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yyer\Desktop\Re-submission-181015\"/>
    </mc:Choice>
  </mc:AlternateContent>
  <bookViews>
    <workbookView xWindow="0" yWindow="0" windowWidth="28800" windowHeight="14235" tabRatio="791"/>
  </bookViews>
  <sheets>
    <sheet name="Information" sheetId="9" r:id="rId1"/>
    <sheet name="Table S1" sheetId="1" r:id="rId2"/>
    <sheet name="Table S2" sheetId="2" r:id="rId3"/>
    <sheet name="Table S3" sheetId="3" r:id="rId4"/>
    <sheet name="Table S4" sheetId="4" r:id="rId5"/>
    <sheet name="Table S5 " sheetId="6" r:id="rId6"/>
    <sheet name="Table S6" sheetId="8" r:id="rId7"/>
    <sheet name="Table S7" sheetId="7" r:id="rId8"/>
  </sheets>
  <definedNames>
    <definedName name="_xlnm._FilterDatabase" localSheetId="1" hidden="1">'Table S1'!$J$1:$J$246</definedName>
    <definedName name="_xlnm._FilterDatabase" localSheetId="2" hidden="1">'Table S2'!$B$2:$B$323</definedName>
    <definedName name="_xlnm._FilterDatabase" localSheetId="6" hidden="1">'Table S6'!$F$1:$J$27</definedName>
    <definedName name="_xlnm._FilterDatabase" localSheetId="7" hidden="1">'Table S7'!$A$1:$A$2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14" uniqueCount="1513">
  <si>
    <t>NCBI accession</t>
  </si>
  <si>
    <t>Protein name</t>
  </si>
  <si>
    <t>Gene name</t>
  </si>
  <si>
    <t>WP_002778629.1</t>
  </si>
  <si>
    <t>Thioredoxin</t>
  </si>
  <si>
    <t>trx</t>
  </si>
  <si>
    <t>WP_002778842.1</t>
  </si>
  <si>
    <t>Iron transporter</t>
  </si>
  <si>
    <t>CJJ81176_1650</t>
  </si>
  <si>
    <t>WP_002779321.1</t>
  </si>
  <si>
    <t xml:space="preserve">50S ribosomal protein L13 </t>
  </si>
  <si>
    <t>WP_002779452.1</t>
  </si>
  <si>
    <t>50S ribosomal protein L11</t>
  </si>
  <si>
    <t>rplK</t>
  </si>
  <si>
    <t>WP_002779471.1</t>
  </si>
  <si>
    <t>30S ribosomal protein S7</t>
  </si>
  <si>
    <t>rpsG</t>
  </si>
  <si>
    <t>WP_002779987.1</t>
  </si>
  <si>
    <t>rplC</t>
  </si>
  <si>
    <t>WP_002780453.1</t>
  </si>
  <si>
    <t>Glyceraldehyde-3-phosphate dehydrogenase</t>
  </si>
  <si>
    <t>gapA</t>
  </si>
  <si>
    <t>WP_002781429.1</t>
  </si>
  <si>
    <t>50S ribosomal protein L36</t>
  </si>
  <si>
    <t>rpmJ</t>
  </si>
  <si>
    <t>WP_002783526.1</t>
  </si>
  <si>
    <t>metA</t>
  </si>
  <si>
    <t>WP_002785535.1</t>
  </si>
  <si>
    <t>50S ribosomal protein L18</t>
  </si>
  <si>
    <t>rplR</t>
  </si>
  <si>
    <t>WP_002786346.1</t>
  </si>
  <si>
    <t>Preprotein translocase, YajC subunit</t>
  </si>
  <si>
    <t>yajC</t>
  </si>
  <si>
    <t>WP_002790076.1</t>
  </si>
  <si>
    <t>CJJ81176_1205</t>
  </si>
  <si>
    <t>WP_002791636.1</t>
  </si>
  <si>
    <t>50S ribosomal protein L4</t>
  </si>
  <si>
    <t>rplD</t>
  </si>
  <si>
    <t>WP_002805290.1</t>
  </si>
  <si>
    <t>flgD</t>
  </si>
  <si>
    <t>WP_002809107.1</t>
  </si>
  <si>
    <t>WP_002812868.1</t>
  </si>
  <si>
    <t>30S ribosomal protein S6</t>
  </si>
  <si>
    <t>rpsF</t>
  </si>
  <si>
    <t>WP_002842869.1</t>
  </si>
  <si>
    <t>WP_002851292.1</t>
  </si>
  <si>
    <t>50S ribosomal protein L15</t>
  </si>
  <si>
    <t>rplO</t>
  </si>
  <si>
    <t>WP_002851302.1</t>
  </si>
  <si>
    <t>50S ribosomal protein L6</t>
  </si>
  <si>
    <t>rplF</t>
  </si>
  <si>
    <t>WP_002851335.1</t>
  </si>
  <si>
    <t>CJJ81176_1525</t>
  </si>
  <si>
    <t>WP_002851353.1</t>
  </si>
  <si>
    <t>30S ribosomal protein S8</t>
  </si>
  <si>
    <t>rpsH</t>
  </si>
  <si>
    <t>WP_002851424.1</t>
  </si>
  <si>
    <t>Protein Recombinase A (RecA)</t>
  </si>
  <si>
    <t>recA</t>
  </si>
  <si>
    <t>WP_002851453.1</t>
  </si>
  <si>
    <t>50S ribosomal protein L5</t>
  </si>
  <si>
    <t>rplE</t>
  </si>
  <si>
    <t>WP_002851546.1</t>
  </si>
  <si>
    <t>Bacterioferritin, putative, starvation-inducible DNA-binding protein</t>
  </si>
  <si>
    <t>CJJ81176_1519</t>
  </si>
  <si>
    <t>WP_002851617.1</t>
  </si>
  <si>
    <t>Peptidoglycan-associated lipoprotein Omp18</t>
  </si>
  <si>
    <t>CJJ81176_0148</t>
  </si>
  <si>
    <t>WP_002851715.1</t>
  </si>
  <si>
    <t>CJJ81176_0198</t>
  </si>
  <si>
    <t>WP_002851738.1</t>
  </si>
  <si>
    <t>CJJ81176_0149</t>
  </si>
  <si>
    <t>WP_002851763.1</t>
  </si>
  <si>
    <t>CJJ81176_0107</t>
  </si>
  <si>
    <t>WP_002851847.1</t>
  </si>
  <si>
    <t>Cytolethal distending toxin, subunit B</t>
  </si>
  <si>
    <t>cdtB</t>
  </si>
  <si>
    <t>WP_002851967.1</t>
  </si>
  <si>
    <t>Cytolethal distending toxin, subunit C</t>
  </si>
  <si>
    <t>cdtC</t>
  </si>
  <si>
    <t>WP_002852005.1</t>
  </si>
  <si>
    <t>ATP synthase subunit beta</t>
  </si>
  <si>
    <t>atpD</t>
  </si>
  <si>
    <t>WP_002852021.1</t>
  </si>
  <si>
    <t xml:space="preserve">Cytolethal distending toxin subunit A </t>
  </si>
  <si>
    <t>cdtA</t>
  </si>
  <si>
    <t>WP_002852211.1</t>
  </si>
  <si>
    <t>Acetolactate synthase, small subunit</t>
  </si>
  <si>
    <t>ilvH</t>
  </si>
  <si>
    <t>WP_002852227.1</t>
  </si>
  <si>
    <t>RlpA-like lipoprotein</t>
  </si>
  <si>
    <t>WP_002852246.1</t>
  </si>
  <si>
    <t>CJJ81176_0738</t>
  </si>
  <si>
    <t>WP_002852256.1</t>
  </si>
  <si>
    <t>ftn</t>
  </si>
  <si>
    <t>WP_002852476.1</t>
  </si>
  <si>
    <t>Oxidoreductase, short chain dehydrogenase/reductase family</t>
  </si>
  <si>
    <t>CJJ81176_0828</t>
  </si>
  <si>
    <t>WP_002852579.1</t>
  </si>
  <si>
    <t>30S ribosomal protein S15</t>
  </si>
  <si>
    <t>rpsO</t>
  </si>
  <si>
    <t>WP_002852633.1</t>
  </si>
  <si>
    <t>coaD</t>
  </si>
  <si>
    <t>WP_002852762.1</t>
  </si>
  <si>
    <t>Cytochrome c553</t>
  </si>
  <si>
    <t>cyf</t>
  </si>
  <si>
    <t>WP_002852880.1</t>
  </si>
  <si>
    <t>petA</t>
  </si>
  <si>
    <t>WP_002852968.1</t>
  </si>
  <si>
    <t>guaB</t>
  </si>
  <si>
    <t>WP_002852972.1</t>
  </si>
  <si>
    <t>Lipoprotein, putative</t>
  </si>
  <si>
    <t>CJJ81176_1045</t>
  </si>
  <si>
    <t>WP_002852998.1</t>
  </si>
  <si>
    <t>CJJ81176_1053</t>
  </si>
  <si>
    <t>WP_002853081.1</t>
  </si>
  <si>
    <t>WP_002853247.1</t>
  </si>
  <si>
    <t>CJJ81176_1732</t>
  </si>
  <si>
    <t>WP_002853321.1</t>
  </si>
  <si>
    <t>CJJ81176_0974</t>
  </si>
  <si>
    <t>WP_002853455.1</t>
  </si>
  <si>
    <t>30S ribosomal protein S2</t>
  </si>
  <si>
    <t>rpsB</t>
  </si>
  <si>
    <t>WP_002853705.1</t>
  </si>
  <si>
    <t xml:space="preserve">Transcription termination factor Rho </t>
  </si>
  <si>
    <t>rho</t>
  </si>
  <si>
    <t>WP_002853792.1</t>
  </si>
  <si>
    <t>CJJ81176_1227</t>
  </si>
  <si>
    <t>WP_002853905.1</t>
  </si>
  <si>
    <t>CJJ81176_1037</t>
  </si>
  <si>
    <t>WP_002854049.1</t>
  </si>
  <si>
    <t xml:space="preserve">Uridylate kinase (UK)  </t>
  </si>
  <si>
    <t>pyrH</t>
  </si>
  <si>
    <t>WP_002854054.1</t>
  </si>
  <si>
    <t>CJJ81176_0987</t>
  </si>
  <si>
    <t>WP_002854112.1</t>
  </si>
  <si>
    <t>accC-2</t>
  </si>
  <si>
    <t>WP_002854193.1</t>
  </si>
  <si>
    <t xml:space="preserve">Fumarate reductase, flavoprotein subunit </t>
  </si>
  <si>
    <t>frdA</t>
  </si>
  <si>
    <t>WP_002854219.1</t>
  </si>
  <si>
    <t>CJJ81176_0356</t>
  </si>
  <si>
    <t>WP_002854230.1</t>
  </si>
  <si>
    <t>Ferric uptake regulation protein</t>
  </si>
  <si>
    <t>fur</t>
  </si>
  <si>
    <t>WP_002854302.1</t>
  </si>
  <si>
    <t>frdB</t>
  </si>
  <si>
    <t>WP_002854344.1</t>
  </si>
  <si>
    <t xml:space="preserve">GTP cyclohydrolase 1 </t>
  </si>
  <si>
    <t>folE</t>
  </si>
  <si>
    <t>WP_002854351.1</t>
  </si>
  <si>
    <t>CJJ81176_0395</t>
  </si>
  <si>
    <t>WP_002854440.1</t>
  </si>
  <si>
    <t xml:space="preserve">Aspartate ammonia-lyase (Aspartase) </t>
  </si>
  <si>
    <t>aspA</t>
  </si>
  <si>
    <t>Cell division protein FtsA</t>
  </si>
  <si>
    <t>ftsA</t>
  </si>
  <si>
    <t>WP_002854811.1</t>
  </si>
  <si>
    <t>Chemotaxis protein MotB, putative, membrane protein</t>
  </si>
  <si>
    <t>CJJ81176_0627</t>
  </si>
  <si>
    <t>WP_002854820.1</t>
  </si>
  <si>
    <t>50S ribosomal protein L7/L12</t>
  </si>
  <si>
    <t>rplL</t>
  </si>
  <si>
    <t>WP_002854824.1</t>
  </si>
  <si>
    <t>50S ribosomal protein L19</t>
  </si>
  <si>
    <t>rplS</t>
  </si>
  <si>
    <t>WP_002854867.1</t>
  </si>
  <si>
    <t>CJJ81176_0601</t>
  </si>
  <si>
    <t>WP_002854928.1</t>
  </si>
  <si>
    <t>50S ribosomal protein L1</t>
  </si>
  <si>
    <t>rplA</t>
  </si>
  <si>
    <t>WP_002854977.1</t>
  </si>
  <si>
    <t>fabF</t>
  </si>
  <si>
    <t>WP_002854995.1</t>
  </si>
  <si>
    <t xml:space="preserve">Glutamine synthetase </t>
  </si>
  <si>
    <t>glnA</t>
  </si>
  <si>
    <t>WP_002855091.1</t>
  </si>
  <si>
    <t>fabG</t>
  </si>
  <si>
    <t>WP_002855271.1</t>
  </si>
  <si>
    <t>Elongation factor Tu (EF-Tu)</t>
  </si>
  <si>
    <t>tuf</t>
  </si>
  <si>
    <t>WP_002855278.1</t>
  </si>
  <si>
    <t>sucD</t>
  </si>
  <si>
    <t>WP_002855302.1</t>
  </si>
  <si>
    <t xml:space="preserve">Adenylosuccinate synthetase (AMPSase) (AdSS)  </t>
  </si>
  <si>
    <t>purA</t>
  </si>
  <si>
    <t>WP_002855574.1</t>
  </si>
  <si>
    <t>Competence protein ComEA, DUF655 domain-containing protein</t>
  </si>
  <si>
    <t>comEA</t>
  </si>
  <si>
    <t>WP_002855629.1</t>
  </si>
  <si>
    <t>Flavodoxin</t>
  </si>
  <si>
    <t>fldA</t>
  </si>
  <si>
    <t>WP_002855723.1</t>
  </si>
  <si>
    <t>50S ribosomal protein L22</t>
  </si>
  <si>
    <t>rplV</t>
  </si>
  <si>
    <t>WP_002855748.1</t>
  </si>
  <si>
    <t>rpoA</t>
  </si>
  <si>
    <t>WP_002855861.1</t>
  </si>
  <si>
    <t>CJJ81176_1382</t>
  </si>
  <si>
    <t>WP_002855890.1</t>
  </si>
  <si>
    <t>Methyl-accepting chemotaxis protein</t>
  </si>
  <si>
    <t>CJJ81176_1128</t>
  </si>
  <si>
    <t>WP_002856014.1</t>
  </si>
  <si>
    <t xml:space="preserve">Fumarate hydratase class II (Fumarase C)  </t>
  </si>
  <si>
    <t>fumC</t>
  </si>
  <si>
    <t>WP_002856032.1</t>
  </si>
  <si>
    <t>Oxidoreductase, 2-nitropropane dioxygenase family</t>
  </si>
  <si>
    <t>CJJ81176_1286</t>
  </si>
  <si>
    <t>WP_002856264.1</t>
  </si>
  <si>
    <t>WP_002856411.1</t>
  </si>
  <si>
    <t>CJJ81176_1604</t>
  </si>
  <si>
    <t>WP_002856489.1</t>
  </si>
  <si>
    <t>eno</t>
  </si>
  <si>
    <t>WP_002856501.1</t>
  </si>
  <si>
    <t>WP_002856539.1</t>
  </si>
  <si>
    <t>WP_002856712.1</t>
  </si>
  <si>
    <t>tpx</t>
  </si>
  <si>
    <t>WP_002856774.1</t>
  </si>
  <si>
    <t>WP_002856914.1</t>
  </si>
  <si>
    <t>fbp</t>
  </si>
  <si>
    <t>WP_002856915.1</t>
  </si>
  <si>
    <t>WP_002856927.1</t>
  </si>
  <si>
    <t>ruvA</t>
  </si>
  <si>
    <t>WP_002856929.1</t>
  </si>
  <si>
    <t>CJJ81176_0729</t>
  </si>
  <si>
    <t>WP_002856943.1</t>
  </si>
  <si>
    <t>CJJ81176_0799</t>
  </si>
  <si>
    <t>WP_002856972.1</t>
  </si>
  <si>
    <t xml:space="preserve">Histidine--tRNA ligase </t>
  </si>
  <si>
    <t>hisS</t>
  </si>
  <si>
    <t>WP_002857015.1</t>
  </si>
  <si>
    <t>CJJ81176_0792</t>
  </si>
  <si>
    <t>WP_002857062.1</t>
  </si>
  <si>
    <t xml:space="preserve">Aspartate aminotransferase </t>
  </si>
  <si>
    <t>aspC</t>
  </si>
  <si>
    <t>WP_002857064.1</t>
  </si>
  <si>
    <t>ilvC</t>
  </si>
  <si>
    <t>WP_002857113.1</t>
  </si>
  <si>
    <t xml:space="preserve">2-oxoglutarate:acceptor oxidoreductase, alpha subunit </t>
  </si>
  <si>
    <t>oorA</t>
  </si>
  <si>
    <t>WP_002857128.1</t>
  </si>
  <si>
    <t>hemL</t>
  </si>
  <si>
    <t>WP_002857300.1</t>
  </si>
  <si>
    <t>CJJ81176_0187</t>
  </si>
  <si>
    <t>WP_002857365.1</t>
  </si>
  <si>
    <t xml:space="preserve">Chemotaxis protein CheV </t>
  </si>
  <si>
    <t>WP_002857440.1</t>
  </si>
  <si>
    <t>CJJ81176_0473</t>
  </si>
  <si>
    <t>WP_002857444.1</t>
  </si>
  <si>
    <t>Transaldolase</t>
  </si>
  <si>
    <t>tal</t>
  </si>
  <si>
    <t>WP_002857472.1</t>
  </si>
  <si>
    <t>CJJ81176_0422</t>
  </si>
  <si>
    <t>WP_002857495.1</t>
  </si>
  <si>
    <t>mreB</t>
  </si>
  <si>
    <t>WP_002857553.1</t>
  </si>
  <si>
    <t>CJJ81176_0379</t>
  </si>
  <si>
    <t>WP_002857583.1</t>
  </si>
  <si>
    <t>CJJ81176_0188</t>
  </si>
  <si>
    <t>WP_002857587.1</t>
  </si>
  <si>
    <t>WP_002857612.1</t>
  </si>
  <si>
    <t>WP_002857751.1</t>
  </si>
  <si>
    <t>CJJ81176_0127</t>
  </si>
  <si>
    <t>WP_002857753.1</t>
  </si>
  <si>
    <t>CJJ81176_0126</t>
  </si>
  <si>
    <t>WP_002857765.1</t>
  </si>
  <si>
    <t>CJJ81176_0124</t>
  </si>
  <si>
    <t>WP_002857767.1</t>
  </si>
  <si>
    <t>CJJ81176_0125</t>
  </si>
  <si>
    <t>WP_002858047.1</t>
  </si>
  <si>
    <t>WP_002858610.1</t>
  </si>
  <si>
    <t>50S ribosomal protein L10</t>
  </si>
  <si>
    <t>rplJ</t>
  </si>
  <si>
    <t>WP_002858739.1</t>
  </si>
  <si>
    <t>Cation ABC transporter, periplasmic cation-binding protein</t>
  </si>
  <si>
    <t>CJJ81176_0179</t>
  </si>
  <si>
    <t>WP_002859562.1</t>
  </si>
  <si>
    <t>DNA-binding protein HU</t>
  </si>
  <si>
    <t>hup</t>
  </si>
  <si>
    <t>WP_002859854.1</t>
  </si>
  <si>
    <t>WP_002860771.1</t>
  </si>
  <si>
    <t>CJJ81176_0826</t>
  </si>
  <si>
    <t>WP_002865902.1</t>
  </si>
  <si>
    <t>WP_002865903.1</t>
  </si>
  <si>
    <t>WP_002866730.1</t>
  </si>
  <si>
    <t>CJJ81176_0145</t>
  </si>
  <si>
    <t>WP_002866741.1</t>
  </si>
  <si>
    <t>WP_002867748.1</t>
  </si>
  <si>
    <t>HAD-superfamily hydrolase, subfamily IIA</t>
  </si>
  <si>
    <t>CJJ81176_0337</t>
  </si>
  <si>
    <t>WP_002867836.1</t>
  </si>
  <si>
    <t>WP_002867956.1</t>
  </si>
  <si>
    <t xml:space="preserve">4-hydroxy-tetrahydrodipicolinate synthase (HTPA synthase) </t>
  </si>
  <si>
    <t>dapA</t>
  </si>
  <si>
    <t>WP_002868750.1</t>
  </si>
  <si>
    <t>Flagellar M-ring protein</t>
  </si>
  <si>
    <t>fliF</t>
  </si>
  <si>
    <t>WP_002868763.1</t>
  </si>
  <si>
    <t>TolB protein, putative</t>
  </si>
  <si>
    <t>WP_002868764.1</t>
  </si>
  <si>
    <t>CJJ81176_0146</t>
  </si>
  <si>
    <t>WP_002868767.1</t>
  </si>
  <si>
    <t>CJJ81176_0128</t>
  </si>
  <si>
    <t>WP_002868787.1</t>
  </si>
  <si>
    <t>Elongation factor G (EF-G)</t>
  </si>
  <si>
    <t>fusA</t>
  </si>
  <si>
    <t>WP_002868799.1</t>
  </si>
  <si>
    <t>CJJ81176_0836</t>
  </si>
  <si>
    <t>WP_002868808.1</t>
  </si>
  <si>
    <t>CJJ81176_0850</t>
  </si>
  <si>
    <t>WP_002868809.1</t>
  </si>
  <si>
    <t>Ankyrin repeat protein</t>
  </si>
  <si>
    <t>CJJ81176_0851</t>
  </si>
  <si>
    <t>WP_002868810.1</t>
  </si>
  <si>
    <t>acnB</t>
  </si>
  <si>
    <t>WP_002868817.1</t>
  </si>
  <si>
    <t>CJJ81176_0873</t>
  </si>
  <si>
    <t>WP_002868834.1</t>
  </si>
  <si>
    <t>CJJ81176_1600</t>
  </si>
  <si>
    <t>WP_002868835.1</t>
  </si>
  <si>
    <t>TonB-dependent heme receptor</t>
  </si>
  <si>
    <t>chuA</t>
  </si>
  <si>
    <t>WP_002868854.1</t>
  </si>
  <si>
    <t>htrA</t>
  </si>
  <si>
    <t>WP_002868857.1</t>
  </si>
  <si>
    <t>CJJ81176_1232</t>
  </si>
  <si>
    <t>WP_002868868.1</t>
  </si>
  <si>
    <t>CJJ81176_1657</t>
  </si>
  <si>
    <t>WP_002868876.1</t>
  </si>
  <si>
    <t>nlpC</t>
  </si>
  <si>
    <t>WP_002868898.1</t>
  </si>
  <si>
    <t>CJJ81176_0620</t>
  </si>
  <si>
    <t>WP_002868905.1</t>
  </si>
  <si>
    <t>Conserved domain protein</t>
  </si>
  <si>
    <t>CJJ81176_0638</t>
  </si>
  <si>
    <t>WP_002868919.1</t>
  </si>
  <si>
    <t>CJJ81176_0376</t>
  </si>
  <si>
    <t>WP_002868921.1</t>
  </si>
  <si>
    <t>RND efflux system, outer membrane lipoprotein CmeC</t>
  </si>
  <si>
    <t>cmeC</t>
  </si>
  <si>
    <t>WP_002868923.1</t>
  </si>
  <si>
    <t>RND efflux system, membrane fusion protein CmeA</t>
  </si>
  <si>
    <t>cmeA</t>
  </si>
  <si>
    <t>WP_002868960.1</t>
  </si>
  <si>
    <t>CJJ81176_0968</t>
  </si>
  <si>
    <t>WP_002868967.1</t>
  </si>
  <si>
    <t xml:space="preserve">Gamma-glutamyltransferase </t>
  </si>
  <si>
    <t>ggt</t>
  </si>
  <si>
    <t>WP_002868993.1</t>
  </si>
  <si>
    <t>metX</t>
  </si>
  <si>
    <t>WP_002869045.1</t>
  </si>
  <si>
    <t>methionine adenosyltransferase</t>
  </si>
  <si>
    <t>WP_002869087.1</t>
  </si>
  <si>
    <t>hydB</t>
  </si>
  <si>
    <t>WP_002869124.1</t>
  </si>
  <si>
    <t>Outer membrane liproprotein MapA</t>
  </si>
  <si>
    <t>mapA</t>
  </si>
  <si>
    <t>WP_002869130.1</t>
  </si>
  <si>
    <t xml:space="preserve">Adenylosuccinate lyase (ASL) </t>
  </si>
  <si>
    <t>purB-2</t>
  </si>
  <si>
    <t>WP_002869141.1</t>
  </si>
  <si>
    <t>Putative methyltransferase</t>
  </si>
  <si>
    <t>CJJ81176_1419</t>
  </si>
  <si>
    <t>WP_002869157.1</t>
  </si>
  <si>
    <t>cjaA</t>
  </si>
  <si>
    <t>WP_002869162.1</t>
  </si>
  <si>
    <t>napB</t>
  </si>
  <si>
    <t>WP_002869179.1</t>
  </si>
  <si>
    <t xml:space="preserve">Periplasmic nitrate reductase </t>
  </si>
  <si>
    <t>napA</t>
  </si>
  <si>
    <t>WP_002869183.1</t>
  </si>
  <si>
    <t>kpsD</t>
  </si>
  <si>
    <t>WP_002869196.1</t>
  </si>
  <si>
    <t>WP_002869199.1</t>
  </si>
  <si>
    <t xml:space="preserve">Pyruvate-flavodoxin oxidoreductase </t>
  </si>
  <si>
    <t>CJJ81176_1469</t>
  </si>
  <si>
    <t>WP_002869202.1</t>
  </si>
  <si>
    <t>Fibronectin-binding protein</t>
  </si>
  <si>
    <t>cadF</t>
  </si>
  <si>
    <t>WP_002869207.1</t>
  </si>
  <si>
    <t>CJJ81176_1498</t>
  </si>
  <si>
    <t>WP_002869237.1</t>
  </si>
  <si>
    <t>Oxidoreductase, putative</t>
  </si>
  <si>
    <t>CJJ81176_0439</t>
  </si>
  <si>
    <t>WP_002869285.1</t>
  </si>
  <si>
    <t>Citrate synthase</t>
  </si>
  <si>
    <t>gltA</t>
  </si>
  <si>
    <t>WP_002869292.1</t>
  </si>
  <si>
    <t>50S ribosomal protein L2</t>
  </si>
  <si>
    <t>rplB</t>
  </si>
  <si>
    <t>WP_002869305.1</t>
  </si>
  <si>
    <t>fliD</t>
  </si>
  <si>
    <t>WP_002869309.1</t>
  </si>
  <si>
    <t xml:space="preserve">2-oxoglutarate:acceptor oxidoreductase, beta subunit </t>
  </si>
  <si>
    <t>oorB</t>
  </si>
  <si>
    <t>WP_002869310.1</t>
  </si>
  <si>
    <t>sucC</t>
  </si>
  <si>
    <t>WP_002869314.1</t>
  </si>
  <si>
    <t xml:space="preserve">Chaperone protein HtpG (Heat shock protein HtpG) </t>
  </si>
  <si>
    <t>htpG</t>
  </si>
  <si>
    <t>WP_002869315.1</t>
  </si>
  <si>
    <t>WP_002869317.1</t>
  </si>
  <si>
    <t>ctpA</t>
  </si>
  <si>
    <t>WP_002869334.1</t>
  </si>
  <si>
    <t>Nucleotide phosphoribosyltransferase, putative</t>
  </si>
  <si>
    <t>CJJ81176_1373</t>
  </si>
  <si>
    <t>WP_002869354.1</t>
  </si>
  <si>
    <t>aspS</t>
  </si>
  <si>
    <t>WP_002869372.1</t>
  </si>
  <si>
    <t>WP_002869381.1</t>
  </si>
  <si>
    <t>WP_002869424.1</t>
  </si>
  <si>
    <t>Arylsulfate sulfotransferase, degenerate</t>
  </si>
  <si>
    <t>CJJ81176_0882</t>
  </si>
  <si>
    <t>WP_002871921.1</t>
  </si>
  <si>
    <t xml:space="preserve">Biotin sulfoxide reductase </t>
  </si>
  <si>
    <t>CJJ81176_0291</t>
  </si>
  <si>
    <t>WP_002871986.1</t>
  </si>
  <si>
    <t xml:space="preserve">Phosphoglycerate kinase </t>
  </si>
  <si>
    <t>pgk</t>
  </si>
  <si>
    <t>WP_002880964.1</t>
  </si>
  <si>
    <t>CJJ81176_0554</t>
  </si>
  <si>
    <t>WP_002882286.1</t>
  </si>
  <si>
    <t>Cysteine desulfurase, putative</t>
  </si>
  <si>
    <t>CJJ81176_0265</t>
  </si>
  <si>
    <t>WP_002886243.1</t>
  </si>
  <si>
    <t>CJJ81176_0315</t>
  </si>
  <si>
    <t>WP_002902800.1</t>
  </si>
  <si>
    <t>CJJ81176_0821</t>
  </si>
  <si>
    <t>WP_004297946.1</t>
  </si>
  <si>
    <t>CJJ81176_0883</t>
  </si>
  <si>
    <t>WP_009881324.1</t>
  </si>
  <si>
    <t xml:space="preserve">DNA polymerase III subunit beta </t>
  </si>
  <si>
    <t>dnaN</t>
  </si>
  <si>
    <t>WP_009881803.1</t>
  </si>
  <si>
    <t>CJJ81176_0180</t>
  </si>
  <si>
    <t>WP_009881850.1</t>
  </si>
  <si>
    <t>Iron ABC transporter, periplasmic iron-binding protein</t>
  </si>
  <si>
    <t>CJJ81176_0211</t>
  </si>
  <si>
    <t>WP_009881977.1</t>
  </si>
  <si>
    <t>Putative cytochrome C-type haem-binding periplasmic protein</t>
  </si>
  <si>
    <t>CJJ81176_0292</t>
  </si>
  <si>
    <t>WP_009882002.1</t>
  </si>
  <si>
    <t>3-methyl-2-oxobutanoate hydroxymethyltransferase</t>
  </si>
  <si>
    <t>panB</t>
  </si>
  <si>
    <t>WP_009882115.1</t>
  </si>
  <si>
    <t xml:space="preserve">2-dehydro-3-deoxyphosphooctonate aldolase </t>
  </si>
  <si>
    <t>kdsA</t>
  </si>
  <si>
    <t>WP_009882139.1</t>
  </si>
  <si>
    <t>glyA</t>
  </si>
  <si>
    <t>WP_009882143.1</t>
  </si>
  <si>
    <t>CJJ81176_0428</t>
  </si>
  <si>
    <t>WP_009882150.1</t>
  </si>
  <si>
    <t>CJJ81176_0430</t>
  </si>
  <si>
    <t>WP_009882162.1</t>
  </si>
  <si>
    <t>WP_009882286.1</t>
  </si>
  <si>
    <t>CJJ81176_0586</t>
  </si>
  <si>
    <t>WP_009882368.1</t>
  </si>
  <si>
    <t xml:space="preserve">Acetate kinase </t>
  </si>
  <si>
    <t>ackA</t>
  </si>
  <si>
    <t>WP_009882434.1</t>
  </si>
  <si>
    <t>CJJ81176_0797</t>
  </si>
  <si>
    <t>WP_009882608.1</t>
  </si>
  <si>
    <t>Surface-exposed lipoprotein</t>
  </si>
  <si>
    <t>jlpA</t>
  </si>
  <si>
    <t>WP_009882621.1</t>
  </si>
  <si>
    <t>CJJ81176_1016</t>
  </si>
  <si>
    <t>WP_009882648.1</t>
  </si>
  <si>
    <t>CJJ81176_1038</t>
  </si>
  <si>
    <t>WP_009882781.1</t>
  </si>
  <si>
    <t>CJJ81176_1185</t>
  </si>
  <si>
    <t>WP_009882807.1</t>
  </si>
  <si>
    <t xml:space="preserve">Ubiquinol--cytochrome c reductase, cytochrome c1 subunit </t>
  </si>
  <si>
    <t>petC</t>
  </si>
  <si>
    <t>WP_009882848.1</t>
  </si>
  <si>
    <t>Major outer membrane protein</t>
  </si>
  <si>
    <t>porA</t>
  </si>
  <si>
    <t>WP_009882858.1</t>
  </si>
  <si>
    <t xml:space="preserve">Tyrosine--tRNA ligase </t>
  </si>
  <si>
    <t>tyrS</t>
  </si>
  <si>
    <t>WP_009882865.1</t>
  </si>
  <si>
    <t>CJJ81176_1306</t>
  </si>
  <si>
    <t>WP_009883169.1</t>
  </si>
  <si>
    <t>Flagellar hook protein FlgE</t>
  </si>
  <si>
    <t>flgE</t>
  </si>
  <si>
    <t>WP_011117549.1</t>
  </si>
  <si>
    <t>WP_011117555.1</t>
  </si>
  <si>
    <t>WP_011117560.1</t>
  </si>
  <si>
    <t>Single-stranded DNA-binding protein (SSB)</t>
  </si>
  <si>
    <t>WP_011117573.1</t>
  </si>
  <si>
    <t>WP_011187234.1</t>
  </si>
  <si>
    <t>CJJ81176_pTet0018</t>
  </si>
  <si>
    <t>WP_011812730.1</t>
  </si>
  <si>
    <t>CJJ81176_0713</t>
  </si>
  <si>
    <t>WP_011812778.1</t>
  </si>
  <si>
    <t>N-acetylmuramoyl-L-alanine amidase</t>
  </si>
  <si>
    <t>CJJ81176_1285</t>
  </si>
  <si>
    <t>WP_011812788.1</t>
  </si>
  <si>
    <t>Flagellin B</t>
  </si>
  <si>
    <t>flaB</t>
  </si>
  <si>
    <t>WP_011812789.1</t>
  </si>
  <si>
    <t>Flagellin A</t>
  </si>
  <si>
    <t>flaA</t>
  </si>
  <si>
    <t>WP_011812805.1</t>
  </si>
  <si>
    <t>CJJ81176_1508</t>
  </si>
  <si>
    <t>WP_024088040.1</t>
  </si>
  <si>
    <t>CJJ81176_1418</t>
  </si>
  <si>
    <t>Phosphate acetyltransferase</t>
  </si>
  <si>
    <t>WP_030123215.1</t>
  </si>
  <si>
    <t>CJJ81176_0471</t>
  </si>
  <si>
    <t>WP_079254193.1</t>
  </si>
  <si>
    <t>CJJ81176_1295</t>
  </si>
  <si>
    <t>YP_063448.1</t>
  </si>
  <si>
    <t>WP_002779428.1</t>
  </si>
  <si>
    <t>30S ribosomal protein S5</t>
  </si>
  <si>
    <t>rpsE</t>
  </si>
  <si>
    <t>OMV-U</t>
  </si>
  <si>
    <t>WP_002822505.1</t>
  </si>
  <si>
    <t>CJJ81176_1184</t>
  </si>
  <si>
    <t>WP_002851566.1</t>
  </si>
  <si>
    <t>50S ribosomal protein L29</t>
  </si>
  <si>
    <t>rpmC</t>
  </si>
  <si>
    <t>WP_002851731.1</t>
  </si>
  <si>
    <t>50S ribosomal protein L20</t>
  </si>
  <si>
    <t>rplT</t>
  </si>
  <si>
    <t>WP_002825273.1</t>
  </si>
  <si>
    <t>OMV-B</t>
  </si>
  <si>
    <t>WP_002851306.1</t>
  </si>
  <si>
    <t>Cbb3-type cytochrome c oxidase subunit</t>
  </si>
  <si>
    <t>ccoP</t>
  </si>
  <si>
    <t>WP_002851421.1</t>
  </si>
  <si>
    <t xml:space="preserve">UTP--glucose-1-phosphate uridylyltransferase </t>
  </si>
  <si>
    <t>galU</t>
  </si>
  <si>
    <t>WP_002854831.1</t>
  </si>
  <si>
    <t>Acyl carrier protein (ACP)</t>
  </si>
  <si>
    <t>acpP</t>
  </si>
  <si>
    <t>WP_002856483.1</t>
  </si>
  <si>
    <t xml:space="preserve">ADP-L-glycero-D-manno-heptose-6-epimerase  </t>
  </si>
  <si>
    <t>waaD</t>
  </si>
  <si>
    <t>WP_002868630.1</t>
  </si>
  <si>
    <t>CJJ81176_1104</t>
  </si>
  <si>
    <t>WP_002868762.1</t>
  </si>
  <si>
    <t>Peptidyl-prolyl cis-trans isomerase</t>
  </si>
  <si>
    <t>slyD</t>
  </si>
  <si>
    <t>WP_002868801.1</t>
  </si>
  <si>
    <t>glmU</t>
  </si>
  <si>
    <t>WP_002869335.1</t>
  </si>
  <si>
    <t>CJJ81176_1374</t>
  </si>
  <si>
    <t>WP_009881974.1</t>
  </si>
  <si>
    <t>CJJ81176_0289</t>
  </si>
  <si>
    <t>WP_009881984.1</t>
  </si>
  <si>
    <t xml:space="preserve">Chemotaxis protein CheA </t>
  </si>
  <si>
    <t>cheA</t>
  </si>
  <si>
    <t>WP_009882121.1</t>
  </si>
  <si>
    <t xml:space="preserve">Serine--tRNA ligase </t>
  </si>
  <si>
    <t>serS</t>
  </si>
  <si>
    <t>cysK</t>
  </si>
  <si>
    <t>cheV</t>
  </si>
  <si>
    <t>ccpA-2</t>
  </si>
  <si>
    <t>cjaC</t>
  </si>
  <si>
    <t>CJJ81176_0543</t>
  </si>
  <si>
    <t>rplM</t>
  </si>
  <si>
    <t>Hypothetical protein</t>
  </si>
  <si>
    <t xml:space="preserve"> ---</t>
  </si>
  <si>
    <t>Rubrerythrin</t>
  </si>
  <si>
    <t>Cpp47, hypothetical protein</t>
  </si>
  <si>
    <t>Cpp33, hypothetical protein</t>
  </si>
  <si>
    <t>DNA polymerase</t>
  </si>
  <si>
    <t>WP_010790823.1</t>
  </si>
  <si>
    <t>WP_079254195.1</t>
  </si>
  <si>
    <t>Cysteine synthase A</t>
  </si>
  <si>
    <t>WP_011812681.1</t>
  </si>
  <si>
    <t>Type II asparaginase</t>
  </si>
  <si>
    <t>WP_079254186.1</t>
  </si>
  <si>
    <t>Nitrate reductase cytochrome c-type subunit</t>
  </si>
  <si>
    <t>VirB9, hypothetical protein</t>
  </si>
  <si>
    <t>Cpp23, hypothetical protein</t>
  </si>
  <si>
    <t>WP_079254183.1</t>
  </si>
  <si>
    <t>Ferrous iron transporter A</t>
  </si>
  <si>
    <t xml:space="preserve">Homoserine O-acetyltransferase (HAT) </t>
  </si>
  <si>
    <t>5-hydroxyisourate hydrolase (HIU hydrolase)</t>
  </si>
  <si>
    <t xml:space="preserve">Phosphopantetheine adenylyltransferase </t>
  </si>
  <si>
    <t xml:space="preserve">Ubiquinol-cytochrome c reductase iron-sulfur subunit </t>
  </si>
  <si>
    <t xml:space="preserve">Inosine-5'-monophosphate dehydrogenase (IMP dehydrogenase) </t>
  </si>
  <si>
    <t>rbr</t>
  </si>
  <si>
    <t>Antioxidant, AhpC/Tsa family</t>
  </si>
  <si>
    <t xml:space="preserve">Succinate dehydrogenase iron-sulfur subunit </t>
  </si>
  <si>
    <t>GatB/Yqey family protein</t>
  </si>
  <si>
    <t xml:space="preserve">3-oxoacyl-[acyl-carrier-protein] synthase 2 </t>
  </si>
  <si>
    <t xml:space="preserve">3-oxoacyl-Acyl-carrier-protein) reductase </t>
  </si>
  <si>
    <t xml:space="preserve">Succinate--CoA ligase [ADP-forming] subunit alpha </t>
  </si>
  <si>
    <t xml:space="preserve">Quinone-reactive Ni/Fe-hydrogenase small chain </t>
  </si>
  <si>
    <t>hydA</t>
  </si>
  <si>
    <t xml:space="preserve">Probable thiol peroxidase </t>
  </si>
  <si>
    <t>Peptidyl-prolyl cis-trans isomerase, major antigenic peptide PEB4</t>
  </si>
  <si>
    <t>CJJ81176_0624</t>
  </si>
  <si>
    <t>Major antigenic peptide PEB2</t>
  </si>
  <si>
    <t>CvpA family protein</t>
  </si>
  <si>
    <t>Cell shape-determining protein MreB</t>
  </si>
  <si>
    <t>DNA-binding response regulator</t>
  </si>
  <si>
    <t xml:space="preserve">Cytochrome c551 peroxidase </t>
  </si>
  <si>
    <t>YceI family member</t>
  </si>
  <si>
    <t>CJJ81176_0443</t>
  </si>
  <si>
    <t>groEL</t>
  </si>
  <si>
    <t>Peptidase, M16 family</t>
  </si>
  <si>
    <t>pebC</t>
  </si>
  <si>
    <t>TonB system transport protein ExbD, putative</t>
  </si>
  <si>
    <t>Outer membrane protein assembly factor BamA, OMP85 family</t>
  </si>
  <si>
    <t>CJJ81176_0164</t>
  </si>
  <si>
    <t>CjaC protein</t>
  </si>
  <si>
    <t>tolB</t>
  </si>
  <si>
    <t xml:space="preserve">Aconitate hydratase B </t>
  </si>
  <si>
    <t xml:space="preserve">Serine endoprotease DegQ, serine protease Do </t>
  </si>
  <si>
    <t xml:space="preserve">Homoserine O-acetyltransferase </t>
  </si>
  <si>
    <t>metK</t>
  </si>
  <si>
    <t>Nickel-dependent hydrogenase large subunit</t>
  </si>
  <si>
    <t>CjaA protein</t>
  </si>
  <si>
    <t>Leucyl aminopeptidase</t>
  </si>
  <si>
    <t>CJJ81176_0936</t>
  </si>
  <si>
    <t xml:space="preserve">Flagellar hook-associated protein 2 (HAP2) </t>
  </si>
  <si>
    <t xml:space="preserve">Succinate--CoA ligase [ADP-forming] subunit beta </t>
  </si>
  <si>
    <t xml:space="preserve">Carboxyl-terminal protease </t>
  </si>
  <si>
    <t xml:space="preserve">Aspartate--tRNA (Asp/Asn) ligase </t>
  </si>
  <si>
    <t xml:space="preserve">Chaperone protein DnaK (HSP70) </t>
  </si>
  <si>
    <t>dnaK</t>
  </si>
  <si>
    <t>UDP-glucose 4-epimerase GalE</t>
  </si>
  <si>
    <t>galE</t>
  </si>
  <si>
    <t>Major antigenic peptide PEB3</t>
  </si>
  <si>
    <t>Thiol:disulfide interchange protein DsbA/DsbL</t>
  </si>
  <si>
    <t>DUF1738 domain-containing protein, conserved hypothetical protein</t>
  </si>
  <si>
    <t>ansA</t>
  </si>
  <si>
    <t>SAM-dependent methyltransferase</t>
  </si>
  <si>
    <t>pta</t>
  </si>
  <si>
    <t>fdhA</t>
  </si>
  <si>
    <t>Formate dehydrogenase, alpha subunit, selenocysteine-containing</t>
  </si>
  <si>
    <t>Serine hydroxymethyltransferase (SHMT)</t>
  </si>
  <si>
    <t>UDP-N-acetylglucosamine pyrophosphorylase</t>
  </si>
  <si>
    <t>Polar amino acid ABC transporter ATP-binding protein</t>
  </si>
  <si>
    <t>Molecular chaperone GroEL</t>
  </si>
  <si>
    <t xml:space="preserve">UPF0323 lipoprotein </t>
  </si>
  <si>
    <t>MetQ/NlpA family ABC transporter substrate-binding protein</t>
  </si>
  <si>
    <t>Fagellar basal body rod modification protein FlgD</t>
  </si>
  <si>
    <t>Tungstate ABC transporter substrate-binding protein, putative</t>
  </si>
  <si>
    <t>rlpA</t>
  </si>
  <si>
    <t>Adenylosuccinate lyase, DnaJ domain protein</t>
  </si>
  <si>
    <t>Acetyl-CoA carboxylase, biotin carboxylase subunit</t>
  </si>
  <si>
    <t>DNA-directed RNA polymerase subunit alpha</t>
  </si>
  <si>
    <t>CJJ81176_1309</t>
  </si>
  <si>
    <t>ABC transporter substrate-binding protein</t>
  </si>
  <si>
    <t xml:space="preserve">Ribose-phosphate pyrophosphokinase </t>
  </si>
  <si>
    <t xml:space="preserve">prsA </t>
  </si>
  <si>
    <t xml:space="preserve">Fructose-1,6-bisphosphatase </t>
  </si>
  <si>
    <t>Holliday junction branch migration protein RuvA</t>
  </si>
  <si>
    <t xml:space="preserve">Ketol-acid reductoisomerase </t>
  </si>
  <si>
    <t>Glutamate-1-semialdehyde 2,1-aminomutase</t>
  </si>
  <si>
    <t>Lipoprotein, putative, DUF1425 domain-containing protein</t>
  </si>
  <si>
    <t xml:space="preserve">50S ribosomal protein L25 </t>
  </si>
  <si>
    <t>rplY</t>
  </si>
  <si>
    <t>pebA</t>
  </si>
  <si>
    <t xml:space="preserve">Amino acid ABC transporter, periplasmic amino acid-binding protein PEB1 </t>
  </si>
  <si>
    <t>Energry transducer TonB</t>
  </si>
  <si>
    <t>Molybdopterin molybdenumtransferase MoeA</t>
  </si>
  <si>
    <t>NlpC/P60 family protein</t>
  </si>
  <si>
    <t>Flagellar hook-associated protein FlgK</t>
  </si>
  <si>
    <t>CJJ81176_1459</t>
  </si>
  <si>
    <t>Endolytic transglycosylase MltG</t>
  </si>
  <si>
    <t>DUF342 domain-containing protein</t>
  </si>
  <si>
    <t>CJJ81176_0441</t>
  </si>
  <si>
    <t>DUF2860 domain-containing protein</t>
  </si>
  <si>
    <t>Restriction endonuclease</t>
  </si>
  <si>
    <t xml:space="preserve">Deoxycytidine triphosphate deaminase  </t>
  </si>
  <si>
    <t>TonB-dependent receptor</t>
  </si>
  <si>
    <t>Co-chaperone GroES</t>
  </si>
  <si>
    <t>groES</t>
  </si>
  <si>
    <t>VacJ family lipoprotein</t>
  </si>
  <si>
    <t>WP_011117589.1</t>
  </si>
  <si>
    <t>cpp47</t>
  </si>
  <si>
    <t>cpp33</t>
  </si>
  <si>
    <t>virB9</t>
  </si>
  <si>
    <t>Cjp08</t>
  </si>
  <si>
    <t>ssb</t>
  </si>
  <si>
    <t>Cjp48</t>
  </si>
  <si>
    <t>Cjp27</t>
  </si>
  <si>
    <t xml:space="preserve">Enolase  </t>
  </si>
  <si>
    <t>Cpp3, hypothetical protein</t>
  </si>
  <si>
    <t>Amino acid ABC transporter substrate-binding protein</t>
  </si>
  <si>
    <t>Branched-chain amino acid ABC transporter substrate-binding protein</t>
  </si>
  <si>
    <t>Sugar ABC transporter substrate-binding protein</t>
  </si>
  <si>
    <t>Methionine adenosyltransferase</t>
  </si>
  <si>
    <t>Non-heme ferritin</t>
  </si>
  <si>
    <t>Fold change</t>
  </si>
  <si>
    <t>Subcellular localization</t>
  </si>
  <si>
    <t>COG description</t>
  </si>
  <si>
    <t>Cytoplasmic</t>
  </si>
  <si>
    <t>Function unknown</t>
  </si>
  <si>
    <t xml:space="preserve">Amino acid transport and metabolism </t>
  </si>
  <si>
    <t xml:space="preserve">Energy production and conversion </t>
  </si>
  <si>
    <t xml:space="preserve">Translation, ribosomal structure and biogenesis </t>
  </si>
  <si>
    <t xml:space="preserve">Carbohydrate transport and metabolism </t>
  </si>
  <si>
    <t xml:space="preserve">Inorganic ion transport and metabolism </t>
  </si>
  <si>
    <t>Unknown</t>
  </si>
  <si>
    <t xml:space="preserve">Coenzyme transport and metabolism </t>
  </si>
  <si>
    <t>CytoplasmicMembrane</t>
  </si>
  <si>
    <t xml:space="preserve">Intracellular trafficking, secretion, and vesicular transport </t>
  </si>
  <si>
    <t xml:space="preserve">Posttranslational modification, protein turnover, chaperones </t>
  </si>
  <si>
    <t xml:space="preserve">Nucleotide transport and metabolism </t>
  </si>
  <si>
    <t>Periplasmic</t>
  </si>
  <si>
    <t xml:space="preserve">Replication, recombination and repair </t>
  </si>
  <si>
    <t xml:space="preserve">Cell wall/membrane/envelope biogenesis </t>
  </si>
  <si>
    <t xml:space="preserve">General function prediction only </t>
  </si>
  <si>
    <t>Multiple classes</t>
  </si>
  <si>
    <t>Extracellular</t>
  </si>
  <si>
    <t>OuterMembrane</t>
  </si>
  <si>
    <t>50S ribosomal protein L3</t>
  </si>
  <si>
    <t>WP_002777340.1</t>
  </si>
  <si>
    <t>CJJ81176_1204</t>
  </si>
  <si>
    <t>WP_002778820.1</t>
  </si>
  <si>
    <t>50S ribosomal protein L21</t>
  </si>
  <si>
    <t>rplU</t>
  </si>
  <si>
    <t>WP_002779137.1</t>
  </si>
  <si>
    <t>Endoribonuclease L-PSP, putative</t>
  </si>
  <si>
    <t>CJJ81176_1390</t>
  </si>
  <si>
    <t>WP_002779353.1</t>
  </si>
  <si>
    <t>30S ribosomal protein S10</t>
  </si>
  <si>
    <t>rpsJ</t>
  </si>
  <si>
    <t>WP_002779438.1</t>
  </si>
  <si>
    <t>50S ribosomal protein L14</t>
  </si>
  <si>
    <t>rplN</t>
  </si>
  <si>
    <t>WP_002779441.1</t>
  </si>
  <si>
    <t>50S ribosomal protein L16</t>
  </si>
  <si>
    <t>rplP</t>
  </si>
  <si>
    <t>WP_002780456.1</t>
  </si>
  <si>
    <t xml:space="preserve">Enoyl-[acyl-carrier-protein] reductase [NADH] </t>
  </si>
  <si>
    <t>fabI</t>
  </si>
  <si>
    <t>WP_002780697.1</t>
  </si>
  <si>
    <t>30S ribosomal protein S21</t>
  </si>
  <si>
    <t>rpsU</t>
  </si>
  <si>
    <t>WP_002781436.1</t>
  </si>
  <si>
    <t>Translation initiation factor IF-1</t>
  </si>
  <si>
    <t>infA</t>
  </si>
  <si>
    <t>WP_002784894.1</t>
  </si>
  <si>
    <t>Flagellin modification protein, PseA, N-acetyl sugar amidotransferase</t>
  </si>
  <si>
    <t>CJJ81176_1333</t>
  </si>
  <si>
    <t>WP_002785900.1</t>
  </si>
  <si>
    <t>Hydrogenase accessory protein HypB</t>
  </si>
  <si>
    <t>hypB</t>
  </si>
  <si>
    <t>WP_002787430.1</t>
  </si>
  <si>
    <t>Disulfide bond formation protein, DsbB family</t>
  </si>
  <si>
    <t>CJJ81176_0044</t>
  </si>
  <si>
    <t>WP_002799607.1</t>
  </si>
  <si>
    <t>Translational GTPase TypA, GTP-binding protein TypA</t>
  </si>
  <si>
    <t>typA</t>
  </si>
  <si>
    <t>WP_002800974.1</t>
  </si>
  <si>
    <t>50S ribosomal protein L27</t>
  </si>
  <si>
    <t>rpmA</t>
  </si>
  <si>
    <t>WP_002803271.1</t>
  </si>
  <si>
    <t xml:space="preserve">Formate dehydrogenase </t>
  </si>
  <si>
    <t>CJJ81176_1504</t>
  </si>
  <si>
    <t>WP_002822502.1</t>
  </si>
  <si>
    <t xml:space="preserve">Peptidyl-prolyl cis-trans isomerase (PPIase) </t>
  </si>
  <si>
    <t>ppiB</t>
  </si>
  <si>
    <t>WP_002824979.1</t>
  </si>
  <si>
    <t>WP_002825802.1</t>
  </si>
  <si>
    <t>Ribosomal silencing factor RsfS</t>
  </si>
  <si>
    <t>CJJ81176_1404</t>
  </si>
  <si>
    <t>WP_002826355.1</t>
  </si>
  <si>
    <t>Purine-binding chemotaxis protein CheW</t>
  </si>
  <si>
    <t>cheW</t>
  </si>
  <si>
    <t>WP_002831077.1</t>
  </si>
  <si>
    <t>Glutathionylspermidine synthase family protein</t>
  </si>
  <si>
    <t>CJJ81176_0396</t>
  </si>
  <si>
    <t>WP_002831611.1</t>
  </si>
  <si>
    <t>CJJ81176_1179</t>
  </si>
  <si>
    <t>WP_002840050.1</t>
  </si>
  <si>
    <t>Nitrogen fixation protein NifU</t>
  </si>
  <si>
    <t>CJJ81176_0264</t>
  </si>
  <si>
    <t>WP_002842823.1</t>
  </si>
  <si>
    <t>Molybdenum cofactor biosynthesis protein</t>
  </si>
  <si>
    <t>mogA</t>
  </si>
  <si>
    <t>WP_002851098.1</t>
  </si>
  <si>
    <t>Transcription termination/antitermination protein NusG</t>
  </si>
  <si>
    <t>nusG</t>
  </si>
  <si>
    <t>WP_002851156.1</t>
  </si>
  <si>
    <t xml:space="preserve">Carbamoyl-phosphate synthase small chain </t>
  </si>
  <si>
    <t>carA</t>
  </si>
  <si>
    <t>WP_002851174.1</t>
  </si>
  <si>
    <t xml:space="preserve">Formate dehydrogenase, cytochrome b subunit </t>
  </si>
  <si>
    <t>fdhC</t>
  </si>
  <si>
    <t>WP_002851187.1</t>
  </si>
  <si>
    <t xml:space="preserve">Cytochrome c oxidase, cbb3-type, subunit II </t>
  </si>
  <si>
    <t>ccoO</t>
  </si>
  <si>
    <t>WP_002851264.1</t>
  </si>
  <si>
    <t xml:space="preserve">Formate dehydrogenase, iron-sulfur subunit </t>
  </si>
  <si>
    <t>fdhB</t>
  </si>
  <si>
    <t>WP_002851269.1</t>
  </si>
  <si>
    <t>CJJ81176_1487</t>
  </si>
  <si>
    <t>WP_002851275.1</t>
  </si>
  <si>
    <t xml:space="preserve">NADH-quinone oxidoreductase subunit </t>
  </si>
  <si>
    <t>nuoA</t>
  </si>
  <si>
    <t>WP_002851332.1</t>
  </si>
  <si>
    <t>50S ribosomal protein L17</t>
  </si>
  <si>
    <t>rplQ</t>
  </si>
  <si>
    <t>WP_002851440.1</t>
  </si>
  <si>
    <t xml:space="preserve">NADH-quinone oxidoreductase, G subunit </t>
  </si>
  <si>
    <t>nuoG</t>
  </si>
  <si>
    <t>WP_002851455.1</t>
  </si>
  <si>
    <t>Oxidoreductase, zinc-binding dehydrogenase family</t>
  </si>
  <si>
    <t>CJJ81176_1533</t>
  </si>
  <si>
    <t>WP_002851456.1</t>
  </si>
  <si>
    <t xml:space="preserve">NADH-quinone oxidoreductase subunit I </t>
  </si>
  <si>
    <t>nuoI</t>
  </si>
  <si>
    <t>WP_002851459.1</t>
  </si>
  <si>
    <t>30S ribosomal protein S9</t>
  </si>
  <si>
    <t>rpsI</t>
  </si>
  <si>
    <t>WP_002851478.1</t>
  </si>
  <si>
    <t xml:space="preserve">30S ribosomal protein S14 </t>
  </si>
  <si>
    <t>rpsN</t>
  </si>
  <si>
    <t>WP_002851509.1</t>
  </si>
  <si>
    <t>30S ribosomal protein S19</t>
  </si>
  <si>
    <t>rpsS</t>
  </si>
  <si>
    <t>WP_002851537.1</t>
  </si>
  <si>
    <t>Tat domain protein</t>
  </si>
  <si>
    <t>CJJ81176_1505</t>
  </si>
  <si>
    <t>WP_002851549.1</t>
  </si>
  <si>
    <t>30S ribosomal protein S17</t>
  </si>
  <si>
    <t>rpsQ</t>
  </si>
  <si>
    <t>WP_002851603.1</t>
  </si>
  <si>
    <t>50S ribosomal protein L31</t>
  </si>
  <si>
    <t>rpmE</t>
  </si>
  <si>
    <t>WP_002851662.1</t>
  </si>
  <si>
    <t xml:space="preserve">Superoxide dismutase [Fe] </t>
  </si>
  <si>
    <t>sodB</t>
  </si>
  <si>
    <t>WP_002851681.1</t>
  </si>
  <si>
    <t>F0F1 ATP synthase subunit B</t>
  </si>
  <si>
    <t>CJJ81176_0138</t>
  </si>
  <si>
    <t>WP_002851710.1</t>
  </si>
  <si>
    <t>Flagellar motor switch protein FliM</t>
  </si>
  <si>
    <t>fliM</t>
  </si>
  <si>
    <t>WP_002851752.1</t>
  </si>
  <si>
    <t xml:space="preserve">ATP synthase epsilon chain </t>
  </si>
  <si>
    <t>atpC</t>
  </si>
  <si>
    <t>WP_002851758.1</t>
  </si>
  <si>
    <t xml:space="preserve">Ribonucleoside-diphosphate reductase subunit beta </t>
  </si>
  <si>
    <t>CJJ81176_0256</t>
  </si>
  <si>
    <t>WP_002851780.1</t>
  </si>
  <si>
    <t xml:space="preserve">Protein-L-isoaspartate O-methyltransferase </t>
  </si>
  <si>
    <t>pcm</t>
  </si>
  <si>
    <t>WP_002851896.1</t>
  </si>
  <si>
    <t>Amidophosphoribosyltransferase</t>
  </si>
  <si>
    <t>purF</t>
  </si>
  <si>
    <t>WP_002851907.1</t>
  </si>
  <si>
    <t>L-lactate permease</t>
  </si>
  <si>
    <t>lctP</t>
  </si>
  <si>
    <t>WP_002852071.1</t>
  </si>
  <si>
    <t>Cell division protein FtsZ</t>
  </si>
  <si>
    <t>ftsZ</t>
  </si>
  <si>
    <t>WP_002852223.1</t>
  </si>
  <si>
    <t>Membrane protein, putative</t>
  </si>
  <si>
    <t>CJJ81176_0714</t>
  </si>
  <si>
    <t>WP_002852251.1</t>
  </si>
  <si>
    <t>CJJ81176_0726</t>
  </si>
  <si>
    <t>WP_002852274.1</t>
  </si>
  <si>
    <t>30S ribosomal protein S16</t>
  </si>
  <si>
    <t>rpsP</t>
  </si>
  <si>
    <t>WP_002852327.1</t>
  </si>
  <si>
    <t>CJJ81176_0704</t>
  </si>
  <si>
    <t>WP_002852330.1</t>
  </si>
  <si>
    <t>Response regulator/GGDEF domain protein</t>
  </si>
  <si>
    <t>CJJ81176_0671</t>
  </si>
  <si>
    <t>WP_002852567.1</t>
  </si>
  <si>
    <t xml:space="preserve">Phenylalanine--tRNA ligase alpha subunit </t>
  </si>
  <si>
    <t>pheS</t>
  </si>
  <si>
    <t>WP_002852685.1</t>
  </si>
  <si>
    <t>Lipoprotein</t>
  </si>
  <si>
    <t>WP_002852866.1</t>
  </si>
  <si>
    <t>Twin-arginine translocase TatA/TatE family subunit</t>
  </si>
  <si>
    <t>CJJ81176_1191</t>
  </si>
  <si>
    <t>WP_002852900.1</t>
  </si>
  <si>
    <t>CJJ81176_1193</t>
  </si>
  <si>
    <t>WP_002852961.1</t>
  </si>
  <si>
    <t>Lipoprotein, putative, outer membrane protein assembly factor BamD</t>
  </si>
  <si>
    <t>CJJ81176_1092</t>
  </si>
  <si>
    <t>WP_002852982.1</t>
  </si>
  <si>
    <t>Flagellar assembly factor FliW</t>
  </si>
  <si>
    <t>CJJ81176_1093</t>
  </si>
  <si>
    <t>WP_002853032.1</t>
  </si>
  <si>
    <t>30S ribosomal protein S18</t>
  </si>
  <si>
    <t>rpsR</t>
  </si>
  <si>
    <t>WP_002853034.1</t>
  </si>
  <si>
    <t xml:space="preserve">Exodeoxyribonuclease 7 small subunit </t>
  </si>
  <si>
    <t>CJJ81176_1077</t>
  </si>
  <si>
    <t>WP_002853105.1</t>
  </si>
  <si>
    <t>CJJ81176_0018</t>
  </si>
  <si>
    <t>WP_002853168.1</t>
  </si>
  <si>
    <t>racR</t>
  </si>
  <si>
    <t>WP_002853196.1</t>
  </si>
  <si>
    <t>CJJ81176_1241</t>
  </si>
  <si>
    <t>WP_002853261.1</t>
  </si>
  <si>
    <t>Hydrolase, carbon-nitrogen family</t>
  </si>
  <si>
    <t>CJJ81176_0971</t>
  </si>
  <si>
    <t>WP_002853464.1</t>
  </si>
  <si>
    <t xml:space="preserve">DNA-directed RNA polymerase subunit omega (RNAP omega subunit) </t>
  </si>
  <si>
    <t>rpoZ</t>
  </si>
  <si>
    <t>WP_002853613.1</t>
  </si>
  <si>
    <t xml:space="preserve">Methionine-R-sulfoxide reductase </t>
  </si>
  <si>
    <t>msrB</t>
  </si>
  <si>
    <t>WP_002853635.1</t>
  </si>
  <si>
    <t>Protein-export membrane protein SecF</t>
  </si>
  <si>
    <t>secF</t>
  </si>
  <si>
    <t>WP_002853751.1</t>
  </si>
  <si>
    <t>Membrane protein, putative, degenerate</t>
  </si>
  <si>
    <t>CJJ81176_0975</t>
  </si>
  <si>
    <t>WP_002853752.1</t>
  </si>
  <si>
    <t>Nitroreductase family protein</t>
  </si>
  <si>
    <t>CJJ81176_1084</t>
  </si>
  <si>
    <t>Hypothetical protein [Campylobacter jejuni]</t>
  </si>
  <si>
    <t>WP_002854063.1</t>
  </si>
  <si>
    <t>NADP-dependent malic enzyme, truncation</t>
  </si>
  <si>
    <t>CJJ81176_1304</t>
  </si>
  <si>
    <t>WP_002854125.1</t>
  </si>
  <si>
    <t>Acyl carrier protein, putative</t>
  </si>
  <si>
    <t>CJJ81176_1326</t>
  </si>
  <si>
    <t>WP_002854239.1</t>
  </si>
  <si>
    <t>HlyC/CorC family transporter</t>
  </si>
  <si>
    <t>CJJ81176_0214</t>
  </si>
  <si>
    <t>WP_002854278.1</t>
  </si>
  <si>
    <t xml:space="preserve">6,7-dimethyl-8-ribityllumazine synthase (DMRL synthase) </t>
  </si>
  <si>
    <t>ribH</t>
  </si>
  <si>
    <t>WP_002854333.1</t>
  </si>
  <si>
    <t>Chemotaxis protein MotB, putative</t>
  </si>
  <si>
    <t>motB</t>
  </si>
  <si>
    <t>WP_002854354.1</t>
  </si>
  <si>
    <t>Ferredoxin, 4Fe-4S</t>
  </si>
  <si>
    <t>CJJ81176_0355</t>
  </si>
  <si>
    <t>WP_002854522.1</t>
  </si>
  <si>
    <t>SPFH domain / Band 7 family protein</t>
  </si>
  <si>
    <t>CJJ81176_0295</t>
  </si>
  <si>
    <t>WP_002854524.1</t>
  </si>
  <si>
    <t>CJJ81176_0374</t>
  </si>
  <si>
    <t>WP_002854550.1</t>
  </si>
  <si>
    <t xml:space="preserve">Aspartyl/glutamyl-tRNA (Asn/Gln) amidotransferase subunit C </t>
  </si>
  <si>
    <t>gatC</t>
  </si>
  <si>
    <t>WP_002854580.1</t>
  </si>
  <si>
    <t>Flagellar assembly protein FliH, putative</t>
  </si>
  <si>
    <t>fliH</t>
  </si>
  <si>
    <t>WP_002854819.1</t>
  </si>
  <si>
    <t xml:space="preserve">2-oxoglutarate:acceptor oxidoreductase, delta subunit </t>
  </si>
  <si>
    <t>oorD</t>
  </si>
  <si>
    <t>WP_002854835.1</t>
  </si>
  <si>
    <t>DegT/DnrJ/EryC1/StrS aminotransferase family</t>
  </si>
  <si>
    <t>CJJ81176_0533</t>
  </si>
  <si>
    <t>WP_002854869.1</t>
  </si>
  <si>
    <t xml:space="preserve">Argininosuccinate synthase </t>
  </si>
  <si>
    <t>argG</t>
  </si>
  <si>
    <t>WP_002854883.1</t>
  </si>
  <si>
    <t xml:space="preserve">Malate dehydrogenase </t>
  </si>
  <si>
    <t>mdh</t>
  </si>
  <si>
    <t>WP_002854907.1</t>
  </si>
  <si>
    <t>CJJ81176_0547</t>
  </si>
  <si>
    <t>WP_002854913.1</t>
  </si>
  <si>
    <t>Signal recognition particle protein</t>
  </si>
  <si>
    <t>ffh</t>
  </si>
  <si>
    <t>WP_002854935.1</t>
  </si>
  <si>
    <t xml:space="preserve">Aspartokinase </t>
  </si>
  <si>
    <t>CJJ81176_0610</t>
  </si>
  <si>
    <t>WP_002854950.1</t>
  </si>
  <si>
    <t xml:space="preserve">Succinate dehydrogenase, iron-sulfur protein subunit </t>
  </si>
  <si>
    <t>sdhB</t>
  </si>
  <si>
    <t>WP_002854966.1</t>
  </si>
  <si>
    <t>CJJ81176_0740</t>
  </si>
  <si>
    <t>WP_002854974.1</t>
  </si>
  <si>
    <t>50S ribosomal protein L28</t>
  </si>
  <si>
    <t>rpmB</t>
  </si>
  <si>
    <t>WP_002855031.1</t>
  </si>
  <si>
    <t xml:space="preserve">Inorganic pyrophosphatase </t>
  </si>
  <si>
    <t>ppa</t>
  </si>
  <si>
    <t>WP_002855129.1</t>
  </si>
  <si>
    <t xml:space="preserve">ATP-dependent protease subunit HslV </t>
  </si>
  <si>
    <t>hslV</t>
  </si>
  <si>
    <t>WP_002855201.1</t>
  </si>
  <si>
    <t>CJJ81176_0474</t>
  </si>
  <si>
    <t>WP_002855210.1</t>
  </si>
  <si>
    <t>Elongation factor P (EF-P)</t>
  </si>
  <si>
    <t>efp</t>
  </si>
  <si>
    <t>WP_002855347.1</t>
  </si>
  <si>
    <t>CJJ81176_1452</t>
  </si>
  <si>
    <t>WP_002855354.1</t>
  </si>
  <si>
    <t>MmgE/PrpD family protein</t>
  </si>
  <si>
    <t>CJJ81176_1394</t>
  </si>
  <si>
    <t>WP_002855396.1</t>
  </si>
  <si>
    <t xml:space="preserve">Cystathionine beta-lyase </t>
  </si>
  <si>
    <t>metC</t>
  </si>
  <si>
    <t>WP_002855427.1</t>
  </si>
  <si>
    <t xml:space="preserve">Phosphoribosylformylglycinamidine cyclo-ligase </t>
  </si>
  <si>
    <t>purM</t>
  </si>
  <si>
    <t>WP_002855429.1</t>
  </si>
  <si>
    <t>Flagellar protein FliL</t>
  </si>
  <si>
    <t>fliL</t>
  </si>
  <si>
    <t>WP_002855462.1</t>
  </si>
  <si>
    <t xml:space="preserve">Glucose-6-phosphate isomerase (GPI) </t>
  </si>
  <si>
    <t>pgi</t>
  </si>
  <si>
    <t>WP_002855700.1</t>
  </si>
  <si>
    <t>Thiamine biosynthesis protein ThiF</t>
  </si>
  <si>
    <t>thiF</t>
  </si>
  <si>
    <t>WP_002855740.1</t>
  </si>
  <si>
    <t>Protein translocase subunit SecD</t>
  </si>
  <si>
    <t>secD</t>
  </si>
  <si>
    <t>WP_002855793.1</t>
  </si>
  <si>
    <t>ABC transporter permease</t>
  </si>
  <si>
    <t>CJJ81176_1292</t>
  </si>
  <si>
    <t>WP_002855885.1</t>
  </si>
  <si>
    <t>Glycolate oxidase, subunit GlcD</t>
  </si>
  <si>
    <t>glcD</t>
  </si>
  <si>
    <t>WP_002855898.1</t>
  </si>
  <si>
    <t xml:space="preserve">L-serine ammonia-lyase </t>
  </si>
  <si>
    <t>sdaA</t>
  </si>
  <si>
    <t>WP_002855985.1</t>
  </si>
  <si>
    <t xml:space="preserve">Histidinol dehydrogenase (HDH) </t>
  </si>
  <si>
    <t>hisD</t>
  </si>
  <si>
    <t>WP_002856023.1</t>
  </si>
  <si>
    <t>Cytochrome c biogenesis protein, CcmF/CycK/CcsA family</t>
  </si>
  <si>
    <t>CJJ81176_1032</t>
  </si>
  <si>
    <t>WP_002856133.1</t>
  </si>
  <si>
    <t xml:space="preserve">Aspartyl/glutamyl-tRNA (Asn/Gln) amidotransferase subunit B </t>
  </si>
  <si>
    <t>gatB</t>
  </si>
  <si>
    <t>WP_002856144.1</t>
  </si>
  <si>
    <t>Elongation factor Ts (EF-Ts)</t>
  </si>
  <si>
    <t>tsf</t>
  </si>
  <si>
    <t>WP_002856158.1</t>
  </si>
  <si>
    <t>CJJ81176_1608</t>
  </si>
  <si>
    <t>WP_002856169.1</t>
  </si>
  <si>
    <t>Thioredoxin domain protein</t>
  </si>
  <si>
    <t>CJJ81176_1124</t>
  </si>
  <si>
    <t>WP_002856180.1</t>
  </si>
  <si>
    <t>CJJ81176_1177</t>
  </si>
  <si>
    <t>WP_002856266.1</t>
  </si>
  <si>
    <t>Invasion antigen B</t>
  </si>
  <si>
    <t>ciaB</t>
  </si>
  <si>
    <t>WP_002856314.1</t>
  </si>
  <si>
    <t>DNA-binding response regulator, putative</t>
  </si>
  <si>
    <t>CJJ81176_1595</t>
  </si>
  <si>
    <t>WP_002856319.1</t>
  </si>
  <si>
    <t xml:space="preserve">Glycine--tRNA ligase beta subunit </t>
  </si>
  <si>
    <t>glyS</t>
  </si>
  <si>
    <t>WP_002856393.1</t>
  </si>
  <si>
    <t xml:space="preserve">Coproporphyrinogen-III oxidase </t>
  </si>
  <si>
    <t>hemN</t>
  </si>
  <si>
    <t>WP_002856406.1</t>
  </si>
  <si>
    <t>Bifunctional protein PutA</t>
  </si>
  <si>
    <t>CJJ81176_1495</t>
  </si>
  <si>
    <t>WP_002856546.1</t>
  </si>
  <si>
    <t>Polysaccharide biosynthesis protein</t>
  </si>
  <si>
    <t>wlaX</t>
  </si>
  <si>
    <t>WP_002856595.1</t>
  </si>
  <si>
    <t xml:space="preserve">Acetyl-CoA carboxylase, biotin carboxylase </t>
  </si>
  <si>
    <t>accC-1</t>
  </si>
  <si>
    <t>WP_002856614.1</t>
  </si>
  <si>
    <t>Cytochrome b</t>
  </si>
  <si>
    <t>petB</t>
  </si>
  <si>
    <t>WP_002856631.1</t>
  </si>
  <si>
    <t>Serine transporter</t>
  </si>
  <si>
    <t>sdaC</t>
  </si>
  <si>
    <t>WP_002856768.1</t>
  </si>
  <si>
    <t>Lipoprotein, NLPA family</t>
  </si>
  <si>
    <t>CJJ81176_0791</t>
  </si>
  <si>
    <t>WP_002856841.1</t>
  </si>
  <si>
    <t>Potassium-transporting ATPase subunit B</t>
  </si>
  <si>
    <t>CJJ81176_0700</t>
  </si>
  <si>
    <t>WP_002856863.1</t>
  </si>
  <si>
    <t>CJJ81176_0915</t>
  </si>
  <si>
    <t>WP_002856866.1</t>
  </si>
  <si>
    <t xml:space="preserve">2-oxoglutarate:acceptor oxidoreductase, gamma subunit </t>
  </si>
  <si>
    <t>oorC</t>
  </si>
  <si>
    <t>WP_002856937.1</t>
  </si>
  <si>
    <t>CJJ81176_0579</t>
  </si>
  <si>
    <t>WP_002856979.1</t>
  </si>
  <si>
    <t>Potassium-transporting ATPase subunit C</t>
  </si>
  <si>
    <t>CJJ81176_0701</t>
  </si>
  <si>
    <t>WP_002857086.1</t>
  </si>
  <si>
    <t>CJJ81176_0793</t>
  </si>
  <si>
    <t>WP_002857162.1</t>
  </si>
  <si>
    <t>CJJ81176_0888</t>
  </si>
  <si>
    <t>WP_002857192.1</t>
  </si>
  <si>
    <t>HIT family protein</t>
  </si>
  <si>
    <t>CJJ81176_0907</t>
  </si>
  <si>
    <t>WP_002857228.1</t>
  </si>
  <si>
    <t xml:space="preserve">Thioredoxin reductase </t>
  </si>
  <si>
    <t>trxB</t>
  </si>
  <si>
    <t>WP_002857284.1</t>
  </si>
  <si>
    <t xml:space="preserve">Succinate dehydrogenase, C subunit </t>
  </si>
  <si>
    <t>sdhC</t>
  </si>
  <si>
    <t>WP_002857290.1</t>
  </si>
  <si>
    <t>Hit family protein</t>
  </si>
  <si>
    <t>CJJ81176_0520</t>
  </si>
  <si>
    <t>WP_002857293.1</t>
  </si>
  <si>
    <t>CJJ81176_0387</t>
  </si>
  <si>
    <t>WP_002857324.1</t>
  </si>
  <si>
    <t>Aminotransferase, classes I and II</t>
  </si>
  <si>
    <t>CJJ81176_0186</t>
  </si>
  <si>
    <t>WP_002857383.1</t>
  </si>
  <si>
    <t xml:space="preserve">Succinate dehydrogenase, flavoprotein subunit </t>
  </si>
  <si>
    <t>sdhA</t>
  </si>
  <si>
    <t>WP_002857427.1</t>
  </si>
  <si>
    <t xml:space="preserve">Pyruvate kinase </t>
  </si>
  <si>
    <t>pyk</t>
  </si>
  <si>
    <t>WP_002857493.1</t>
  </si>
  <si>
    <t xml:space="preserve">Branched-chain amino acid aminotransferase </t>
  </si>
  <si>
    <t>ilvE</t>
  </si>
  <si>
    <t>WP_002857527.1</t>
  </si>
  <si>
    <t xml:space="preserve">DNA-directed RNA polymerase subunit beta' (RNAP subunit beta') </t>
  </si>
  <si>
    <t>rpoC</t>
  </si>
  <si>
    <t>WP_002857555.1</t>
  </si>
  <si>
    <t>CJJ81176_0438</t>
  </si>
  <si>
    <t>WP_002857581.1</t>
  </si>
  <si>
    <t xml:space="preserve">Carbamoyl-phosphate synthase large chain </t>
  </si>
  <si>
    <t>carB</t>
  </si>
  <si>
    <t>WP_002857599.1</t>
  </si>
  <si>
    <t>CJJ81176_0419</t>
  </si>
  <si>
    <t>WP_002857723.1</t>
  </si>
  <si>
    <t>F0F1 ATP synthase subunit B'</t>
  </si>
  <si>
    <t>CJJ81176_0137</t>
  </si>
  <si>
    <t>WP_002857725.1</t>
  </si>
  <si>
    <t>Anaerobic C4-dicarboxylate transporter</t>
  </si>
  <si>
    <t>dcuA</t>
  </si>
  <si>
    <t>WP_002857727.1</t>
  </si>
  <si>
    <t>(Fe-S)-binding protein</t>
  </si>
  <si>
    <t>CJJ81176_0112</t>
  </si>
  <si>
    <t>WP_002857732.1</t>
  </si>
  <si>
    <t xml:space="preserve">ATP synthase subunit alpha </t>
  </si>
  <si>
    <t>atpA</t>
  </si>
  <si>
    <t>WP_002857772.1</t>
  </si>
  <si>
    <t>Lactate utilization protein C</t>
  </si>
  <si>
    <t>CJJ81176_0110</t>
  </si>
  <si>
    <t>WP_002858478.1</t>
  </si>
  <si>
    <t>Transcription termination/antitermination protein NusA</t>
  </si>
  <si>
    <t>nusA</t>
  </si>
  <si>
    <t>WP_002858514.1</t>
  </si>
  <si>
    <t>CJJ81176_0723</t>
  </si>
  <si>
    <t>WP_002858609.1</t>
  </si>
  <si>
    <t>Peptidase, putative</t>
  </si>
  <si>
    <t>CJJ81176_0488</t>
  </si>
  <si>
    <t>WP_002858694.1</t>
  </si>
  <si>
    <t xml:space="preserve">Lysine--tRNA ligase </t>
  </si>
  <si>
    <t>lysS</t>
  </si>
  <si>
    <t>WP_002858746.1</t>
  </si>
  <si>
    <t xml:space="preserve">Anthranilate synthase component I </t>
  </si>
  <si>
    <t>trpE</t>
  </si>
  <si>
    <t>WP_002859198.1</t>
  </si>
  <si>
    <t xml:space="preserve">Delta-aminolevulinic acid dehydratase </t>
  </si>
  <si>
    <t>hemB</t>
  </si>
  <si>
    <t>WP_002859438.1</t>
  </si>
  <si>
    <t>Chemotaxis protein MotA, putative</t>
  </si>
  <si>
    <t>CJJ81176_0359</t>
  </si>
  <si>
    <t>WP_002859498.1</t>
  </si>
  <si>
    <t>CJJ81176_0447</t>
  </si>
  <si>
    <t>WP_002859649.1</t>
  </si>
  <si>
    <t>CJJ81176_1363</t>
  </si>
  <si>
    <t>WP_002859752.1</t>
  </si>
  <si>
    <t>Flagellar motor switch protein FliN/FliY</t>
  </si>
  <si>
    <t>fliY</t>
  </si>
  <si>
    <t>WP_002860132.1</t>
  </si>
  <si>
    <t>Ribonuclease J</t>
  </si>
  <si>
    <t>CJJ81176_0004</t>
  </si>
  <si>
    <t>WP_002860355.1</t>
  </si>
  <si>
    <t>Capsular polysaccharide ABC transporter</t>
  </si>
  <si>
    <t>kpsE</t>
  </si>
  <si>
    <t>WP_002860360.1</t>
  </si>
  <si>
    <t>Glycosyltransferase family 8 protein</t>
  </si>
  <si>
    <t>CJJ81176_1434</t>
  </si>
  <si>
    <t>WP_002860361.1</t>
  </si>
  <si>
    <t>Glycosyltransferase family 2 protein</t>
  </si>
  <si>
    <t>CJJ81176_1433</t>
  </si>
  <si>
    <t>WP_002860363.1</t>
  </si>
  <si>
    <t>Putative glycosyl transferase (Putative sugar transferase)</t>
  </si>
  <si>
    <t>CJJ81176_1431</t>
  </si>
  <si>
    <t>WP_002860364.1</t>
  </si>
  <si>
    <t>Putative nucleotide-sugar epimerase-dehydratase</t>
  </si>
  <si>
    <t>CJJ81176_1430</t>
  </si>
  <si>
    <t>WP_002860571.1</t>
  </si>
  <si>
    <t>Iron-sulfur cluster binding protein</t>
  </si>
  <si>
    <t>CJJ81176_0111</t>
  </si>
  <si>
    <t>WP_002860591.1</t>
  </si>
  <si>
    <t>5'-methylthioadenosine/adenosylhomocysteine nucleosidase</t>
  </si>
  <si>
    <t>mtnA</t>
  </si>
  <si>
    <t>WP_002862279.1</t>
  </si>
  <si>
    <t>PDZ domain-containing protein</t>
  </si>
  <si>
    <t>CJJ81176_1634</t>
  </si>
  <si>
    <t>WP_002865088.1</t>
  </si>
  <si>
    <t>purB-1</t>
  </si>
  <si>
    <t>WP_002865312.1</t>
  </si>
  <si>
    <t>Cytochrome b6</t>
  </si>
  <si>
    <t>ccpA-1</t>
  </si>
  <si>
    <t>WP_002866019.1</t>
  </si>
  <si>
    <t>ABC transporter, ATP-binding protein</t>
  </si>
  <si>
    <t>CJJ81176_0446</t>
  </si>
  <si>
    <t>WP_002866134.1</t>
  </si>
  <si>
    <t>Chemotaxis protein CheY homolog</t>
  </si>
  <si>
    <t>cheY</t>
  </si>
  <si>
    <t>WP_002866271.1</t>
  </si>
  <si>
    <t>Biotin carboxyl carrier protein of acetyl-CoA carboxylase</t>
  </si>
  <si>
    <t>accB</t>
  </si>
  <si>
    <t>WP_002866978.1</t>
  </si>
  <si>
    <t>CJJ81176_0494</t>
  </si>
  <si>
    <t>WP_002867374.1</t>
  </si>
  <si>
    <t>CJJ81176_1222</t>
  </si>
  <si>
    <t>WP_002867954.1</t>
  </si>
  <si>
    <t xml:space="preserve">Cysteine--tRNA ligase </t>
  </si>
  <si>
    <t>cysS</t>
  </si>
  <si>
    <t>WP_002867955.1</t>
  </si>
  <si>
    <t xml:space="preserve">Dihydroorotate dehydrogenase (quinone) </t>
  </si>
  <si>
    <t>pyrD</t>
  </si>
  <si>
    <t>WP_002868752.1</t>
  </si>
  <si>
    <t xml:space="preserve">Phosphoserine aminotransferase </t>
  </si>
  <si>
    <t>serC</t>
  </si>
  <si>
    <t>WP_002868753.1</t>
  </si>
  <si>
    <t>Endoribonuclease L-PSP family protein</t>
  </si>
  <si>
    <t>CJJ81176_0349</t>
  </si>
  <si>
    <t>WP_002868760.1</t>
  </si>
  <si>
    <t xml:space="preserve">Malonyl CoA-acyl carrier protein transacylase </t>
  </si>
  <si>
    <t>fabD</t>
  </si>
  <si>
    <t>WP_002868766.1</t>
  </si>
  <si>
    <t xml:space="preserve">ATP synthase gamma chain (ATP synthase F1 sector gamma subunit) </t>
  </si>
  <si>
    <t>atpG</t>
  </si>
  <si>
    <t>WP_002868775.1</t>
  </si>
  <si>
    <t xml:space="preserve">Cytokinin riboside 5'-monophosphate phosphoribohydrolase </t>
  </si>
  <si>
    <t>CJJ81176_0091</t>
  </si>
  <si>
    <t>WP_002868797.1</t>
  </si>
  <si>
    <t xml:space="preserve">Phosphomethylpyrimidine synthase </t>
  </si>
  <si>
    <t>thiC</t>
  </si>
  <si>
    <t>WP_002868807.1</t>
  </si>
  <si>
    <t>Na+/H+ antiporter family protein</t>
  </si>
  <si>
    <t>CJJ81176_0849</t>
  </si>
  <si>
    <t>WP_002868813.1</t>
  </si>
  <si>
    <t xml:space="preserve">Methionine--tRNA ligase </t>
  </si>
  <si>
    <t>metS</t>
  </si>
  <si>
    <t>WP_002868830.1</t>
  </si>
  <si>
    <t xml:space="preserve">2,3,4,5-tetrahydropyridine-2,6-dicarboxylate N-succinyltransferase </t>
  </si>
  <si>
    <t>CJJ81176_1592</t>
  </si>
  <si>
    <t>WP_002868831.1</t>
  </si>
  <si>
    <t>Iron-sulfur cluster carrier protein</t>
  </si>
  <si>
    <t>mrp</t>
  </si>
  <si>
    <t>WP_002868832.1</t>
  </si>
  <si>
    <t>ATP-sulfurylase family protein</t>
  </si>
  <si>
    <t>CJJ81176_1596</t>
  </si>
  <si>
    <t>WP_002868859.1</t>
  </si>
  <si>
    <t>Peptidase, M23/M37 family</t>
  </si>
  <si>
    <t>CJJ81176_1228</t>
  </si>
  <si>
    <t>WP_002868865.1</t>
  </si>
  <si>
    <t xml:space="preserve">S-ribosylhomocysteine lyase </t>
  </si>
  <si>
    <t>luxS</t>
  </si>
  <si>
    <t>WP_002868878.1</t>
  </si>
  <si>
    <t xml:space="preserve">Methionine aminopeptidase (MAP) </t>
  </si>
  <si>
    <t>map</t>
  </si>
  <si>
    <t>WP_002868884.1</t>
  </si>
  <si>
    <t xml:space="preserve">Transketolase </t>
  </si>
  <si>
    <t>tkt</t>
  </si>
  <si>
    <t>WP_002868885.1</t>
  </si>
  <si>
    <t xml:space="preserve">Geranyltranstransferase </t>
  </si>
  <si>
    <t>ispA</t>
  </si>
  <si>
    <t>WP_002868915.1</t>
  </si>
  <si>
    <t>UvrABC system protein A</t>
  </si>
  <si>
    <t>uvrA</t>
  </si>
  <si>
    <t>WP_002868922.1</t>
  </si>
  <si>
    <t>Efflux pump membrane transporter</t>
  </si>
  <si>
    <t>cmeB</t>
  </si>
  <si>
    <t>WP_002868939.1</t>
  </si>
  <si>
    <t>CJJ81176_0166</t>
  </si>
  <si>
    <t>WP_002868940.1</t>
  </si>
  <si>
    <t>accD</t>
  </si>
  <si>
    <t>WP_002868941.1</t>
  </si>
  <si>
    <t>membrane protein [Campylobacter jejuni], hypothetical protein</t>
  </si>
  <si>
    <t>CJJ81176_0159</t>
  </si>
  <si>
    <t>WP_002868949.1</t>
  </si>
  <si>
    <t>General glycosylation pathway protein</t>
  </si>
  <si>
    <t>pglE</t>
  </si>
  <si>
    <t>WP_002868952.1</t>
  </si>
  <si>
    <t>ftsH</t>
  </si>
  <si>
    <t>WP_002868959.1</t>
  </si>
  <si>
    <t>Protein translocase subunit SecA</t>
  </si>
  <si>
    <t>secA</t>
  </si>
  <si>
    <t>WP_002868973.1</t>
  </si>
  <si>
    <t>CJJ81176_0072</t>
  </si>
  <si>
    <t>WP_002868981.1</t>
  </si>
  <si>
    <t xml:space="preserve">Ribonucleoside-diphosphate reductase </t>
  </si>
  <si>
    <t>nrdA</t>
  </si>
  <si>
    <t>WP_002868987.1</t>
  </si>
  <si>
    <t>CJJ81176_0034</t>
  </si>
  <si>
    <t>WP_002868994.1</t>
  </si>
  <si>
    <t>CJJ81176_0021</t>
  </si>
  <si>
    <t>WP_002869012.1</t>
  </si>
  <si>
    <t xml:space="preserve">Phosphoheptose isomerase </t>
  </si>
  <si>
    <t>gmhA-1</t>
  </si>
  <si>
    <t>WP_002869033.1</t>
  </si>
  <si>
    <t>Peptidase, U32 family</t>
  </si>
  <si>
    <t>CJJ81176_0724</t>
  </si>
  <si>
    <t>WP_002869043.1</t>
  </si>
  <si>
    <t xml:space="preserve">Oligoendopeptidase F </t>
  </si>
  <si>
    <t>pepF</t>
  </si>
  <si>
    <t>WP_002869047.1</t>
  </si>
  <si>
    <t xml:space="preserve">Phosphomethylpyrimidine kinase </t>
  </si>
  <si>
    <t>thiD</t>
  </si>
  <si>
    <t>WP_002869054.1</t>
  </si>
  <si>
    <t xml:space="preserve">Saccharopine dehydrogenase </t>
  </si>
  <si>
    <t>CJJ81176_0208</t>
  </si>
  <si>
    <t>WP_002869061.1</t>
  </si>
  <si>
    <t xml:space="preserve">Peptide deformylase (PDF) </t>
  </si>
  <si>
    <t>def</t>
  </si>
  <si>
    <t>WP_002869063.1</t>
  </si>
  <si>
    <t xml:space="preserve">Trigger factor (TF) </t>
  </si>
  <si>
    <t>tig</t>
  </si>
  <si>
    <t>WP_002869077.1</t>
  </si>
  <si>
    <t xml:space="preserve">GMP synthase [glutamine-hydrolyzing] </t>
  </si>
  <si>
    <t>guaA</t>
  </si>
  <si>
    <t>WP_002869081.1</t>
  </si>
  <si>
    <t xml:space="preserve">Polyribonucleotide nucleotidyltransferase </t>
  </si>
  <si>
    <t>pnp</t>
  </si>
  <si>
    <t>WP_002869093.1</t>
  </si>
  <si>
    <t xml:space="preserve">UDP-N-acetylglucosamine 4,6-dehydratase (inverting) </t>
  </si>
  <si>
    <t>flmA</t>
  </si>
  <si>
    <t>WP_002869099.1</t>
  </si>
  <si>
    <t>AccP (Acyl carrier protein, putative)</t>
  </si>
  <si>
    <t>CJJ81176_1320</t>
  </si>
  <si>
    <t>WP_002869139.1</t>
  </si>
  <si>
    <t>CJJ81176_1417</t>
  </si>
  <si>
    <t>WP_002869146.1</t>
  </si>
  <si>
    <t>Aminofutalosine synthase MqnE</t>
  </si>
  <si>
    <t>CJJ81176_1370</t>
  </si>
  <si>
    <t>WP_002869159.1</t>
  </si>
  <si>
    <t>Oxaloacetate decarboxylase, alpha subunit, putative</t>
  </si>
  <si>
    <t>CJJ81176_0940</t>
  </si>
  <si>
    <t>WP_002869160.1</t>
  </si>
  <si>
    <t xml:space="preserve">Argininosuccinate lyase (ASAL) </t>
  </si>
  <si>
    <t>argH</t>
  </si>
  <si>
    <t>WP_002869161.1</t>
  </si>
  <si>
    <t>Ribosome-binding ATPase YchF</t>
  </si>
  <si>
    <t>ychF</t>
  </si>
  <si>
    <t>WP_002869165.1</t>
  </si>
  <si>
    <t>4-methyl-5B-hydroxyethyl)-thiazole monophosphate biosynthesis enzyme</t>
  </si>
  <si>
    <t>thiJ</t>
  </si>
  <si>
    <t>WP_002869166.1</t>
  </si>
  <si>
    <t xml:space="preserve">Phenylalanine--tRNA ligase beta subunit </t>
  </si>
  <si>
    <t>pheT</t>
  </si>
  <si>
    <t>WP_002869168.1</t>
  </si>
  <si>
    <t>Ribosomal protein S1</t>
  </si>
  <si>
    <t>rpsA</t>
  </si>
  <si>
    <t>WP_002869169.1</t>
  </si>
  <si>
    <t xml:space="preserve">D-3-phosphoglycerate dehydrogenase </t>
  </si>
  <si>
    <t>serA</t>
  </si>
  <si>
    <t>WP_002869184.1</t>
  </si>
  <si>
    <t>Deoxyuridine triphosphatase domain protein (Putative dUTPase)</t>
  </si>
  <si>
    <t>CJJ81176_1444</t>
  </si>
  <si>
    <t>WP_002869206.1</t>
  </si>
  <si>
    <t>CJJ81176_1497</t>
  </si>
  <si>
    <t>WP_002869208.1</t>
  </si>
  <si>
    <t>Sulfur carrier protein FdhD</t>
  </si>
  <si>
    <t>fdhD</t>
  </si>
  <si>
    <t>WP_002869222.1</t>
  </si>
  <si>
    <t>Peptide ABC transporter substrate-binding protein</t>
  </si>
  <si>
    <t>CJJ81176_1569</t>
  </si>
  <si>
    <t>WP_002869244.1</t>
  </si>
  <si>
    <t xml:space="preserve">Alanine--tRNA ligase </t>
  </si>
  <si>
    <t>alaS</t>
  </si>
  <si>
    <t>WP_002869256.1</t>
  </si>
  <si>
    <t xml:space="preserve">N-acetyl-gamma-glutamyl-phosphate reductase (AGPR) </t>
  </si>
  <si>
    <t>argC</t>
  </si>
  <si>
    <t>WP_002869266.1</t>
  </si>
  <si>
    <t xml:space="preserve">Acetyl-coenzyme A carboxylase carboxyl transferase subunit alpha </t>
  </si>
  <si>
    <t>accA</t>
  </si>
  <si>
    <t>WP_002869282.1</t>
  </si>
  <si>
    <t xml:space="preserve">Inositol-1-monophosphatase </t>
  </si>
  <si>
    <t>cysQ</t>
  </si>
  <si>
    <t>WP_002869288.1</t>
  </si>
  <si>
    <t xml:space="preserve">DNA topoisomerase 1 </t>
  </si>
  <si>
    <t>topA</t>
  </si>
  <si>
    <t>WP_002869302.1</t>
  </si>
  <si>
    <t xml:space="preserve">Replicative DNA helicase </t>
  </si>
  <si>
    <t>dnaB</t>
  </si>
  <si>
    <t>WP_002869304.1</t>
  </si>
  <si>
    <t>Flagellar protein FliS</t>
  </si>
  <si>
    <t>fliS</t>
  </si>
  <si>
    <t>WP_002869306.1</t>
  </si>
  <si>
    <t>3-octaprenyl-4-hydroxybenzoate carboxy-lyase, putative</t>
  </si>
  <si>
    <t>CJJ81176_0571</t>
  </si>
  <si>
    <t>WP_002869311.1</t>
  </si>
  <si>
    <t>NADP-dependent isocitrate dehydrogenase</t>
  </si>
  <si>
    <t>icd</t>
  </si>
  <si>
    <t>WP_002869320.1</t>
  </si>
  <si>
    <t xml:space="preserve">Cytochrome c552 </t>
  </si>
  <si>
    <t>nrfA</t>
  </si>
  <si>
    <t>WP_002869326.1</t>
  </si>
  <si>
    <t>CJJ81176_1344</t>
  </si>
  <si>
    <t>WP_002869360.1</t>
  </si>
  <si>
    <t>Hydrogenase expression/formation protein</t>
  </si>
  <si>
    <t>hypD</t>
  </si>
  <si>
    <t>WP_002869362.1</t>
  </si>
  <si>
    <t>CJJ81176_0650</t>
  </si>
  <si>
    <t>WP_002869408.1</t>
  </si>
  <si>
    <t xml:space="preserve">GDP-mannose 4,6-dehydratase </t>
  </si>
  <si>
    <t>wcbK</t>
  </si>
  <si>
    <t>WP_002869409.1</t>
  </si>
  <si>
    <t>GDP-L-fucose synthase</t>
  </si>
  <si>
    <t>fcl</t>
  </si>
  <si>
    <t>WP_002869430.1</t>
  </si>
  <si>
    <t>High affinity branched-chain amino acid ABC transporter, ATP-binding protein</t>
  </si>
  <si>
    <t>livG</t>
  </si>
  <si>
    <t>WP_002911284.1</t>
  </si>
  <si>
    <t>D-isomer specific 2-hydroxyacid dehydrogenase family protein</t>
  </si>
  <si>
    <t>CJJ81176_0397</t>
  </si>
  <si>
    <t>WP_002922487.1</t>
  </si>
  <si>
    <t>CJJ81176_1559</t>
  </si>
  <si>
    <t>WP_002922676.1</t>
  </si>
  <si>
    <t>CJJ81176_0275</t>
  </si>
  <si>
    <t>WP_009881354.1</t>
  </si>
  <si>
    <t xml:space="preserve">Glutamate synthase, large subunit </t>
  </si>
  <si>
    <t>gltB</t>
  </si>
  <si>
    <t>WP_009882129.1</t>
  </si>
  <si>
    <t>CJJ81176_0420</t>
  </si>
  <si>
    <t>WP_009882250.1</t>
  </si>
  <si>
    <t>ATP-dependent chaperone protein ClpB</t>
  </si>
  <si>
    <t>clpB</t>
  </si>
  <si>
    <t>WP_009882282.1</t>
  </si>
  <si>
    <t>Pyridine nucleotide-disulphide oxidoreductase family protein</t>
  </si>
  <si>
    <t>CJJ81176_0584</t>
  </si>
  <si>
    <t>WP_009882359.1</t>
  </si>
  <si>
    <t>ATP-dependent protease ATPase subunit HslU (Unfoldase HslU)</t>
  </si>
  <si>
    <t>hslU</t>
  </si>
  <si>
    <t>WP_009882372.1</t>
  </si>
  <si>
    <t>Peptidyl-prolyl cis-trans isomerase D, homolog</t>
  </si>
  <si>
    <t>CJJ81176_0717</t>
  </si>
  <si>
    <t>WP_009882673.1</t>
  </si>
  <si>
    <t xml:space="preserve">Isoleucine--tRNA ligase </t>
  </si>
  <si>
    <t>ileS</t>
  </si>
  <si>
    <t>WP_009882704.1</t>
  </si>
  <si>
    <t>ATP-dependent Clp protease, ATP-binding subunit ClpA</t>
  </si>
  <si>
    <t>clpA</t>
  </si>
  <si>
    <t>WP_009882771.1</t>
  </si>
  <si>
    <t xml:space="preserve">L-lactate dehydrogenase </t>
  </si>
  <si>
    <t>ldh</t>
  </si>
  <si>
    <t>WP_009882805.1</t>
  </si>
  <si>
    <t>Cyclopropane-fatty-acyl-phospholipid synthase, putative</t>
  </si>
  <si>
    <t>CJJ81176_1198</t>
  </si>
  <si>
    <t>WP_009882934.1</t>
  </si>
  <si>
    <t xml:space="preserve">Phosphomannomutase/phosphoglucomutase </t>
  </si>
  <si>
    <t>algC</t>
  </si>
  <si>
    <t>WP_009883026.1</t>
  </si>
  <si>
    <t>CJJ81176_1511</t>
  </si>
  <si>
    <t>WP_009883056.1</t>
  </si>
  <si>
    <t>NADH-quinone oxidoreductase subunit H</t>
  </si>
  <si>
    <t>nuoH</t>
  </si>
  <si>
    <t>WP_010790856.1</t>
  </si>
  <si>
    <t>CJJ81176_0462</t>
  </si>
  <si>
    <t>WP_011117558.1</t>
  </si>
  <si>
    <t>DNA topoisomerase I (TopA)</t>
  </si>
  <si>
    <t>WP_011799393.1</t>
  </si>
  <si>
    <t>Cpp45</t>
  </si>
  <si>
    <t>CJJ81176_pVir0030</t>
  </si>
  <si>
    <t>WP_011812712.1</t>
  </si>
  <si>
    <t>DNA-directed RNA polymerase subunit beta</t>
  </si>
  <si>
    <t>rpoB</t>
  </si>
  <si>
    <t>WP_011812790.1</t>
  </si>
  <si>
    <t>Enterochelin ABC transporter substrate-binding protein</t>
  </si>
  <si>
    <t>CJJ81176_1354</t>
  </si>
  <si>
    <t>WP_024088065.1</t>
  </si>
  <si>
    <t>CJJ81176_0046</t>
  </si>
  <si>
    <t>WP_072225850.1</t>
  </si>
  <si>
    <t xml:space="preserve">Thiaminase II </t>
  </si>
  <si>
    <t>CJJ81176_0466</t>
  </si>
  <si>
    <t>WP_079254180.1</t>
  </si>
  <si>
    <t>ATP-dependent Clp protease ATP-binding subunit ClpX</t>
  </si>
  <si>
    <t>clpX</t>
  </si>
  <si>
    <t>UTP--glucose-1-phosphate uridylyltransferase</t>
  </si>
  <si>
    <t>ADP-L-glycero-D-manno-heptose-6-epimerase</t>
  </si>
  <si>
    <t>Chemotaxis protein CheA</t>
  </si>
  <si>
    <t>Serine--tRNA ligase</t>
  </si>
  <si>
    <t>Translation, ribosomal structure and biogenesis</t>
  </si>
  <si>
    <t>Posttranslational modification, protein turnover, chaperones</t>
  </si>
  <si>
    <t>Energy production and conversion</t>
  </si>
  <si>
    <t>Cell wall/membrane/envelope biogenesis</t>
  </si>
  <si>
    <t xml:space="preserve"> Description</t>
  </si>
  <si>
    <t xml:space="preserve">Multiple classes </t>
  </si>
  <si>
    <t>unaltered</t>
  </si>
  <si>
    <t>decreased</t>
  </si>
  <si>
    <t>increased</t>
  </si>
  <si>
    <t>Expression by bile</t>
  </si>
  <si>
    <t>not-virulent</t>
  </si>
  <si>
    <r>
      <rPr>
        <b/>
        <sz val="12"/>
        <rFont val="Arial"/>
        <family val="2"/>
      </rPr>
      <t xml:space="preserve">Table S1. </t>
    </r>
    <r>
      <rPr>
        <sz val="12"/>
        <rFont val="Arial"/>
        <family val="2"/>
      </rPr>
      <t xml:space="preserve">List of proteins detected in the OMVs isolated from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in response to ox-bile, identified by LC-ESI-MS/MS</t>
    </r>
  </si>
  <si>
    <r>
      <rPr>
        <b/>
        <sz val="12"/>
        <rFont val="Arial"/>
        <family val="2"/>
      </rPr>
      <t xml:space="preserve">Table S2. </t>
    </r>
    <r>
      <rPr>
        <sz val="12"/>
        <rFont val="Arial"/>
        <family val="2"/>
      </rPr>
      <t xml:space="preserve">Hierarchical cluster of the relative protein abundance profiles of OMV biological samples isolated from </t>
    </r>
    <r>
      <rPr>
        <i/>
        <sz val="12"/>
        <rFont val="Arial"/>
        <family val="2"/>
      </rPr>
      <t xml:space="preserve">C. jejuni </t>
    </r>
    <r>
      <rPr>
        <sz val="12"/>
        <rFont val="Arial"/>
        <family val="2"/>
      </rPr>
      <t xml:space="preserve">81-176 in response to ox-bile, identified by LC-ESI-MS/MS </t>
    </r>
  </si>
  <si>
    <t>Virulence prediction</t>
  </si>
  <si>
    <t xml:space="preserve">Cell division protein FtsH </t>
  </si>
  <si>
    <t>Glutamine ABC transporter ATP-binding protein</t>
  </si>
  <si>
    <t xml:space="preserve">Acetyl-coenzyme A carboxylase carboxyl transferase subunit beta </t>
  </si>
  <si>
    <t>Unique peptides</t>
  </si>
  <si>
    <t>Confidence score</t>
  </si>
  <si>
    <t>Highest mean condition</t>
  </si>
  <si>
    <t>Flagellar M-ring protein FliF</t>
  </si>
  <si>
    <t>Translocation protein TolB, putative</t>
  </si>
  <si>
    <r>
      <t>Anova (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)</t>
    </r>
  </si>
  <si>
    <t>MW (Da)</t>
  </si>
  <si>
    <t>Infinity</t>
  </si>
  <si>
    <r>
      <t xml:space="preserve">Table S3. </t>
    </r>
    <r>
      <rPr>
        <sz val="12"/>
        <rFont val="Arial"/>
        <family val="2"/>
      </rPr>
      <t xml:space="preserve">List of differentially expressed proteins by ox-bile in the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OMVs, identified by LC-ESI-MS/MS </t>
    </r>
  </si>
  <si>
    <t>log2FC</t>
  </si>
  <si>
    <r>
      <rPr>
        <b/>
        <sz val="12"/>
        <rFont val="Arial"/>
        <family val="2"/>
      </rPr>
      <t>Table S4</t>
    </r>
    <r>
      <rPr>
        <sz val="12"/>
        <rFont val="Arial"/>
        <family val="2"/>
      </rPr>
      <t xml:space="preserve">. List of proteins detected in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in response to ox-bile, identified by LC-ESI-MS/MS</t>
    </r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value</t>
    </r>
  </si>
  <si>
    <t>Pi</t>
  </si>
  <si>
    <r>
      <rPr>
        <b/>
        <sz val="12"/>
        <rFont val="Arial"/>
        <family val="2"/>
      </rPr>
      <t xml:space="preserve">Table S5. </t>
    </r>
    <r>
      <rPr>
        <sz val="12"/>
        <rFont val="Arial"/>
        <family val="2"/>
      </rPr>
      <t xml:space="preserve">List of virulence-associated proteins in OMV isolated from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in response to ox-bile, predicted by MP3 software</t>
    </r>
  </si>
  <si>
    <t>involved in virulence</t>
  </si>
  <si>
    <r>
      <rPr>
        <b/>
        <sz val="12"/>
        <rFont val="Arial"/>
        <family val="2"/>
      </rPr>
      <t xml:space="preserve">Table S6. </t>
    </r>
    <r>
      <rPr>
        <sz val="12"/>
        <rFont val="Arial"/>
        <family val="2"/>
      </rPr>
      <t xml:space="preserve">List of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known virulent proteins identified in OMV isolated from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in response to ox-bile</t>
    </r>
  </si>
  <si>
    <r>
      <t>Campylobacter jejuni</t>
    </r>
    <r>
      <rPr>
        <b/>
        <sz val="16"/>
        <color rgb="FF000000"/>
        <rFont val="Times New Roman"/>
        <family val="1"/>
      </rPr>
      <t xml:space="preserve"> Bile Exposure Influences Outer Membrane Vesicles Protein Content and Bacterial Interaction with Epithelial Cells</t>
    </r>
  </si>
  <si>
    <t>* Correspondence: Dr. Anna Fahlgren, anna.fahlgren@umu.se</t>
  </si>
  <si>
    <r>
      <t>Nayyer Taheri</t>
    </r>
    <r>
      <rPr>
        <b/>
        <vertAlign val="superscript"/>
        <sz val="12"/>
        <color rgb="FF000000"/>
        <rFont val="Times New Roman"/>
        <family val="1"/>
      </rPr>
      <t>1,2</t>
    </r>
    <r>
      <rPr>
        <b/>
        <sz val="12"/>
        <color rgb="FF000000"/>
        <rFont val="Times New Roman"/>
        <family val="1"/>
      </rPr>
      <t>, AKM Firoj Mahmud</t>
    </r>
    <r>
      <rPr>
        <b/>
        <vertAlign val="superscript"/>
        <sz val="12"/>
        <color rgb="FF000000"/>
        <rFont val="Times New Roman"/>
        <family val="1"/>
      </rPr>
      <t>1,2,3</t>
    </r>
    <r>
      <rPr>
        <b/>
        <sz val="12"/>
        <color rgb="FF000000"/>
        <rFont val="Times New Roman"/>
        <family val="1"/>
      </rPr>
      <t>, Linda Sandblad</t>
    </r>
    <r>
      <rPr>
        <b/>
        <vertAlign val="superscript"/>
        <sz val="12"/>
        <color rgb="FF000000"/>
        <rFont val="Times New Roman"/>
        <family val="1"/>
      </rPr>
      <t xml:space="preserve">1,2,3 </t>
    </r>
    <r>
      <rPr>
        <b/>
        <sz val="12"/>
        <color rgb="FF000000"/>
        <rFont val="Times New Roman"/>
        <family val="1"/>
      </rPr>
      <t>, Maria Fällman</t>
    </r>
    <r>
      <rPr>
        <b/>
        <vertAlign val="superscript"/>
        <sz val="12"/>
        <color rgb="FF000000"/>
        <rFont val="Times New Roman"/>
        <family val="1"/>
      </rPr>
      <t>1,2,3</t>
    </r>
    <r>
      <rPr>
        <b/>
        <sz val="12"/>
        <color rgb="FF000000"/>
        <rFont val="Times New Roman"/>
        <family val="1"/>
      </rPr>
      <t>, Sun Nyunt Wai</t>
    </r>
    <r>
      <rPr>
        <b/>
        <vertAlign val="superscript"/>
        <sz val="12"/>
        <color rgb="FF000000"/>
        <rFont val="Times New Roman"/>
        <family val="1"/>
      </rPr>
      <t>1,2,3</t>
    </r>
    <r>
      <rPr>
        <b/>
        <sz val="12"/>
        <color rgb="FF000000"/>
        <rFont val="Times New Roman"/>
        <family val="1"/>
      </rPr>
      <t>, and Anna Fahlgren</t>
    </r>
    <r>
      <rPr>
        <b/>
        <vertAlign val="superscript"/>
        <sz val="12"/>
        <color rgb="FF000000"/>
        <rFont val="Times New Roman"/>
        <family val="1"/>
      </rPr>
      <t>1,2,*</t>
    </r>
  </si>
  <si>
    <r>
      <t>1</t>
    </r>
    <r>
      <rPr>
        <sz val="12"/>
        <color theme="1"/>
        <rFont val="Times New Roman"/>
        <family val="1"/>
      </rPr>
      <t xml:space="preserve">Department of Molecular Biology, Umeå University, Umea, Sweden </t>
    </r>
  </si>
  <si>
    <r>
      <t>2</t>
    </r>
    <r>
      <rPr>
        <sz val="12"/>
        <color theme="1"/>
        <rFont val="Times New Roman"/>
        <family val="1"/>
      </rPr>
      <t xml:space="preserve">Umeå Centre for Microbial Research (UCMR), Umeå University, Umea, Sweden </t>
    </r>
  </si>
  <si>
    <r>
      <t>3</t>
    </r>
    <r>
      <rPr>
        <sz val="12"/>
        <color theme="1"/>
        <rFont val="Times New Roman"/>
        <family val="1"/>
      </rPr>
      <t>The Laboratory for Molecular Infection Medicine Sweden (MIMS), Umeå University, Umea, Sweden</t>
    </r>
  </si>
  <si>
    <r>
      <rPr>
        <b/>
        <sz val="12"/>
        <rFont val="Arial"/>
        <family val="2"/>
      </rPr>
      <t xml:space="preserve">Table S7. </t>
    </r>
    <r>
      <rPr>
        <sz val="12"/>
        <rFont val="Arial"/>
        <family val="2"/>
      </rPr>
      <t xml:space="preserve">List of proteins expressed exclusively in one condition, detected in the OMVs isolated from </t>
    </r>
    <r>
      <rPr>
        <i/>
        <sz val="12"/>
        <rFont val="Arial"/>
        <family val="2"/>
      </rPr>
      <t>C. jejuni</t>
    </r>
    <r>
      <rPr>
        <sz val="12"/>
        <rFont val="Arial"/>
        <family val="2"/>
      </rPr>
      <t xml:space="preserve"> 81-176 in response to ox-bile, identified by LC-ESI-MS/M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b/>
      <i/>
      <sz val="16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Fill="1" applyBorder="1"/>
    <xf numFmtId="0" fontId="3" fillId="0" borderId="0" xfId="1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" fontId="3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11" fontId="3" fillId="0" borderId="0" xfId="0" applyNumberFormat="1" applyFont="1" applyFill="1"/>
    <xf numFmtId="2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 applyAlignment="1">
      <alignment horizontal="left" vertical="center"/>
    </xf>
    <xf numFmtId="0" fontId="6" fillId="0" borderId="0" xfId="0" applyFont="1"/>
    <xf numFmtId="11" fontId="6" fillId="0" borderId="0" xfId="0" applyNumberFormat="1" applyFont="1"/>
    <xf numFmtId="164" fontId="6" fillId="0" borderId="0" xfId="0" applyNumberFormat="1" applyFont="1"/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1" applyFont="1" applyFill="1" applyAlignment="1">
      <alignment horizontal="left" vertical="center"/>
    </xf>
  </cellXfs>
  <cellStyles count="2">
    <cellStyle name="Normal" xfId="0" builtinId="0"/>
    <cellStyle name="Normal 2" xfId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"/>
  <sheetViews>
    <sheetView tabSelected="1" workbookViewId="0"/>
  </sheetViews>
  <sheetFormatPr defaultRowHeight="15" x14ac:dyDescent="0.25"/>
  <sheetData>
    <row r="2" spans="2:20" ht="39.950000000000003" customHeight="1" x14ac:dyDescent="0.25">
      <c r="B2" s="35" t="s">
        <v>1506</v>
      </c>
      <c r="C2" s="35"/>
      <c r="D2" s="35"/>
      <c r="E2" s="35"/>
      <c r="F2" s="35"/>
      <c r="G2" s="35"/>
      <c r="H2" s="35"/>
      <c r="I2" s="35"/>
      <c r="J2" s="35"/>
      <c r="K2" s="35"/>
      <c r="L2" s="34"/>
      <c r="M2" s="34"/>
      <c r="N2" s="34"/>
      <c r="O2" s="34"/>
      <c r="P2" s="34"/>
      <c r="Q2" s="34"/>
      <c r="R2" s="34"/>
      <c r="S2" s="34"/>
      <c r="T2" s="34"/>
    </row>
    <row r="3" spans="2:20" ht="24.95" customHeight="1" x14ac:dyDescent="0.25">
      <c r="B3" s="36" t="s">
        <v>1508</v>
      </c>
      <c r="C3" s="36"/>
      <c r="D3" s="36"/>
      <c r="E3" s="36"/>
      <c r="F3" s="36"/>
      <c r="G3" s="36"/>
      <c r="H3" s="36"/>
      <c r="I3" s="36"/>
      <c r="J3" s="36"/>
      <c r="K3" s="36"/>
      <c r="L3" s="33"/>
      <c r="M3" s="33"/>
      <c r="N3" s="33"/>
      <c r="O3" s="33"/>
    </row>
    <row r="4" spans="2:20" ht="20.100000000000001" customHeight="1" x14ac:dyDescent="0.25">
      <c r="B4" s="37" t="s">
        <v>1509</v>
      </c>
      <c r="C4" s="37"/>
      <c r="D4" s="37"/>
      <c r="E4" s="37"/>
      <c r="F4" s="37"/>
      <c r="G4" s="37"/>
      <c r="H4" s="37"/>
      <c r="I4" s="37"/>
      <c r="J4" s="37"/>
      <c r="K4" s="37"/>
    </row>
    <row r="5" spans="2:20" ht="20.100000000000001" customHeight="1" x14ac:dyDescent="0.25">
      <c r="B5" s="37" t="s">
        <v>1510</v>
      </c>
      <c r="C5" s="37"/>
      <c r="D5" s="37"/>
      <c r="E5" s="37"/>
      <c r="F5" s="37"/>
      <c r="G5" s="37"/>
      <c r="H5" s="37"/>
      <c r="I5" s="37"/>
      <c r="J5" s="37"/>
      <c r="K5" s="37"/>
    </row>
    <row r="6" spans="2:20" ht="20.100000000000001" customHeight="1" x14ac:dyDescent="0.25">
      <c r="B6" s="37" t="s">
        <v>1511</v>
      </c>
      <c r="C6" s="37"/>
      <c r="D6" s="37"/>
      <c r="E6" s="37"/>
      <c r="F6" s="37"/>
      <c r="G6" s="37"/>
      <c r="H6" s="37"/>
      <c r="I6" s="37"/>
      <c r="J6" s="37"/>
      <c r="K6" s="37"/>
    </row>
    <row r="7" spans="2:20" ht="20.100000000000001" customHeight="1" x14ac:dyDescent="0.25">
      <c r="B7" s="38" t="s">
        <v>1507</v>
      </c>
      <c r="C7" s="38"/>
      <c r="D7" s="38"/>
      <c r="E7" s="38"/>
      <c r="F7" s="38"/>
      <c r="G7" s="38"/>
      <c r="H7" s="38"/>
      <c r="I7" s="38"/>
      <c r="J7" s="38"/>
      <c r="K7" s="38"/>
    </row>
  </sheetData>
  <mergeCells count="4">
    <mergeCell ref="B4:K4"/>
    <mergeCell ref="B5:K5"/>
    <mergeCell ref="B6:K6"/>
    <mergeCell ref="B7:K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46"/>
  <sheetViews>
    <sheetView zoomScaleNormal="100" workbookViewId="0"/>
  </sheetViews>
  <sheetFormatPr defaultColWidth="9.140625" defaultRowHeight="15" customHeight="1" x14ac:dyDescent="0.25"/>
  <cols>
    <col min="1" max="1" width="20.7109375" style="4" customWidth="1"/>
    <col min="2" max="2" width="75.7109375" style="23" customWidth="1"/>
    <col min="3" max="3" width="20.7109375" style="23" customWidth="1"/>
    <col min="4" max="10" width="15.7109375" style="23" customWidth="1"/>
    <col min="11" max="16384" width="9.140625" style="23"/>
  </cols>
  <sheetData>
    <row r="1" spans="1:10" ht="15" customHeight="1" x14ac:dyDescent="0.25">
      <c r="A1" s="23"/>
    </row>
    <row r="2" spans="1:10" s="1" customFormat="1" ht="24.95" customHeight="1" x14ac:dyDescent="0.25">
      <c r="A2" s="39" t="s">
        <v>1484</v>
      </c>
      <c r="B2" s="39"/>
      <c r="C2" s="39"/>
      <c r="D2" s="39"/>
      <c r="E2" s="39"/>
      <c r="F2" s="39"/>
      <c r="G2" s="39"/>
      <c r="H2" s="39"/>
      <c r="I2" s="39"/>
      <c r="J2" s="39"/>
    </row>
    <row r="3" spans="1:10" ht="15" customHeight="1" x14ac:dyDescent="0.25">
      <c r="A3" s="23"/>
    </row>
    <row r="4" spans="1:10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1492</v>
      </c>
    </row>
    <row r="5" spans="1:10" ht="15" customHeight="1" x14ac:dyDescent="0.25">
      <c r="A5" s="23" t="s">
        <v>3</v>
      </c>
      <c r="B5" s="23" t="s">
        <v>4</v>
      </c>
      <c r="C5" s="23" t="s">
        <v>5</v>
      </c>
      <c r="D5" s="23">
        <v>7</v>
      </c>
      <c r="E5" s="23">
        <v>63.739400000000003</v>
      </c>
      <c r="F5" s="16">
        <v>0.44622785100000001</v>
      </c>
      <c r="G5" s="17">
        <v>1.1885503209999999</v>
      </c>
      <c r="H5" s="23">
        <v>4.54</v>
      </c>
      <c r="I5" s="18">
        <v>11336.98</v>
      </c>
      <c r="J5" s="23" t="s">
        <v>525</v>
      </c>
    </row>
    <row r="6" spans="1:10" ht="15" customHeight="1" x14ac:dyDescent="0.25">
      <c r="A6" s="23" t="s">
        <v>6</v>
      </c>
      <c r="B6" s="23" t="s">
        <v>7</v>
      </c>
      <c r="C6" s="23" t="s">
        <v>8</v>
      </c>
      <c r="D6" s="23">
        <v>7</v>
      </c>
      <c r="E6" s="23">
        <v>74.819000000000003</v>
      </c>
      <c r="F6" s="16">
        <v>0.83974909799999997</v>
      </c>
      <c r="G6" s="17">
        <v>1.0597640829999999</v>
      </c>
      <c r="H6" s="23">
        <v>4.97</v>
      </c>
      <c r="I6" s="18">
        <v>17513.849999999999</v>
      </c>
      <c r="J6" s="23" t="s">
        <v>525</v>
      </c>
    </row>
    <row r="7" spans="1:10" ht="15" customHeight="1" x14ac:dyDescent="0.25">
      <c r="A7" s="23" t="s">
        <v>9</v>
      </c>
      <c r="B7" s="23" t="s">
        <v>10</v>
      </c>
      <c r="C7" s="23" t="s">
        <v>560</v>
      </c>
      <c r="D7" s="23">
        <v>2</v>
      </c>
      <c r="E7" s="23">
        <v>20.8809</v>
      </c>
      <c r="F7" s="16">
        <v>1.11E-6</v>
      </c>
      <c r="G7" s="17">
        <v>12.561281770000001</v>
      </c>
      <c r="H7" s="23">
        <v>9.91</v>
      </c>
      <c r="I7" s="18">
        <v>16430.37</v>
      </c>
      <c r="J7" s="23" t="s">
        <v>515</v>
      </c>
    </row>
    <row r="8" spans="1:10" ht="15" customHeight="1" x14ac:dyDescent="0.25">
      <c r="A8" s="23" t="s">
        <v>11</v>
      </c>
      <c r="B8" s="23" t="s">
        <v>12</v>
      </c>
      <c r="C8" s="23" t="s">
        <v>13</v>
      </c>
      <c r="D8" s="23">
        <v>1</v>
      </c>
      <c r="E8" s="23">
        <v>12.353</v>
      </c>
      <c r="F8" s="16">
        <v>3.6562730000000002E-2</v>
      </c>
      <c r="G8" s="17">
        <v>2.077490627</v>
      </c>
      <c r="H8" s="23">
        <v>9.68</v>
      </c>
      <c r="I8" s="23">
        <v>15079.66</v>
      </c>
      <c r="J8" s="23" t="s">
        <v>515</v>
      </c>
    </row>
    <row r="9" spans="1:10" ht="15" customHeight="1" x14ac:dyDescent="0.25">
      <c r="A9" s="23" t="s">
        <v>14</v>
      </c>
      <c r="B9" s="23" t="s">
        <v>15</v>
      </c>
      <c r="C9" s="23" t="s">
        <v>16</v>
      </c>
      <c r="D9" s="23">
        <v>3</v>
      </c>
      <c r="E9" s="23">
        <v>20.9558</v>
      </c>
      <c r="F9" s="16">
        <v>3.4703199999999999E-4</v>
      </c>
      <c r="G9" s="17">
        <v>2.0837680989999998</v>
      </c>
      <c r="H9" s="23">
        <v>10.029999999999999</v>
      </c>
      <c r="I9" s="23">
        <v>17691.62</v>
      </c>
      <c r="J9" s="23" t="s">
        <v>515</v>
      </c>
    </row>
    <row r="10" spans="1:10" ht="15" customHeight="1" x14ac:dyDescent="0.25">
      <c r="A10" s="23" t="s">
        <v>17</v>
      </c>
      <c r="B10" s="23" t="s">
        <v>712</v>
      </c>
      <c r="C10" s="23" t="s">
        <v>18</v>
      </c>
      <c r="D10" s="23">
        <v>5</v>
      </c>
      <c r="E10" s="23">
        <v>36.195099999999996</v>
      </c>
      <c r="F10" s="16">
        <v>0.10745218600000001</v>
      </c>
      <c r="G10" s="17">
        <v>1.656296182</v>
      </c>
      <c r="H10" s="23">
        <v>9.91</v>
      </c>
      <c r="I10" s="23">
        <v>20722.84</v>
      </c>
      <c r="J10" s="23" t="s">
        <v>515</v>
      </c>
    </row>
    <row r="11" spans="1:10" ht="15" customHeight="1" x14ac:dyDescent="0.25">
      <c r="A11" s="23" t="s">
        <v>19</v>
      </c>
      <c r="B11" s="23" t="s">
        <v>20</v>
      </c>
      <c r="C11" s="23" t="s">
        <v>21</v>
      </c>
      <c r="D11" s="23">
        <v>18</v>
      </c>
      <c r="E11" s="23">
        <v>197.08369999999999</v>
      </c>
      <c r="F11" s="16">
        <v>0.90664148700000002</v>
      </c>
      <c r="G11" s="17">
        <v>1.144812782</v>
      </c>
      <c r="H11" s="23">
        <v>6.54</v>
      </c>
      <c r="I11" s="23">
        <v>36301.71</v>
      </c>
      <c r="J11" s="23" t="s">
        <v>525</v>
      </c>
    </row>
    <row r="12" spans="1:10" ht="15" customHeight="1" x14ac:dyDescent="0.25">
      <c r="A12" s="23" t="s">
        <v>22</v>
      </c>
      <c r="B12" s="23" t="s">
        <v>23</v>
      </c>
      <c r="C12" s="23" t="s">
        <v>24</v>
      </c>
      <c r="D12" s="23">
        <v>1</v>
      </c>
      <c r="E12" s="23">
        <v>7.3028000000000004</v>
      </c>
      <c r="F12" s="16">
        <v>0.35803329699999997</v>
      </c>
      <c r="G12" s="17">
        <v>1.206652187</v>
      </c>
      <c r="H12" s="23">
        <v>10.75</v>
      </c>
      <c r="I12" s="23">
        <v>4364.3900000000003</v>
      </c>
      <c r="J12" s="23" t="s">
        <v>515</v>
      </c>
    </row>
    <row r="13" spans="1:10" ht="15" customHeight="1" x14ac:dyDescent="0.25">
      <c r="A13" s="23" t="s">
        <v>25</v>
      </c>
      <c r="B13" s="23" t="s">
        <v>578</v>
      </c>
      <c r="C13" s="23" t="s">
        <v>26</v>
      </c>
      <c r="D13" s="23">
        <v>8</v>
      </c>
      <c r="E13" s="23">
        <v>62.3232</v>
      </c>
      <c r="F13" s="16">
        <v>0.103498043</v>
      </c>
      <c r="G13" s="17">
        <v>1.5440775900000001</v>
      </c>
      <c r="H13" s="23">
        <v>8.7899999999999991</v>
      </c>
      <c r="I13" s="23">
        <v>34193.769999999997</v>
      </c>
      <c r="J13" s="23" t="s">
        <v>525</v>
      </c>
    </row>
    <row r="14" spans="1:10" ht="15" customHeight="1" x14ac:dyDescent="0.25">
      <c r="A14" s="23" t="s">
        <v>27</v>
      </c>
      <c r="B14" s="23" t="s">
        <v>28</v>
      </c>
      <c r="C14" s="23" t="s">
        <v>29</v>
      </c>
      <c r="D14" s="23">
        <v>1</v>
      </c>
      <c r="E14" s="23">
        <v>13.5997</v>
      </c>
      <c r="F14" s="16">
        <v>1.0073630000000001E-3</v>
      </c>
      <c r="G14" s="17">
        <v>3.5608183439999999</v>
      </c>
      <c r="H14" s="23">
        <v>10.67</v>
      </c>
      <c r="I14" s="23">
        <v>13238.72</v>
      </c>
      <c r="J14" s="23" t="s">
        <v>515</v>
      </c>
    </row>
    <row r="15" spans="1:10" ht="15" customHeight="1" x14ac:dyDescent="0.25">
      <c r="A15" s="23" t="s">
        <v>30</v>
      </c>
      <c r="B15" s="23" t="s">
        <v>31</v>
      </c>
      <c r="C15" s="23" t="s">
        <v>32</v>
      </c>
      <c r="D15" s="23">
        <v>3</v>
      </c>
      <c r="E15" s="23">
        <v>23.506599999999999</v>
      </c>
      <c r="F15" s="16">
        <v>1.73301E-4</v>
      </c>
      <c r="G15" s="17">
        <v>6.7170147680000003</v>
      </c>
      <c r="H15" s="23">
        <v>8.76</v>
      </c>
      <c r="I15" s="23">
        <v>10172.06</v>
      </c>
      <c r="J15" s="23" t="s">
        <v>525</v>
      </c>
    </row>
    <row r="16" spans="1:10" ht="15" customHeight="1" x14ac:dyDescent="0.25">
      <c r="A16" s="23" t="s">
        <v>33</v>
      </c>
      <c r="B16" s="23" t="s">
        <v>200</v>
      </c>
      <c r="C16" s="23" t="s">
        <v>34</v>
      </c>
      <c r="D16" s="23">
        <v>10</v>
      </c>
      <c r="E16" s="23">
        <v>84.410899999999998</v>
      </c>
      <c r="F16" s="16">
        <v>0.41257094599999999</v>
      </c>
      <c r="G16" s="17">
        <v>1.1890407860000001</v>
      </c>
      <c r="H16" s="23">
        <v>5.27</v>
      </c>
      <c r="I16" s="23">
        <v>51016.24</v>
      </c>
      <c r="J16" s="23" t="s">
        <v>525</v>
      </c>
    </row>
    <row r="17" spans="1:10" ht="15" customHeight="1" x14ac:dyDescent="0.25">
      <c r="A17" s="23" t="s">
        <v>35</v>
      </c>
      <c r="B17" s="23" t="s">
        <v>36</v>
      </c>
      <c r="C17" s="23" t="s">
        <v>37</v>
      </c>
      <c r="D17" s="23">
        <v>1</v>
      </c>
      <c r="E17" s="23">
        <v>6.7332999999999998</v>
      </c>
      <c r="F17" s="16">
        <v>3.7277019999999998E-3</v>
      </c>
      <c r="G17" s="17">
        <v>3.1672969470000001</v>
      </c>
      <c r="H17" s="23">
        <v>9.73</v>
      </c>
      <c r="I17" s="23">
        <v>22155.49</v>
      </c>
      <c r="J17" s="23" t="s">
        <v>515</v>
      </c>
    </row>
    <row r="18" spans="1:10" ht="15" customHeight="1" x14ac:dyDescent="0.25">
      <c r="A18" s="23" t="s">
        <v>38</v>
      </c>
      <c r="B18" s="23" t="s">
        <v>640</v>
      </c>
      <c r="C18" s="23" t="s">
        <v>39</v>
      </c>
      <c r="D18" s="23">
        <v>2</v>
      </c>
      <c r="E18" s="23">
        <v>23.8551</v>
      </c>
      <c r="F18" s="16">
        <v>0.10194191800000001</v>
      </c>
      <c r="G18" s="17">
        <v>1.806210469</v>
      </c>
      <c r="H18" s="23">
        <v>4.3</v>
      </c>
      <c r="I18" s="23">
        <v>31072.89</v>
      </c>
      <c r="J18" s="23" t="s">
        <v>525</v>
      </c>
    </row>
    <row r="19" spans="1:10" ht="15" customHeight="1" x14ac:dyDescent="0.25">
      <c r="A19" s="23" t="s">
        <v>40</v>
      </c>
      <c r="B19" s="23" t="s">
        <v>564</v>
      </c>
      <c r="C19" s="23" t="s">
        <v>675</v>
      </c>
      <c r="D19" s="23">
        <v>7</v>
      </c>
      <c r="E19" s="23">
        <v>57.936599999999999</v>
      </c>
      <c r="F19" s="16">
        <v>1.2825009999999999E-3</v>
      </c>
      <c r="G19" s="17">
        <v>12.100808580000001</v>
      </c>
      <c r="H19" s="23">
        <v>5.39</v>
      </c>
      <c r="I19" s="23">
        <v>23836.63</v>
      </c>
      <c r="J19" s="23" t="s">
        <v>525</v>
      </c>
    </row>
    <row r="20" spans="1:10" ht="15" customHeight="1" x14ac:dyDescent="0.25">
      <c r="A20" s="23" t="s">
        <v>41</v>
      </c>
      <c r="B20" s="23" t="s">
        <v>42</v>
      </c>
      <c r="C20" s="23" t="s">
        <v>43</v>
      </c>
      <c r="D20" s="23">
        <v>4</v>
      </c>
      <c r="E20" s="23">
        <v>38.7866</v>
      </c>
      <c r="F20" s="16">
        <v>3.542857E-2</v>
      </c>
      <c r="G20" s="17">
        <v>1.981591863</v>
      </c>
      <c r="H20" s="23">
        <v>9.16</v>
      </c>
      <c r="I20" s="23">
        <v>14668.32</v>
      </c>
      <c r="J20" s="23" t="s">
        <v>525</v>
      </c>
    </row>
    <row r="21" spans="1:10" ht="15" customHeight="1" x14ac:dyDescent="0.25">
      <c r="A21" s="23" t="s">
        <v>44</v>
      </c>
      <c r="B21" s="23" t="s">
        <v>565</v>
      </c>
      <c r="C21" s="23" t="s">
        <v>676</v>
      </c>
      <c r="D21" s="23">
        <v>11</v>
      </c>
      <c r="E21" s="23">
        <v>135.40629999999999</v>
      </c>
      <c r="F21" s="16">
        <v>0.11707305699999999</v>
      </c>
      <c r="G21" s="17">
        <v>2.215731254</v>
      </c>
      <c r="H21" s="23">
        <v>9.4</v>
      </c>
      <c r="I21" s="23">
        <v>25631.88</v>
      </c>
      <c r="J21" s="23" t="s">
        <v>515</v>
      </c>
    </row>
    <row r="22" spans="1:10" ht="15" customHeight="1" x14ac:dyDescent="0.25">
      <c r="A22" s="23" t="s">
        <v>45</v>
      </c>
      <c r="B22" s="23" t="s">
        <v>46</v>
      </c>
      <c r="C22" s="23" t="s">
        <v>47</v>
      </c>
      <c r="D22" s="23">
        <v>7</v>
      </c>
      <c r="E22" s="23">
        <v>89.164599999999993</v>
      </c>
      <c r="F22" s="16">
        <v>2.4592424000000002E-2</v>
      </c>
      <c r="G22" s="17">
        <v>1.922762976</v>
      </c>
      <c r="H22" s="23">
        <v>10.46</v>
      </c>
      <c r="I22" s="23">
        <v>14027.3</v>
      </c>
      <c r="J22" s="23" t="s">
        <v>515</v>
      </c>
    </row>
    <row r="23" spans="1:10" ht="15" customHeight="1" x14ac:dyDescent="0.25">
      <c r="A23" s="23" t="s">
        <v>48</v>
      </c>
      <c r="B23" s="23" t="s">
        <v>49</v>
      </c>
      <c r="C23" s="23" t="s">
        <v>50</v>
      </c>
      <c r="D23" s="23">
        <v>9</v>
      </c>
      <c r="E23" s="23">
        <v>64.869900000000001</v>
      </c>
      <c r="F23" s="16">
        <v>0.24438006000000001</v>
      </c>
      <c r="G23" s="17">
        <v>2.305546798</v>
      </c>
      <c r="H23" s="23">
        <v>9.76</v>
      </c>
      <c r="I23" s="23">
        <v>19586.689999999999</v>
      </c>
      <c r="J23" s="23" t="s">
        <v>515</v>
      </c>
    </row>
    <row r="24" spans="1:10" ht="15" customHeight="1" x14ac:dyDescent="0.25">
      <c r="A24" s="23" t="s">
        <v>51</v>
      </c>
      <c r="B24" s="23" t="s">
        <v>641</v>
      </c>
      <c r="C24" s="23" t="s">
        <v>52</v>
      </c>
      <c r="D24" s="23">
        <v>8</v>
      </c>
      <c r="E24" s="23">
        <v>57.174100000000003</v>
      </c>
      <c r="F24" s="16">
        <v>0.80479373399999998</v>
      </c>
      <c r="G24" s="17">
        <v>1.063419753</v>
      </c>
      <c r="H24" s="23">
        <v>9.18</v>
      </c>
      <c r="I24" s="23">
        <v>28118.31</v>
      </c>
      <c r="J24" s="23" t="s">
        <v>515</v>
      </c>
    </row>
    <row r="25" spans="1:10" ht="15" customHeight="1" x14ac:dyDescent="0.25">
      <c r="A25" s="23" t="s">
        <v>53</v>
      </c>
      <c r="B25" s="23" t="s">
        <v>54</v>
      </c>
      <c r="C25" s="23" t="s">
        <v>55</v>
      </c>
      <c r="D25" s="23">
        <v>2</v>
      </c>
      <c r="E25" s="23">
        <v>24.845199999999998</v>
      </c>
      <c r="F25" s="16">
        <v>3.1657233E-2</v>
      </c>
      <c r="G25" s="17">
        <v>8.791930765</v>
      </c>
      <c r="H25" s="23">
        <v>9.59</v>
      </c>
      <c r="I25" s="23">
        <v>14733.16</v>
      </c>
      <c r="J25" s="23" t="s">
        <v>515</v>
      </c>
    </row>
    <row r="26" spans="1:10" ht="15" customHeight="1" x14ac:dyDescent="0.25">
      <c r="A26" s="23" t="s">
        <v>56</v>
      </c>
      <c r="B26" s="23" t="s">
        <v>57</v>
      </c>
      <c r="C26" s="23" t="s">
        <v>58</v>
      </c>
      <c r="D26" s="23">
        <v>5</v>
      </c>
      <c r="E26" s="23">
        <v>35.441499999999998</v>
      </c>
      <c r="F26" s="16">
        <v>4.2472350000000002E-3</v>
      </c>
      <c r="G26" s="17">
        <v>3.9012131760000002</v>
      </c>
      <c r="H26" s="23">
        <v>5.21</v>
      </c>
      <c r="I26" s="23">
        <v>37049.269999999997</v>
      </c>
      <c r="J26" s="23" t="s">
        <v>525</v>
      </c>
    </row>
    <row r="27" spans="1:10" ht="15" customHeight="1" x14ac:dyDescent="0.25">
      <c r="A27" s="23" t="s">
        <v>59</v>
      </c>
      <c r="B27" s="23" t="s">
        <v>60</v>
      </c>
      <c r="C27" s="23" t="s">
        <v>61</v>
      </c>
      <c r="D27" s="23">
        <v>3</v>
      </c>
      <c r="E27" s="23">
        <v>24.623999999999999</v>
      </c>
      <c r="F27" s="16">
        <v>1.7998020000000001E-3</v>
      </c>
      <c r="G27" s="17">
        <v>2.1993816119999998</v>
      </c>
      <c r="H27" s="23">
        <v>9.67</v>
      </c>
      <c r="I27" s="23">
        <v>20213.84</v>
      </c>
      <c r="J27" s="23" t="s">
        <v>515</v>
      </c>
    </row>
    <row r="28" spans="1:10" ht="15" customHeight="1" x14ac:dyDescent="0.25">
      <c r="A28" s="23" t="s">
        <v>62</v>
      </c>
      <c r="B28" s="23" t="s">
        <v>63</v>
      </c>
      <c r="C28" s="23" t="s">
        <v>64</v>
      </c>
      <c r="D28" s="23">
        <v>12</v>
      </c>
      <c r="E28" s="23">
        <v>143.58459999999999</v>
      </c>
      <c r="F28" s="16">
        <v>0.90417348900000005</v>
      </c>
      <c r="G28" s="17">
        <v>1.1866769189999999</v>
      </c>
      <c r="H28" s="23">
        <v>5.55</v>
      </c>
      <c r="I28" s="23">
        <v>17204.8</v>
      </c>
      <c r="J28" s="23" t="s">
        <v>515</v>
      </c>
    </row>
    <row r="29" spans="1:10" ht="15" customHeight="1" x14ac:dyDescent="0.25">
      <c r="A29" s="23" t="s">
        <v>65</v>
      </c>
      <c r="B29" s="23" t="s">
        <v>66</v>
      </c>
      <c r="C29" s="23" t="s">
        <v>67</v>
      </c>
      <c r="D29" s="23">
        <v>7</v>
      </c>
      <c r="E29" s="23">
        <v>78.030900000000003</v>
      </c>
      <c r="F29" s="16">
        <v>0.148253472</v>
      </c>
      <c r="G29" s="17">
        <v>1.58340412</v>
      </c>
      <c r="H29" s="23">
        <v>6.31</v>
      </c>
      <c r="I29" s="23">
        <v>17828.919999999998</v>
      </c>
      <c r="J29" s="23" t="s">
        <v>515</v>
      </c>
    </row>
    <row r="30" spans="1:10" ht="15" customHeight="1" x14ac:dyDescent="0.25">
      <c r="A30" s="23" t="s">
        <v>68</v>
      </c>
      <c r="B30" s="23" t="s">
        <v>561</v>
      </c>
      <c r="C30" s="23" t="s">
        <v>69</v>
      </c>
      <c r="D30" s="23">
        <v>3</v>
      </c>
      <c r="E30" s="23">
        <v>24.533100000000001</v>
      </c>
      <c r="F30" s="16">
        <v>1.0748211000000001E-2</v>
      </c>
      <c r="G30" s="17">
        <v>2.1958781090000001</v>
      </c>
      <c r="H30" s="23">
        <v>5.16</v>
      </c>
      <c r="I30" s="23">
        <v>20033.240000000002</v>
      </c>
      <c r="J30" s="23" t="s">
        <v>525</v>
      </c>
    </row>
    <row r="31" spans="1:10" ht="15" customHeight="1" x14ac:dyDescent="0.25">
      <c r="A31" s="23" t="s">
        <v>70</v>
      </c>
      <c r="B31" s="23" t="s">
        <v>561</v>
      </c>
      <c r="C31" s="23" t="s">
        <v>71</v>
      </c>
      <c r="D31" s="23">
        <v>36</v>
      </c>
      <c r="E31" s="23">
        <v>433.0711</v>
      </c>
      <c r="F31" s="16">
        <v>0.45645596100000002</v>
      </c>
      <c r="G31" s="17">
        <v>1.1683227549999999</v>
      </c>
      <c r="H31" s="23">
        <v>8.82</v>
      </c>
      <c r="I31" s="23">
        <v>33003.61</v>
      </c>
      <c r="J31" s="23" t="s">
        <v>515</v>
      </c>
    </row>
    <row r="32" spans="1:10" ht="15" customHeight="1" x14ac:dyDescent="0.25">
      <c r="A32" s="23" t="s">
        <v>72</v>
      </c>
      <c r="B32" s="23" t="s">
        <v>561</v>
      </c>
      <c r="C32" s="23" t="s">
        <v>73</v>
      </c>
      <c r="D32" s="23">
        <v>3</v>
      </c>
      <c r="E32" s="23">
        <v>49.275500000000001</v>
      </c>
      <c r="F32" s="16">
        <v>4.9474141999999999E-2</v>
      </c>
      <c r="G32" s="17">
        <v>1.747262766</v>
      </c>
      <c r="H32" s="23">
        <v>5.23</v>
      </c>
      <c r="I32" s="23">
        <v>38792.269999999997</v>
      </c>
      <c r="J32" s="23" t="s">
        <v>515</v>
      </c>
    </row>
    <row r="33" spans="1:10" ht="15" customHeight="1" x14ac:dyDescent="0.25">
      <c r="A33" s="23" t="s">
        <v>74</v>
      </c>
      <c r="B33" s="23" t="s">
        <v>75</v>
      </c>
      <c r="C33" s="23" t="s">
        <v>76</v>
      </c>
      <c r="D33" s="23">
        <v>6</v>
      </c>
      <c r="E33" s="23">
        <v>50.291400000000003</v>
      </c>
      <c r="F33" s="16">
        <v>6.7653640000000003E-3</v>
      </c>
      <c r="G33" s="17">
        <v>2.72585882</v>
      </c>
      <c r="H33" s="23">
        <v>6.58</v>
      </c>
      <c r="I33" s="23">
        <v>27131.62</v>
      </c>
      <c r="J33" s="23" t="s">
        <v>515</v>
      </c>
    </row>
    <row r="34" spans="1:10" ht="15" customHeight="1" x14ac:dyDescent="0.25">
      <c r="A34" s="23" t="s">
        <v>77</v>
      </c>
      <c r="B34" s="23" t="s">
        <v>78</v>
      </c>
      <c r="C34" s="23" t="s">
        <v>79</v>
      </c>
      <c r="D34" s="23">
        <v>6</v>
      </c>
      <c r="E34" s="23">
        <v>67.822100000000006</v>
      </c>
      <c r="F34" s="16">
        <v>9.3300000000000005E-5</v>
      </c>
      <c r="G34" s="17">
        <v>2.9897571859999998</v>
      </c>
      <c r="H34" s="23">
        <v>4.3099999999999996</v>
      </c>
      <c r="I34" s="23">
        <v>19139.89</v>
      </c>
      <c r="J34" s="23" t="s">
        <v>515</v>
      </c>
    </row>
    <row r="35" spans="1:10" ht="15" customHeight="1" x14ac:dyDescent="0.25">
      <c r="A35" s="23" t="s">
        <v>80</v>
      </c>
      <c r="B35" s="23" t="s">
        <v>81</v>
      </c>
      <c r="C35" s="23" t="s">
        <v>82</v>
      </c>
      <c r="D35" s="23">
        <v>8</v>
      </c>
      <c r="E35" s="23">
        <v>98.477400000000003</v>
      </c>
      <c r="F35" s="16">
        <v>0.26072084400000001</v>
      </c>
      <c r="G35" s="17">
        <v>1.402534264</v>
      </c>
      <c r="H35" s="23">
        <v>4.97</v>
      </c>
      <c r="I35" s="23">
        <v>50850.14</v>
      </c>
      <c r="J35" s="23" t="s">
        <v>515</v>
      </c>
    </row>
    <row r="36" spans="1:10" ht="15" customHeight="1" x14ac:dyDescent="0.25">
      <c r="A36" s="23" t="s">
        <v>83</v>
      </c>
      <c r="B36" s="23" t="s">
        <v>84</v>
      </c>
      <c r="C36" s="23" t="s">
        <v>85</v>
      </c>
      <c r="D36" s="23">
        <v>7</v>
      </c>
      <c r="E36" s="23">
        <v>74.047899999999998</v>
      </c>
      <c r="F36" s="16">
        <v>6.1512909999999997E-3</v>
      </c>
      <c r="G36" s="17">
        <v>2.5151553299999998</v>
      </c>
      <c r="H36" s="23">
        <v>6.35</v>
      </c>
      <c r="I36" s="23">
        <v>27605.4</v>
      </c>
      <c r="J36" s="23" t="s">
        <v>515</v>
      </c>
    </row>
    <row r="37" spans="1:10" ht="15" customHeight="1" x14ac:dyDescent="0.25">
      <c r="A37" s="23" t="s">
        <v>86</v>
      </c>
      <c r="B37" s="23" t="s">
        <v>87</v>
      </c>
      <c r="C37" s="23" t="s">
        <v>88</v>
      </c>
      <c r="D37" s="23">
        <v>5</v>
      </c>
      <c r="E37" s="23">
        <v>37.262700000000002</v>
      </c>
      <c r="F37" s="16">
        <v>0.115861668</v>
      </c>
      <c r="G37" s="17">
        <v>1.8032253949999999</v>
      </c>
      <c r="H37" s="23">
        <v>6.75</v>
      </c>
      <c r="I37" s="23">
        <v>17341.080000000002</v>
      </c>
      <c r="J37" s="23" t="s">
        <v>525</v>
      </c>
    </row>
    <row r="38" spans="1:10" ht="15" customHeight="1" x14ac:dyDescent="0.25">
      <c r="A38" s="23" t="s">
        <v>89</v>
      </c>
      <c r="B38" s="23" t="s">
        <v>90</v>
      </c>
      <c r="C38" s="25" t="s">
        <v>642</v>
      </c>
      <c r="D38" s="23">
        <v>7</v>
      </c>
      <c r="E38" s="23">
        <v>59.8245</v>
      </c>
      <c r="F38" s="16">
        <v>3.8307179999999999E-3</v>
      </c>
      <c r="G38" s="17">
        <v>3.435289542</v>
      </c>
      <c r="H38" s="23">
        <v>9.36</v>
      </c>
      <c r="I38" s="23">
        <v>28335.5</v>
      </c>
      <c r="J38" s="23" t="s">
        <v>515</v>
      </c>
    </row>
    <row r="39" spans="1:10" ht="15" customHeight="1" x14ac:dyDescent="0.25">
      <c r="A39" s="23" t="s">
        <v>91</v>
      </c>
      <c r="B39" s="23" t="s">
        <v>579</v>
      </c>
      <c r="C39" s="23" t="s">
        <v>92</v>
      </c>
      <c r="D39" s="23">
        <v>8</v>
      </c>
      <c r="E39" s="23">
        <v>72.445300000000003</v>
      </c>
      <c r="F39" s="16">
        <v>0.15015267299999999</v>
      </c>
      <c r="G39" s="17">
        <v>1.4827982260000001</v>
      </c>
      <c r="H39" s="23">
        <v>6.85</v>
      </c>
      <c r="I39" s="23">
        <v>13727.45</v>
      </c>
      <c r="J39" s="23" t="s">
        <v>515</v>
      </c>
    </row>
    <row r="40" spans="1:10" ht="15" customHeight="1" x14ac:dyDescent="0.25">
      <c r="A40" s="23" t="s">
        <v>93</v>
      </c>
      <c r="B40" s="23" t="s">
        <v>688</v>
      </c>
      <c r="C40" s="23" t="s">
        <v>94</v>
      </c>
      <c r="D40" s="23">
        <v>6</v>
      </c>
      <c r="E40" s="23">
        <v>71.083500000000001</v>
      </c>
      <c r="F40" s="16">
        <v>1.0884989999999999E-3</v>
      </c>
      <c r="G40" s="17">
        <v>7.8772144370000001</v>
      </c>
      <c r="H40" s="23">
        <v>5.34</v>
      </c>
      <c r="I40" s="23">
        <v>19486.009999999998</v>
      </c>
      <c r="J40" s="23" t="s">
        <v>525</v>
      </c>
    </row>
    <row r="41" spans="1:10" ht="15" customHeight="1" x14ac:dyDescent="0.25">
      <c r="A41" s="23" t="s">
        <v>95</v>
      </c>
      <c r="B41" s="23" t="s">
        <v>96</v>
      </c>
      <c r="C41" s="23" t="s">
        <v>97</v>
      </c>
      <c r="D41" s="23">
        <v>7</v>
      </c>
      <c r="E41" s="23">
        <v>71.1614</v>
      </c>
      <c r="F41" s="16">
        <v>6.5357197000000006E-2</v>
      </c>
      <c r="G41" s="17">
        <v>2.423388557</v>
      </c>
      <c r="H41" s="23">
        <v>6.76</v>
      </c>
      <c r="I41" s="23">
        <v>28137.03</v>
      </c>
      <c r="J41" s="23" t="s">
        <v>515</v>
      </c>
    </row>
    <row r="42" spans="1:10" ht="15" customHeight="1" x14ac:dyDescent="0.25">
      <c r="A42" s="23" t="s">
        <v>98</v>
      </c>
      <c r="B42" s="23" t="s">
        <v>99</v>
      </c>
      <c r="C42" s="23" t="s">
        <v>100</v>
      </c>
      <c r="D42" s="23">
        <v>3</v>
      </c>
      <c r="E42" s="23">
        <v>21.496200000000002</v>
      </c>
      <c r="F42" s="16">
        <v>2.1160440000000001E-3</v>
      </c>
      <c r="G42" s="17">
        <v>2.4996600309999999</v>
      </c>
      <c r="H42" s="23">
        <v>9.99</v>
      </c>
      <c r="I42" s="23">
        <v>10226.040000000001</v>
      </c>
      <c r="J42" s="23" t="s">
        <v>515</v>
      </c>
    </row>
    <row r="43" spans="1:10" ht="15" customHeight="1" x14ac:dyDescent="0.25">
      <c r="A43" s="23" t="s">
        <v>101</v>
      </c>
      <c r="B43" s="23" t="s">
        <v>580</v>
      </c>
      <c r="C43" s="23" t="s">
        <v>102</v>
      </c>
      <c r="D43" s="23">
        <v>2</v>
      </c>
      <c r="E43" s="23">
        <v>16.516400000000001</v>
      </c>
      <c r="F43" s="16">
        <v>2.3614112E-2</v>
      </c>
      <c r="G43" s="17">
        <v>7.4426423450000003</v>
      </c>
      <c r="H43" s="23">
        <v>6.51</v>
      </c>
      <c r="I43" s="23">
        <v>17815.900000000001</v>
      </c>
      <c r="J43" s="23" t="s">
        <v>525</v>
      </c>
    </row>
    <row r="44" spans="1:10" ht="15" customHeight="1" x14ac:dyDescent="0.25">
      <c r="A44" s="23" t="s">
        <v>103</v>
      </c>
      <c r="B44" s="23" t="s">
        <v>104</v>
      </c>
      <c r="C44" s="23" t="s">
        <v>105</v>
      </c>
      <c r="D44" s="23">
        <v>10</v>
      </c>
      <c r="E44" s="23">
        <v>98.073099999999997</v>
      </c>
      <c r="F44" s="16">
        <v>0.32740923500000002</v>
      </c>
      <c r="G44" s="17">
        <v>1.273410511</v>
      </c>
      <c r="H44" s="23">
        <v>8.92</v>
      </c>
      <c r="I44" s="23">
        <v>8934.32</v>
      </c>
      <c r="J44" s="23" t="s">
        <v>515</v>
      </c>
    </row>
    <row r="45" spans="1:10" ht="15" customHeight="1" x14ac:dyDescent="0.25">
      <c r="A45" s="23" t="s">
        <v>106</v>
      </c>
      <c r="B45" s="23" t="s">
        <v>581</v>
      </c>
      <c r="C45" s="23" t="s">
        <v>107</v>
      </c>
      <c r="D45" s="23">
        <v>1</v>
      </c>
      <c r="E45" s="23">
        <v>6.4820000000000002</v>
      </c>
      <c r="F45" s="16">
        <v>3.7913500000000001E-4</v>
      </c>
      <c r="G45" s="17">
        <v>4.6508223639999997</v>
      </c>
      <c r="H45" s="23">
        <v>7.63</v>
      </c>
      <c r="I45" s="23">
        <v>18116.05</v>
      </c>
      <c r="J45" s="23" t="s">
        <v>525</v>
      </c>
    </row>
    <row r="46" spans="1:10" ht="15" customHeight="1" x14ac:dyDescent="0.25">
      <c r="A46" s="23" t="s">
        <v>108</v>
      </c>
      <c r="B46" s="23" t="s">
        <v>582</v>
      </c>
      <c r="C46" s="23" t="s">
        <v>109</v>
      </c>
      <c r="D46" s="23">
        <v>7</v>
      </c>
      <c r="E46" s="23">
        <v>59.795699999999997</v>
      </c>
      <c r="F46" s="16">
        <v>2.1138348000000001E-2</v>
      </c>
      <c r="G46" s="17">
        <v>1.481990712</v>
      </c>
      <c r="H46" s="23">
        <v>7.15</v>
      </c>
      <c r="I46" s="23">
        <v>52151.21</v>
      </c>
      <c r="J46" s="23" t="s">
        <v>525</v>
      </c>
    </row>
    <row r="47" spans="1:10" ht="15" customHeight="1" x14ac:dyDescent="0.25">
      <c r="A47" s="23" t="s">
        <v>110</v>
      </c>
      <c r="B47" s="23" t="s">
        <v>111</v>
      </c>
      <c r="C47" s="23" t="s">
        <v>112</v>
      </c>
      <c r="D47" s="23">
        <v>4</v>
      </c>
      <c r="E47" s="23">
        <v>52.358600000000003</v>
      </c>
      <c r="F47" s="16">
        <v>0.98120912199999999</v>
      </c>
      <c r="G47" s="17">
        <v>1.0231314570000001</v>
      </c>
      <c r="H47" s="23">
        <v>5.53</v>
      </c>
      <c r="I47" s="23">
        <v>16109.25</v>
      </c>
      <c r="J47" s="23" t="s">
        <v>525</v>
      </c>
    </row>
    <row r="48" spans="1:10" ht="15" customHeight="1" x14ac:dyDescent="0.25">
      <c r="A48" s="23" t="s">
        <v>113</v>
      </c>
      <c r="B48" s="23" t="s">
        <v>643</v>
      </c>
      <c r="C48" s="23" t="s">
        <v>114</v>
      </c>
      <c r="D48" s="23">
        <v>3</v>
      </c>
      <c r="E48" s="23">
        <v>14.991</v>
      </c>
      <c r="F48" s="16">
        <v>0.64981822300000003</v>
      </c>
      <c r="G48" s="17">
        <v>1.039797122</v>
      </c>
      <c r="H48" s="23">
        <v>8.26</v>
      </c>
      <c r="I48" s="23">
        <v>32464.19</v>
      </c>
      <c r="J48" s="23" t="s">
        <v>525</v>
      </c>
    </row>
    <row r="49" spans="1:10" ht="15" customHeight="1" x14ac:dyDescent="0.25">
      <c r="A49" s="23" t="s">
        <v>115</v>
      </c>
      <c r="B49" s="23" t="s">
        <v>563</v>
      </c>
      <c r="C49" s="23" t="s">
        <v>583</v>
      </c>
      <c r="D49" s="23">
        <v>3</v>
      </c>
      <c r="E49" s="23">
        <v>22.3523</v>
      </c>
      <c r="F49" s="16">
        <v>0.31049068699999999</v>
      </c>
      <c r="G49" s="17">
        <v>1.2472388210000001</v>
      </c>
      <c r="H49" s="23">
        <v>5.56</v>
      </c>
      <c r="I49" s="23">
        <v>20972.89</v>
      </c>
      <c r="J49" s="23" t="s">
        <v>515</v>
      </c>
    </row>
    <row r="50" spans="1:10" ht="15" customHeight="1" x14ac:dyDescent="0.25">
      <c r="A50" s="23" t="s">
        <v>116</v>
      </c>
      <c r="B50" s="23" t="s">
        <v>561</v>
      </c>
      <c r="C50" s="23" t="s">
        <v>117</v>
      </c>
      <c r="D50" s="23">
        <v>3</v>
      </c>
      <c r="E50" s="23">
        <v>30.873799999999999</v>
      </c>
      <c r="F50" s="16">
        <v>0.19794388800000001</v>
      </c>
      <c r="G50" s="17">
        <v>1.468077444</v>
      </c>
      <c r="H50" s="23">
        <v>9.27</v>
      </c>
      <c r="I50" s="23">
        <v>13075.44</v>
      </c>
      <c r="J50" s="23" t="s">
        <v>525</v>
      </c>
    </row>
    <row r="51" spans="1:10" ht="15" customHeight="1" x14ac:dyDescent="0.25">
      <c r="A51" s="23" t="s">
        <v>118</v>
      </c>
      <c r="B51" s="23" t="s">
        <v>561</v>
      </c>
      <c r="C51" s="23" t="s">
        <v>119</v>
      </c>
      <c r="D51" s="23">
        <v>19</v>
      </c>
      <c r="E51" s="23">
        <v>190.761</v>
      </c>
      <c r="F51" s="16">
        <v>4.8990749E-2</v>
      </c>
      <c r="G51" s="17">
        <v>1.993598924</v>
      </c>
      <c r="H51" s="23">
        <v>5.81</v>
      </c>
      <c r="I51" s="23">
        <v>14076.8</v>
      </c>
      <c r="J51" s="23" t="s">
        <v>515</v>
      </c>
    </row>
    <row r="52" spans="1:10" ht="15" customHeight="1" x14ac:dyDescent="0.25">
      <c r="A52" s="23" t="s">
        <v>120</v>
      </c>
      <c r="B52" s="23" t="s">
        <v>121</v>
      </c>
      <c r="C52" s="23" t="s">
        <v>122</v>
      </c>
      <c r="D52" s="23">
        <v>2</v>
      </c>
      <c r="E52" s="23">
        <v>9.1023999999999994</v>
      </c>
      <c r="F52" s="16">
        <v>3.4449010000000002E-3</v>
      </c>
      <c r="G52" s="17">
        <v>2.435487132</v>
      </c>
      <c r="H52" s="23">
        <v>5.67</v>
      </c>
      <c r="I52" s="23">
        <v>30197.86</v>
      </c>
      <c r="J52" s="23" t="s">
        <v>515</v>
      </c>
    </row>
    <row r="53" spans="1:10" ht="15" customHeight="1" x14ac:dyDescent="0.25">
      <c r="A53" s="23" t="s">
        <v>123</v>
      </c>
      <c r="B53" s="23" t="s">
        <v>124</v>
      </c>
      <c r="C53" s="23" t="s">
        <v>125</v>
      </c>
      <c r="D53" s="23">
        <v>8</v>
      </c>
      <c r="E53" s="23">
        <v>70.713800000000006</v>
      </c>
      <c r="F53" s="16">
        <v>8.8792983000000006E-2</v>
      </c>
      <c r="G53" s="17">
        <v>2.4630767640000002</v>
      </c>
      <c r="H53" s="23">
        <v>6.66</v>
      </c>
      <c r="I53" s="23">
        <v>48696.28</v>
      </c>
      <c r="J53" s="23" t="s">
        <v>515</v>
      </c>
    </row>
    <row r="54" spans="1:10" ht="15" customHeight="1" x14ac:dyDescent="0.25">
      <c r="A54" s="23" t="s">
        <v>126</v>
      </c>
      <c r="B54" s="23" t="s">
        <v>561</v>
      </c>
      <c r="C54" s="23" t="s">
        <v>127</v>
      </c>
      <c r="D54" s="23">
        <v>4</v>
      </c>
      <c r="E54" s="23">
        <v>33.571800000000003</v>
      </c>
      <c r="F54" s="16">
        <v>4.7413859000000003E-2</v>
      </c>
      <c r="G54" s="17">
        <v>1.6903484</v>
      </c>
      <c r="H54" s="23">
        <v>4.99</v>
      </c>
      <c r="I54" s="23">
        <v>26710.54</v>
      </c>
      <c r="J54" s="23" t="s">
        <v>515</v>
      </c>
    </row>
    <row r="55" spans="1:10" ht="15" customHeight="1" x14ac:dyDescent="0.25">
      <c r="A55" s="23" t="s">
        <v>128</v>
      </c>
      <c r="B55" s="23" t="s">
        <v>685</v>
      </c>
      <c r="C55" s="23" t="s">
        <v>129</v>
      </c>
      <c r="D55" s="23">
        <v>6</v>
      </c>
      <c r="E55" s="23">
        <v>54.269399999999997</v>
      </c>
      <c r="F55" s="16">
        <v>0.141323215</v>
      </c>
      <c r="G55" s="17">
        <v>2.1305611209999999</v>
      </c>
      <c r="H55" s="23">
        <v>8.6999999999999993</v>
      </c>
      <c r="I55" s="23">
        <v>37988.35</v>
      </c>
      <c r="J55" s="23" t="s">
        <v>515</v>
      </c>
    </row>
    <row r="56" spans="1:10" ht="15" customHeight="1" x14ac:dyDescent="0.25">
      <c r="A56" s="23" t="s">
        <v>130</v>
      </c>
      <c r="B56" s="23" t="s">
        <v>131</v>
      </c>
      <c r="C56" s="23" t="s">
        <v>132</v>
      </c>
      <c r="D56" s="23">
        <v>4</v>
      </c>
      <c r="E56" s="23">
        <v>26.834800000000001</v>
      </c>
      <c r="F56" s="16">
        <v>1.72394E-4</v>
      </c>
      <c r="G56" s="17">
        <v>4.7185403499999996</v>
      </c>
      <c r="H56" s="23">
        <v>5.38</v>
      </c>
      <c r="I56" s="23">
        <v>26031.08</v>
      </c>
      <c r="J56" s="23" t="s">
        <v>525</v>
      </c>
    </row>
    <row r="57" spans="1:10" ht="15" customHeight="1" x14ac:dyDescent="0.25">
      <c r="A57" s="23" t="s">
        <v>133</v>
      </c>
      <c r="B57" s="23" t="s">
        <v>566</v>
      </c>
      <c r="C57" s="23" t="s">
        <v>134</v>
      </c>
      <c r="D57" s="23">
        <v>18</v>
      </c>
      <c r="E57" s="23">
        <v>217.41679999999999</v>
      </c>
      <c r="F57" s="16">
        <v>2.2523972999999999E-2</v>
      </c>
      <c r="G57" s="17">
        <v>2.219459547</v>
      </c>
      <c r="H57" s="23">
        <v>6.85</v>
      </c>
      <c r="I57" s="23">
        <v>43431.24</v>
      </c>
      <c r="J57" s="23" t="s">
        <v>515</v>
      </c>
    </row>
    <row r="58" spans="1:10" ht="15" customHeight="1" x14ac:dyDescent="0.25">
      <c r="A58" s="23" t="s">
        <v>135</v>
      </c>
      <c r="B58" s="23" t="s">
        <v>644</v>
      </c>
      <c r="C58" s="23" t="s">
        <v>136</v>
      </c>
      <c r="D58" s="23">
        <v>16</v>
      </c>
      <c r="E58" s="23">
        <v>180.26990000000001</v>
      </c>
      <c r="F58" s="16">
        <v>0.23473254900000001</v>
      </c>
      <c r="G58" s="17">
        <v>1.671884385</v>
      </c>
      <c r="H58" s="23">
        <v>6.01</v>
      </c>
      <c r="I58" s="23">
        <v>49147.49</v>
      </c>
      <c r="J58" s="23" t="s">
        <v>515</v>
      </c>
    </row>
    <row r="59" spans="1:10" ht="15" customHeight="1" x14ac:dyDescent="0.25">
      <c r="A59" s="23" t="s">
        <v>137</v>
      </c>
      <c r="B59" s="23" t="s">
        <v>138</v>
      </c>
      <c r="C59" s="23" t="s">
        <v>139</v>
      </c>
      <c r="D59" s="23">
        <v>23</v>
      </c>
      <c r="E59" s="23">
        <v>212.24160000000001</v>
      </c>
      <c r="F59" s="16">
        <v>7.3120116999999998E-2</v>
      </c>
      <c r="G59" s="17">
        <v>2.2357328939999999</v>
      </c>
      <c r="H59" s="23">
        <v>6.36</v>
      </c>
      <c r="I59" s="23">
        <v>73788.39</v>
      </c>
      <c r="J59" s="23" t="s">
        <v>515</v>
      </c>
    </row>
    <row r="60" spans="1:10" ht="15" customHeight="1" x14ac:dyDescent="0.25">
      <c r="A60" s="23" t="s">
        <v>140</v>
      </c>
      <c r="B60" s="23" t="s">
        <v>584</v>
      </c>
      <c r="C60" s="23" t="s">
        <v>141</v>
      </c>
      <c r="D60" s="23">
        <v>9</v>
      </c>
      <c r="E60" s="23">
        <v>77.453100000000006</v>
      </c>
      <c r="F60" s="16">
        <v>6.1299999999999998E-6</v>
      </c>
      <c r="G60" s="17">
        <v>6.4191176240000001</v>
      </c>
      <c r="H60" s="23">
        <v>5.66</v>
      </c>
      <c r="I60" s="23">
        <v>21947.14</v>
      </c>
      <c r="J60" s="23" t="s">
        <v>525</v>
      </c>
    </row>
    <row r="61" spans="1:10" ht="15" customHeight="1" x14ac:dyDescent="0.25">
      <c r="A61" s="23" t="s">
        <v>142</v>
      </c>
      <c r="B61" s="23" t="s">
        <v>143</v>
      </c>
      <c r="C61" s="23" t="s">
        <v>144</v>
      </c>
      <c r="D61" s="23">
        <v>5</v>
      </c>
      <c r="E61" s="23">
        <v>50.724800000000002</v>
      </c>
      <c r="F61" s="16">
        <v>2.8964974000000001E-2</v>
      </c>
      <c r="G61" s="17">
        <v>1.58397733</v>
      </c>
      <c r="H61" s="23">
        <v>7.7</v>
      </c>
      <c r="I61" s="23">
        <v>18053.97</v>
      </c>
      <c r="J61" s="23" t="s">
        <v>525</v>
      </c>
    </row>
    <row r="62" spans="1:10" ht="15" customHeight="1" x14ac:dyDescent="0.25">
      <c r="A62" s="23" t="s">
        <v>145</v>
      </c>
      <c r="B62" s="23" t="s">
        <v>585</v>
      </c>
      <c r="C62" s="23" t="s">
        <v>146</v>
      </c>
      <c r="D62" s="23">
        <v>4</v>
      </c>
      <c r="E62" s="23">
        <v>23.425699999999999</v>
      </c>
      <c r="F62" s="16">
        <v>0.41735701800000002</v>
      </c>
      <c r="G62" s="17">
        <v>1.198437226</v>
      </c>
      <c r="H62" s="23">
        <v>5.37</v>
      </c>
      <c r="I62" s="23">
        <v>27558.99</v>
      </c>
      <c r="J62" s="23" t="s">
        <v>525</v>
      </c>
    </row>
    <row r="63" spans="1:10" ht="15" customHeight="1" x14ac:dyDescent="0.25">
      <c r="A63" s="23" t="s">
        <v>147</v>
      </c>
      <c r="B63" s="23" t="s">
        <v>148</v>
      </c>
      <c r="C63" s="23" t="s">
        <v>149</v>
      </c>
      <c r="D63" s="23">
        <v>11</v>
      </c>
      <c r="E63" s="23">
        <v>101.6444</v>
      </c>
      <c r="F63" s="16">
        <v>0.14111715799999999</v>
      </c>
      <c r="G63" s="17">
        <v>1.311164413</v>
      </c>
      <c r="H63" s="23">
        <v>8.74</v>
      </c>
      <c r="I63" s="23">
        <v>21830.29</v>
      </c>
      <c r="J63" s="23" t="s">
        <v>515</v>
      </c>
    </row>
    <row r="64" spans="1:10" ht="15" customHeight="1" x14ac:dyDescent="0.25">
      <c r="A64" s="23" t="s">
        <v>150</v>
      </c>
      <c r="B64" s="23" t="s">
        <v>638</v>
      </c>
      <c r="C64" s="23" t="s">
        <v>151</v>
      </c>
      <c r="D64" s="23">
        <v>5</v>
      </c>
      <c r="E64" s="23">
        <v>42.482599999999998</v>
      </c>
      <c r="F64" s="16">
        <v>0.29399140099999999</v>
      </c>
      <c r="G64" s="17">
        <v>1.798375474</v>
      </c>
      <c r="H64" s="23">
        <v>5.51</v>
      </c>
      <c r="I64" s="23">
        <v>18205.810000000001</v>
      </c>
      <c r="J64" s="23" t="s">
        <v>515</v>
      </c>
    </row>
    <row r="65" spans="1:10" ht="15" customHeight="1" x14ac:dyDescent="0.25">
      <c r="A65" s="23" t="s">
        <v>152</v>
      </c>
      <c r="B65" s="23" t="s">
        <v>153</v>
      </c>
      <c r="C65" s="23" t="s">
        <v>154</v>
      </c>
      <c r="D65" s="23">
        <v>10</v>
      </c>
      <c r="E65" s="23">
        <v>87.180400000000006</v>
      </c>
      <c r="F65" s="16">
        <v>0.57402243500000005</v>
      </c>
      <c r="G65" s="17">
        <v>1.059834902</v>
      </c>
      <c r="H65" s="23">
        <v>5.5</v>
      </c>
      <c r="I65" s="23">
        <v>51751.41</v>
      </c>
      <c r="J65" s="23" t="s">
        <v>525</v>
      </c>
    </row>
    <row r="66" spans="1:10" ht="15" customHeight="1" x14ac:dyDescent="0.25">
      <c r="A66" s="23" t="s">
        <v>157</v>
      </c>
      <c r="B66" s="23" t="s">
        <v>158</v>
      </c>
      <c r="C66" s="23" t="s">
        <v>159</v>
      </c>
      <c r="D66" s="23">
        <v>6</v>
      </c>
      <c r="E66" s="23">
        <v>54.756999999999998</v>
      </c>
      <c r="F66" s="16">
        <v>0.182647482</v>
      </c>
      <c r="G66" s="17">
        <v>1.4324753530000001</v>
      </c>
      <c r="H66" s="23">
        <v>5.12</v>
      </c>
      <c r="I66" s="23">
        <v>36457.43</v>
      </c>
      <c r="J66" s="23" t="s">
        <v>515</v>
      </c>
    </row>
    <row r="67" spans="1:10" ht="15" customHeight="1" x14ac:dyDescent="0.25">
      <c r="A67" s="23" t="s">
        <v>160</v>
      </c>
      <c r="B67" s="23" t="s">
        <v>161</v>
      </c>
      <c r="C67" s="23" t="s">
        <v>162</v>
      </c>
      <c r="D67" s="23">
        <v>3</v>
      </c>
      <c r="E67" s="23">
        <v>39.341099999999997</v>
      </c>
      <c r="F67" s="16">
        <v>7.7593699999999998E-4</v>
      </c>
      <c r="G67" s="17">
        <v>5.5639951349999999</v>
      </c>
      <c r="H67" s="23">
        <v>4.7</v>
      </c>
      <c r="I67" s="23">
        <v>13016.93</v>
      </c>
      <c r="J67" s="23" t="s">
        <v>525</v>
      </c>
    </row>
    <row r="68" spans="1:10" ht="15" customHeight="1" x14ac:dyDescent="0.25">
      <c r="A68" s="23" t="s">
        <v>163</v>
      </c>
      <c r="B68" s="23" t="s">
        <v>164</v>
      </c>
      <c r="C68" s="23" t="s">
        <v>165</v>
      </c>
      <c r="D68" s="23">
        <v>3</v>
      </c>
      <c r="E68" s="23">
        <v>28.493099999999998</v>
      </c>
      <c r="F68" s="16">
        <v>4.4947538000000002E-2</v>
      </c>
      <c r="G68" s="17">
        <v>1.948607545</v>
      </c>
      <c r="H68" s="23">
        <v>10.66</v>
      </c>
      <c r="I68" s="23">
        <v>13700</v>
      </c>
      <c r="J68" s="23" t="s">
        <v>515</v>
      </c>
    </row>
    <row r="69" spans="1:10" ht="15" customHeight="1" x14ac:dyDescent="0.25">
      <c r="A69" s="23" t="s">
        <v>166</v>
      </c>
      <c r="B69" s="23" t="s">
        <v>586</v>
      </c>
      <c r="C69" s="23" t="s">
        <v>167</v>
      </c>
      <c r="D69" s="23">
        <v>4</v>
      </c>
      <c r="E69" s="23">
        <v>30.2272</v>
      </c>
      <c r="F69" s="16">
        <v>0.95729918999999997</v>
      </c>
      <c r="G69" s="17">
        <v>1.0711925040000001</v>
      </c>
      <c r="H69" s="23">
        <v>5.47</v>
      </c>
      <c r="I69" s="23">
        <v>17058.830000000002</v>
      </c>
      <c r="J69" s="23" t="s">
        <v>525</v>
      </c>
    </row>
    <row r="70" spans="1:10" ht="15" customHeight="1" x14ac:dyDescent="0.25">
      <c r="A70" s="23" t="s">
        <v>168</v>
      </c>
      <c r="B70" s="23" t="s">
        <v>169</v>
      </c>
      <c r="C70" s="23" t="s">
        <v>170</v>
      </c>
      <c r="D70" s="23">
        <v>13</v>
      </c>
      <c r="E70" s="23">
        <v>108.71259999999999</v>
      </c>
      <c r="F70" s="16">
        <v>6.3170690000000002E-2</v>
      </c>
      <c r="G70" s="17">
        <v>1.681613351</v>
      </c>
      <c r="H70" s="23">
        <v>9.61</v>
      </c>
      <c r="I70" s="23">
        <v>25047.08</v>
      </c>
      <c r="J70" s="23" t="s">
        <v>515</v>
      </c>
    </row>
    <row r="71" spans="1:10" ht="15" customHeight="1" x14ac:dyDescent="0.25">
      <c r="A71" s="23" t="s">
        <v>171</v>
      </c>
      <c r="B71" s="23" t="s">
        <v>587</v>
      </c>
      <c r="C71" s="23" t="s">
        <v>172</v>
      </c>
      <c r="D71" s="23">
        <v>13</v>
      </c>
      <c r="E71" s="23">
        <v>126.1258</v>
      </c>
      <c r="F71" s="16">
        <v>4.4812480000000002E-3</v>
      </c>
      <c r="G71" s="17">
        <v>2.0272413450000002</v>
      </c>
      <c r="H71" s="23">
        <v>5.64</v>
      </c>
      <c r="I71" s="23">
        <v>42669.96</v>
      </c>
      <c r="J71" s="23" t="s">
        <v>525</v>
      </c>
    </row>
    <row r="72" spans="1:10" ht="15" customHeight="1" x14ac:dyDescent="0.25">
      <c r="A72" s="23" t="s">
        <v>173</v>
      </c>
      <c r="B72" s="23" t="s">
        <v>174</v>
      </c>
      <c r="C72" s="23" t="s">
        <v>175</v>
      </c>
      <c r="D72" s="23">
        <v>3</v>
      </c>
      <c r="E72" s="23">
        <v>18.918299999999999</v>
      </c>
      <c r="F72" s="16">
        <v>2.1605765999999998E-2</v>
      </c>
      <c r="G72" s="17">
        <v>10.670029169999999</v>
      </c>
      <c r="H72" s="23">
        <v>5.53</v>
      </c>
      <c r="I72" s="23">
        <v>53919.07</v>
      </c>
      <c r="J72" s="23" t="s">
        <v>525</v>
      </c>
    </row>
    <row r="73" spans="1:10" ht="15" customHeight="1" x14ac:dyDescent="0.25">
      <c r="A73" s="23" t="s">
        <v>176</v>
      </c>
      <c r="B73" s="23" t="s">
        <v>588</v>
      </c>
      <c r="C73" s="23" t="s">
        <v>177</v>
      </c>
      <c r="D73" s="23">
        <v>11</v>
      </c>
      <c r="E73" s="23">
        <v>98.544600000000003</v>
      </c>
      <c r="F73" s="16">
        <v>9.4192925999999996E-2</v>
      </c>
      <c r="G73" s="17">
        <v>1.855954449</v>
      </c>
      <c r="H73" s="23">
        <v>6.42</v>
      </c>
      <c r="I73" s="23">
        <v>26473.39</v>
      </c>
      <c r="J73" s="23" t="s">
        <v>525</v>
      </c>
    </row>
    <row r="74" spans="1:10" ht="15" customHeight="1" x14ac:dyDescent="0.25">
      <c r="A74" s="23" t="s">
        <v>178</v>
      </c>
      <c r="B74" s="23" t="s">
        <v>179</v>
      </c>
      <c r="C74" s="23" t="s">
        <v>180</v>
      </c>
      <c r="D74" s="23">
        <v>27</v>
      </c>
      <c r="E74" s="23">
        <v>317.34019999999998</v>
      </c>
      <c r="F74" s="16">
        <v>1.6504182999999999E-2</v>
      </c>
      <c r="G74" s="17">
        <v>2.5749038450000001</v>
      </c>
      <c r="H74" s="23">
        <v>5.1100000000000003</v>
      </c>
      <c r="I74" s="23">
        <v>43593.62</v>
      </c>
      <c r="J74" s="23" t="s">
        <v>525</v>
      </c>
    </row>
    <row r="75" spans="1:10" ht="15" customHeight="1" x14ac:dyDescent="0.25">
      <c r="A75" s="23" t="s">
        <v>181</v>
      </c>
      <c r="B75" s="23" t="s">
        <v>589</v>
      </c>
      <c r="C75" s="23" t="s">
        <v>182</v>
      </c>
      <c r="D75" s="23">
        <v>9</v>
      </c>
      <c r="E75" s="23">
        <v>67.060199999999995</v>
      </c>
      <c r="F75" s="16">
        <v>1.0479662000000001E-2</v>
      </c>
      <c r="G75" s="17">
        <v>2.605063693</v>
      </c>
      <c r="H75" s="23">
        <v>7.65</v>
      </c>
      <c r="I75" s="23">
        <v>30006.93</v>
      </c>
      <c r="J75" s="23" t="s">
        <v>525</v>
      </c>
    </row>
    <row r="76" spans="1:10" ht="15" customHeight="1" x14ac:dyDescent="0.25">
      <c r="A76" s="23" t="s">
        <v>183</v>
      </c>
      <c r="B76" s="23" t="s">
        <v>184</v>
      </c>
      <c r="C76" s="23" t="s">
        <v>185</v>
      </c>
      <c r="D76" s="23">
        <v>8</v>
      </c>
      <c r="E76" s="23">
        <v>52.098399999999998</v>
      </c>
      <c r="F76" s="16">
        <v>0.70164716500000002</v>
      </c>
      <c r="G76" s="17">
        <v>1.098736701</v>
      </c>
      <c r="H76" s="23">
        <v>5.72</v>
      </c>
      <c r="I76" s="23">
        <v>46093.9</v>
      </c>
      <c r="J76" s="23" t="s">
        <v>515</v>
      </c>
    </row>
    <row r="77" spans="1:10" ht="15" customHeight="1" x14ac:dyDescent="0.25">
      <c r="A77" s="23" t="s">
        <v>186</v>
      </c>
      <c r="B77" s="23" t="s">
        <v>187</v>
      </c>
      <c r="C77" s="23" t="s">
        <v>188</v>
      </c>
      <c r="D77" s="23">
        <v>5</v>
      </c>
      <c r="E77" s="23">
        <v>39.509</v>
      </c>
      <c r="F77" s="16">
        <v>8.6867304000000006E-2</v>
      </c>
      <c r="G77" s="17">
        <v>2.4931195339999999</v>
      </c>
      <c r="H77" s="23">
        <v>8.9700000000000006</v>
      </c>
      <c r="I77" s="23">
        <v>6777.86</v>
      </c>
      <c r="J77" s="23" t="s">
        <v>525</v>
      </c>
    </row>
    <row r="78" spans="1:10" ht="15" customHeight="1" x14ac:dyDescent="0.25">
      <c r="A78" s="4" t="s">
        <v>189</v>
      </c>
      <c r="B78" s="23" t="s">
        <v>190</v>
      </c>
      <c r="C78" s="23" t="s">
        <v>191</v>
      </c>
      <c r="D78" s="23">
        <v>3</v>
      </c>
      <c r="E78" s="23">
        <v>40.867100000000001</v>
      </c>
      <c r="F78" s="16">
        <v>0.93839866299999997</v>
      </c>
      <c r="G78" s="17">
        <v>1.0939497579999999</v>
      </c>
      <c r="H78" s="23">
        <v>3.89</v>
      </c>
      <c r="I78" s="23">
        <v>17120.740000000002</v>
      </c>
      <c r="J78" s="23" t="s">
        <v>525</v>
      </c>
    </row>
    <row r="79" spans="1:10" ht="15" customHeight="1" x14ac:dyDescent="0.25">
      <c r="A79" s="23" t="s">
        <v>192</v>
      </c>
      <c r="B79" s="23" t="s">
        <v>193</v>
      </c>
      <c r="C79" s="23" t="s">
        <v>194</v>
      </c>
      <c r="D79" s="23">
        <v>1</v>
      </c>
      <c r="E79" s="23">
        <v>5.3475000000000001</v>
      </c>
      <c r="F79" s="16">
        <v>2.8008966999999999E-2</v>
      </c>
      <c r="G79" s="17">
        <v>2.2804837099999999</v>
      </c>
      <c r="H79" s="23">
        <v>10.78</v>
      </c>
      <c r="I79" s="23">
        <v>15751.65</v>
      </c>
      <c r="J79" s="23" t="s">
        <v>525</v>
      </c>
    </row>
    <row r="80" spans="1:10" ht="15" customHeight="1" x14ac:dyDescent="0.25">
      <c r="A80" s="23" t="s">
        <v>195</v>
      </c>
      <c r="B80" s="23" t="s">
        <v>645</v>
      </c>
      <c r="C80" s="23" t="s">
        <v>196</v>
      </c>
      <c r="D80" s="23">
        <v>15</v>
      </c>
      <c r="E80" s="23">
        <v>118.07129999999999</v>
      </c>
      <c r="F80" s="16">
        <v>0.55243051099999996</v>
      </c>
      <c r="G80" s="17">
        <v>1.1997057310000001</v>
      </c>
      <c r="H80" s="23">
        <v>4.9800000000000004</v>
      </c>
      <c r="I80" s="23">
        <v>37700.089999999997</v>
      </c>
      <c r="J80" s="23" t="s">
        <v>525</v>
      </c>
    </row>
    <row r="81" spans="1:10" ht="15" customHeight="1" x14ac:dyDescent="0.25">
      <c r="A81" s="23" t="s">
        <v>197</v>
      </c>
      <c r="B81" s="23" t="s">
        <v>561</v>
      </c>
      <c r="C81" s="23" t="s">
        <v>198</v>
      </c>
      <c r="D81" s="23">
        <v>17</v>
      </c>
      <c r="E81" s="23">
        <v>142.99420000000001</v>
      </c>
      <c r="F81" s="16">
        <v>0.50468041900000005</v>
      </c>
      <c r="G81" s="17">
        <v>1.187286308</v>
      </c>
      <c r="H81" s="23">
        <v>8.59</v>
      </c>
      <c r="I81" s="23">
        <v>24890.33</v>
      </c>
      <c r="J81" s="23" t="s">
        <v>515</v>
      </c>
    </row>
    <row r="82" spans="1:10" ht="15" customHeight="1" x14ac:dyDescent="0.25">
      <c r="A82" s="23" t="s">
        <v>199</v>
      </c>
      <c r="B82" s="23" t="s">
        <v>200</v>
      </c>
      <c r="C82" s="23" t="s">
        <v>201</v>
      </c>
      <c r="D82" s="23">
        <v>12</v>
      </c>
      <c r="E82" s="23">
        <v>117.9147</v>
      </c>
      <c r="F82" s="16">
        <v>4.7201353000000001E-2</v>
      </c>
      <c r="G82" s="17">
        <v>2.5189408649999998</v>
      </c>
      <c r="H82" s="23">
        <v>5.73</v>
      </c>
      <c r="I82" s="23">
        <v>48302.43</v>
      </c>
      <c r="J82" s="23" t="s">
        <v>515</v>
      </c>
    </row>
    <row r="83" spans="1:10" ht="15" customHeight="1" x14ac:dyDescent="0.25">
      <c r="A83" s="23" t="s">
        <v>202</v>
      </c>
      <c r="B83" s="23" t="s">
        <v>203</v>
      </c>
      <c r="C83" s="23" t="s">
        <v>204</v>
      </c>
      <c r="D83" s="23">
        <v>6</v>
      </c>
      <c r="E83" s="23">
        <v>46.687399999999997</v>
      </c>
      <c r="F83" s="16">
        <v>0.153487284</v>
      </c>
      <c r="G83" s="17">
        <v>1.527691189</v>
      </c>
      <c r="H83" s="23">
        <v>6.12</v>
      </c>
      <c r="I83" s="23">
        <v>50652.25</v>
      </c>
      <c r="J83" s="23" t="s">
        <v>525</v>
      </c>
    </row>
    <row r="84" spans="1:10" ht="15" customHeight="1" x14ac:dyDescent="0.25">
      <c r="A84" s="23" t="s">
        <v>205</v>
      </c>
      <c r="B84" s="23" t="s">
        <v>206</v>
      </c>
      <c r="C84" s="23" t="s">
        <v>207</v>
      </c>
      <c r="D84" s="23">
        <v>6</v>
      </c>
      <c r="E84" s="23">
        <v>35.2714</v>
      </c>
      <c r="F84" s="16">
        <v>1.582902E-3</v>
      </c>
      <c r="G84" s="17">
        <v>2.698807027</v>
      </c>
      <c r="H84" s="23">
        <v>8.3800000000000008</v>
      </c>
      <c r="I84" s="23">
        <v>39449.379999999997</v>
      </c>
      <c r="J84" s="23" t="s">
        <v>525</v>
      </c>
    </row>
    <row r="85" spans="1:10" ht="15" customHeight="1" x14ac:dyDescent="0.25">
      <c r="A85" s="23" t="s">
        <v>208</v>
      </c>
      <c r="B85" s="23" t="s">
        <v>669</v>
      </c>
      <c r="C85" s="23" t="s">
        <v>646</v>
      </c>
      <c r="D85" s="23">
        <v>4</v>
      </c>
      <c r="E85" s="23">
        <v>32.374400000000001</v>
      </c>
      <c r="F85" s="16">
        <v>0.34287213700000002</v>
      </c>
      <c r="G85" s="17">
        <v>1.0320312789999999</v>
      </c>
      <c r="H85" s="23">
        <v>5.93</v>
      </c>
      <c r="I85" s="23">
        <v>20718.919999999998</v>
      </c>
      <c r="J85" s="23" t="s">
        <v>525</v>
      </c>
    </row>
    <row r="86" spans="1:10" ht="15" customHeight="1" x14ac:dyDescent="0.25">
      <c r="A86" s="23" t="s">
        <v>209</v>
      </c>
      <c r="B86" s="23" t="s">
        <v>647</v>
      </c>
      <c r="C86" s="23" t="s">
        <v>210</v>
      </c>
      <c r="D86" s="23">
        <v>4</v>
      </c>
      <c r="E86" s="23">
        <v>28.956800000000001</v>
      </c>
      <c r="F86" s="16">
        <v>2.4508348999999999E-2</v>
      </c>
      <c r="G86" s="17">
        <v>2.926333026</v>
      </c>
      <c r="H86" s="23">
        <v>9.52</v>
      </c>
      <c r="I86" s="23">
        <v>30136.38</v>
      </c>
      <c r="J86" s="23" t="s">
        <v>525</v>
      </c>
    </row>
    <row r="87" spans="1:10" ht="15" customHeight="1" x14ac:dyDescent="0.25">
      <c r="A87" s="23" t="s">
        <v>211</v>
      </c>
      <c r="B87" s="23" t="s">
        <v>682</v>
      </c>
      <c r="C87" s="23" t="s">
        <v>212</v>
      </c>
      <c r="D87" s="23">
        <v>7</v>
      </c>
      <c r="E87" s="23">
        <v>66.206400000000002</v>
      </c>
      <c r="F87" s="16">
        <v>0.28748289599999999</v>
      </c>
      <c r="G87" s="17">
        <v>1.3507945530000001</v>
      </c>
      <c r="H87" s="23">
        <v>4.8499999999999996</v>
      </c>
      <c r="I87" s="23">
        <v>44948.97</v>
      </c>
      <c r="J87" s="23" t="s">
        <v>525</v>
      </c>
    </row>
    <row r="88" spans="1:10" ht="15" customHeight="1" x14ac:dyDescent="0.25">
      <c r="A88" s="23" t="s">
        <v>213</v>
      </c>
      <c r="B88" s="23" t="s">
        <v>590</v>
      </c>
      <c r="C88" s="23" t="s">
        <v>591</v>
      </c>
      <c r="D88" s="23">
        <v>9</v>
      </c>
      <c r="E88" s="23">
        <v>64.6083</v>
      </c>
      <c r="F88" s="16">
        <v>5.4895135999999997E-2</v>
      </c>
      <c r="G88" s="17">
        <v>1.4022410009999999</v>
      </c>
      <c r="H88" s="23">
        <v>5.85</v>
      </c>
      <c r="I88" s="23">
        <v>39226.699999999997</v>
      </c>
      <c r="J88" s="23" t="s">
        <v>515</v>
      </c>
    </row>
    <row r="89" spans="1:10" ht="15" customHeight="1" x14ac:dyDescent="0.25">
      <c r="A89" s="23" t="s">
        <v>214</v>
      </c>
      <c r="B89" s="23" t="s">
        <v>648</v>
      </c>
      <c r="C89" s="23" t="s">
        <v>649</v>
      </c>
      <c r="D89" s="23">
        <v>14</v>
      </c>
      <c r="E89" s="23">
        <v>144.16069999999999</v>
      </c>
      <c r="F89" s="16">
        <v>2.3216931999999999E-2</v>
      </c>
      <c r="G89" s="17">
        <v>1.6897541709999999</v>
      </c>
      <c r="H89" s="23">
        <v>7.69</v>
      </c>
      <c r="I89" s="23">
        <v>33669.839999999997</v>
      </c>
      <c r="J89" s="23" t="s">
        <v>525</v>
      </c>
    </row>
    <row r="90" spans="1:10" ht="15" customHeight="1" x14ac:dyDescent="0.25">
      <c r="A90" s="23" t="s">
        <v>215</v>
      </c>
      <c r="B90" s="23" t="s">
        <v>592</v>
      </c>
      <c r="C90" s="23" t="s">
        <v>216</v>
      </c>
      <c r="D90" s="23">
        <v>8</v>
      </c>
      <c r="E90" s="23">
        <v>116.7894</v>
      </c>
      <c r="F90" s="16">
        <v>2.7458349999999999E-3</v>
      </c>
      <c r="G90" s="17">
        <v>1.919724805</v>
      </c>
      <c r="H90" s="23">
        <v>5.13</v>
      </c>
      <c r="I90" s="23">
        <v>18428.28</v>
      </c>
      <c r="J90" s="23" t="s">
        <v>525</v>
      </c>
    </row>
    <row r="91" spans="1:10" ht="15" customHeight="1" x14ac:dyDescent="0.25">
      <c r="A91" s="23" t="s">
        <v>217</v>
      </c>
      <c r="B91" s="23" t="s">
        <v>593</v>
      </c>
      <c r="C91" s="23" t="s">
        <v>594</v>
      </c>
      <c r="D91" s="23">
        <v>30</v>
      </c>
      <c r="E91" s="23">
        <v>298.97300000000001</v>
      </c>
      <c r="F91" s="16">
        <v>2.9583308999999999E-2</v>
      </c>
      <c r="G91" s="17">
        <v>2.2283907470000002</v>
      </c>
      <c r="H91" s="23">
        <v>9.09</v>
      </c>
      <c r="I91" s="23">
        <v>28346.53</v>
      </c>
      <c r="J91" s="23" t="s">
        <v>515</v>
      </c>
    </row>
    <row r="92" spans="1:10" ht="15" customHeight="1" x14ac:dyDescent="0.25">
      <c r="A92" s="23" t="s">
        <v>218</v>
      </c>
      <c r="B92" s="23" t="s">
        <v>650</v>
      </c>
      <c r="C92" s="23" t="s">
        <v>219</v>
      </c>
      <c r="D92" s="23">
        <v>3</v>
      </c>
      <c r="E92" s="23">
        <v>28.275300000000001</v>
      </c>
      <c r="F92" s="16">
        <v>0.265606075</v>
      </c>
      <c r="G92" s="17">
        <v>1.29786186</v>
      </c>
      <c r="H92" s="23">
        <v>5.79</v>
      </c>
      <c r="I92" s="23">
        <v>31481.02</v>
      </c>
      <c r="J92" s="23" t="s">
        <v>525</v>
      </c>
    </row>
    <row r="93" spans="1:10" ht="15" customHeight="1" x14ac:dyDescent="0.25">
      <c r="A93" s="23" t="s">
        <v>220</v>
      </c>
      <c r="B93" s="23" t="s">
        <v>569</v>
      </c>
      <c r="C93" s="23" t="s">
        <v>555</v>
      </c>
      <c r="D93" s="23">
        <v>12</v>
      </c>
      <c r="E93" s="23">
        <v>116.3884</v>
      </c>
      <c r="F93" s="16">
        <v>0.22792606800000001</v>
      </c>
      <c r="G93" s="17">
        <v>1.543451549</v>
      </c>
      <c r="H93" s="23">
        <v>5.36</v>
      </c>
      <c r="I93" s="23">
        <v>27111.4</v>
      </c>
      <c r="J93" s="23" t="s">
        <v>515</v>
      </c>
    </row>
    <row r="94" spans="1:10" ht="15" customHeight="1" x14ac:dyDescent="0.25">
      <c r="A94" s="23" t="s">
        <v>221</v>
      </c>
      <c r="B94" s="23" t="s">
        <v>651</v>
      </c>
      <c r="C94" s="23" t="s">
        <v>222</v>
      </c>
      <c r="D94" s="23">
        <v>2</v>
      </c>
      <c r="E94" s="23">
        <v>16.713100000000001</v>
      </c>
      <c r="F94" s="16">
        <v>0.44447134700000002</v>
      </c>
      <c r="G94" s="17">
        <v>1.0031998550000001</v>
      </c>
      <c r="H94" s="23">
        <v>8.32</v>
      </c>
      <c r="I94" s="23">
        <v>19905.3</v>
      </c>
      <c r="J94" s="23" t="s">
        <v>525</v>
      </c>
    </row>
    <row r="95" spans="1:10" ht="15" customHeight="1" x14ac:dyDescent="0.25">
      <c r="A95" s="23" t="s">
        <v>223</v>
      </c>
      <c r="B95" s="23" t="s">
        <v>561</v>
      </c>
      <c r="C95" s="23" t="s">
        <v>224</v>
      </c>
      <c r="D95" s="23">
        <v>11</v>
      </c>
      <c r="E95" s="23">
        <v>83.306899999999999</v>
      </c>
      <c r="F95" s="16">
        <v>0.382492685</v>
      </c>
      <c r="G95" s="17">
        <v>1.696028879</v>
      </c>
      <c r="H95" s="23">
        <v>5.6</v>
      </c>
      <c r="I95" s="23">
        <v>27739.85</v>
      </c>
      <c r="J95" s="23" t="s">
        <v>515</v>
      </c>
    </row>
    <row r="96" spans="1:10" ht="15" customHeight="1" x14ac:dyDescent="0.25">
      <c r="A96" s="23" t="s">
        <v>225</v>
      </c>
      <c r="B96" s="23" t="s">
        <v>595</v>
      </c>
      <c r="C96" s="23" t="s">
        <v>226</v>
      </c>
      <c r="D96" s="23">
        <v>17</v>
      </c>
      <c r="E96" s="23">
        <v>159.1397</v>
      </c>
      <c r="F96" s="16">
        <v>0.70903901999999996</v>
      </c>
      <c r="G96" s="17">
        <v>1.047248229</v>
      </c>
      <c r="H96" s="23">
        <v>9.41</v>
      </c>
      <c r="I96" s="23">
        <v>25619.84</v>
      </c>
      <c r="J96" s="23" t="s">
        <v>515</v>
      </c>
    </row>
    <row r="97" spans="1:10" ht="15" customHeight="1" x14ac:dyDescent="0.25">
      <c r="A97" s="23" t="s">
        <v>227</v>
      </c>
      <c r="B97" s="23" t="s">
        <v>228</v>
      </c>
      <c r="C97" s="23" t="s">
        <v>229</v>
      </c>
      <c r="D97" s="23">
        <v>12</v>
      </c>
      <c r="E97" s="23">
        <v>87.405699999999996</v>
      </c>
      <c r="F97" s="16">
        <v>0.156243038</v>
      </c>
      <c r="G97" s="17">
        <v>2.0117973099999999</v>
      </c>
      <c r="H97" s="23">
        <v>7.08</v>
      </c>
      <c r="I97" s="23">
        <v>46967.35</v>
      </c>
      <c r="J97" s="23" t="s">
        <v>515</v>
      </c>
    </row>
    <row r="98" spans="1:10" ht="15" customHeight="1" x14ac:dyDescent="0.25">
      <c r="A98" s="23" t="s">
        <v>230</v>
      </c>
      <c r="B98" s="23" t="s">
        <v>639</v>
      </c>
      <c r="C98" s="23" t="s">
        <v>231</v>
      </c>
      <c r="D98" s="23">
        <v>3</v>
      </c>
      <c r="E98" s="23">
        <v>23.397300000000001</v>
      </c>
      <c r="F98" s="16">
        <v>0.54839351300000005</v>
      </c>
      <c r="G98" s="17">
        <v>1.51087672</v>
      </c>
      <c r="H98" s="23">
        <v>7.92</v>
      </c>
      <c r="I98" s="23">
        <v>26681.75</v>
      </c>
      <c r="J98" s="23" t="s">
        <v>525</v>
      </c>
    </row>
    <row r="99" spans="1:10" ht="15" customHeight="1" x14ac:dyDescent="0.25">
      <c r="A99" s="23" t="s">
        <v>232</v>
      </c>
      <c r="B99" s="23" t="s">
        <v>233</v>
      </c>
      <c r="C99" s="23" t="s">
        <v>234</v>
      </c>
      <c r="D99" s="23">
        <v>19</v>
      </c>
      <c r="E99" s="23">
        <v>180.05350000000001</v>
      </c>
      <c r="F99" s="16">
        <v>4.1499999999999999E-5</v>
      </c>
      <c r="G99" s="17">
        <v>3.7723964759999999</v>
      </c>
      <c r="H99" s="23">
        <v>7.47</v>
      </c>
      <c r="I99" s="23">
        <v>43212.01</v>
      </c>
      <c r="J99" s="23" t="s">
        <v>525</v>
      </c>
    </row>
    <row r="100" spans="1:10" ht="15" customHeight="1" x14ac:dyDescent="0.25">
      <c r="A100" s="23" t="s">
        <v>235</v>
      </c>
      <c r="B100" s="23" t="s">
        <v>652</v>
      </c>
      <c r="C100" s="23" t="s">
        <v>236</v>
      </c>
      <c r="D100" s="23">
        <v>6</v>
      </c>
      <c r="E100" s="23">
        <v>77.333299999999994</v>
      </c>
      <c r="F100" s="16">
        <v>1.3724900999999999E-2</v>
      </c>
      <c r="G100" s="17">
        <v>2.288201183</v>
      </c>
      <c r="H100" s="23">
        <v>6.1</v>
      </c>
      <c r="I100" s="23">
        <v>36924.519999999997</v>
      </c>
      <c r="J100" s="23" t="s">
        <v>525</v>
      </c>
    </row>
    <row r="101" spans="1:10" ht="15" customHeight="1" x14ac:dyDescent="0.25">
      <c r="A101" s="23" t="s">
        <v>237</v>
      </c>
      <c r="B101" s="23" t="s">
        <v>238</v>
      </c>
      <c r="C101" s="23" t="s">
        <v>239</v>
      </c>
      <c r="D101" s="23">
        <v>11</v>
      </c>
      <c r="E101" s="23">
        <v>83.833299999999994</v>
      </c>
      <c r="F101" s="16">
        <v>5.6103693000000003E-2</v>
      </c>
      <c r="G101" s="17">
        <v>2.7221257589999999</v>
      </c>
      <c r="H101" s="23">
        <v>5.85</v>
      </c>
      <c r="I101" s="23">
        <v>40933.14</v>
      </c>
      <c r="J101" s="23" t="s">
        <v>515</v>
      </c>
    </row>
    <row r="102" spans="1:10" ht="15" customHeight="1" x14ac:dyDescent="0.25">
      <c r="A102" s="23" t="s">
        <v>240</v>
      </c>
      <c r="B102" s="23" t="s">
        <v>653</v>
      </c>
      <c r="C102" s="23" t="s">
        <v>241</v>
      </c>
      <c r="D102" s="23">
        <v>2</v>
      </c>
      <c r="E102" s="23">
        <v>39.592599999999997</v>
      </c>
      <c r="F102" s="16">
        <v>2.8371499999999998E-4</v>
      </c>
      <c r="G102" s="17">
        <v>4.6930456830000002</v>
      </c>
      <c r="H102" s="23">
        <v>8.99</v>
      </c>
      <c r="I102" s="23">
        <v>46061.3</v>
      </c>
      <c r="J102" s="23" t="s">
        <v>525</v>
      </c>
    </row>
    <row r="103" spans="1:10" ht="15" customHeight="1" x14ac:dyDescent="0.25">
      <c r="A103" s="23" t="s">
        <v>242</v>
      </c>
      <c r="B103" s="23" t="s">
        <v>561</v>
      </c>
      <c r="C103" s="23" t="s">
        <v>243</v>
      </c>
      <c r="D103" s="23">
        <v>12</v>
      </c>
      <c r="E103" s="23">
        <v>96.699700000000007</v>
      </c>
      <c r="F103" s="16">
        <v>0.19540463399999999</v>
      </c>
      <c r="G103" s="17">
        <v>1.525577279</v>
      </c>
      <c r="H103" s="23">
        <v>7.66</v>
      </c>
      <c r="I103" s="23">
        <v>30502.15</v>
      </c>
      <c r="J103" s="23" t="s">
        <v>515</v>
      </c>
    </row>
    <row r="104" spans="1:10" ht="15" customHeight="1" x14ac:dyDescent="0.25">
      <c r="A104" s="23" t="s">
        <v>244</v>
      </c>
      <c r="B104" s="23" t="s">
        <v>245</v>
      </c>
      <c r="C104" s="23" t="s">
        <v>556</v>
      </c>
      <c r="D104" s="23">
        <v>15</v>
      </c>
      <c r="E104" s="23">
        <v>125.9837</v>
      </c>
      <c r="F104" s="16">
        <v>0.75521653399999999</v>
      </c>
      <c r="G104" s="17">
        <v>1.112364084</v>
      </c>
      <c r="H104" s="23">
        <v>4.92</v>
      </c>
      <c r="I104" s="23">
        <v>35844.19</v>
      </c>
      <c r="J104" s="23" t="s">
        <v>515</v>
      </c>
    </row>
    <row r="105" spans="1:10" ht="15" customHeight="1" x14ac:dyDescent="0.25">
      <c r="A105" s="23" t="s">
        <v>246</v>
      </c>
      <c r="B105" s="23" t="s">
        <v>200</v>
      </c>
      <c r="C105" s="23" t="s">
        <v>247</v>
      </c>
      <c r="D105" s="23">
        <v>8</v>
      </c>
      <c r="E105" s="23">
        <v>78.663499999999999</v>
      </c>
      <c r="F105" s="16">
        <v>0.161683299</v>
      </c>
      <c r="G105" s="17">
        <v>1.9022351369999999</v>
      </c>
      <c r="H105" s="23">
        <v>5.5</v>
      </c>
      <c r="I105" s="23">
        <v>40472.53</v>
      </c>
      <c r="J105" s="23" t="s">
        <v>515</v>
      </c>
    </row>
    <row r="106" spans="1:10" ht="15" customHeight="1" x14ac:dyDescent="0.25">
      <c r="A106" s="23" t="s">
        <v>248</v>
      </c>
      <c r="B106" s="23" t="s">
        <v>249</v>
      </c>
      <c r="C106" s="23" t="s">
        <v>250</v>
      </c>
      <c r="D106" s="23">
        <v>4</v>
      </c>
      <c r="E106" s="23">
        <v>24.0017</v>
      </c>
      <c r="F106" s="16">
        <v>6.1581400000000001E-4</v>
      </c>
      <c r="G106" s="17">
        <v>8.9959959059999992</v>
      </c>
      <c r="H106" s="23">
        <v>6.85</v>
      </c>
      <c r="I106" s="23">
        <v>36861.42</v>
      </c>
      <c r="J106" s="23" t="s">
        <v>525</v>
      </c>
    </row>
    <row r="107" spans="1:10" ht="15" customHeight="1" x14ac:dyDescent="0.25">
      <c r="A107" s="23" t="s">
        <v>251</v>
      </c>
      <c r="B107" s="23" t="s">
        <v>596</v>
      </c>
      <c r="C107" s="23" t="s">
        <v>252</v>
      </c>
      <c r="D107" s="23">
        <v>4</v>
      </c>
      <c r="E107" s="23">
        <v>26.858499999999999</v>
      </c>
      <c r="F107" s="16">
        <v>2.3142890999999999E-2</v>
      </c>
      <c r="G107" s="17">
        <v>2.066016871</v>
      </c>
      <c r="H107" s="23">
        <v>5.79</v>
      </c>
      <c r="I107" s="23">
        <v>20714.37</v>
      </c>
      <c r="J107" s="23" t="s">
        <v>515</v>
      </c>
    </row>
    <row r="108" spans="1:10" ht="15" customHeight="1" x14ac:dyDescent="0.25">
      <c r="A108" s="23" t="s">
        <v>253</v>
      </c>
      <c r="B108" s="23" t="s">
        <v>597</v>
      </c>
      <c r="C108" s="23" t="s">
        <v>254</v>
      </c>
      <c r="D108" s="23">
        <v>16</v>
      </c>
      <c r="E108" s="23">
        <v>135.9067</v>
      </c>
      <c r="F108" s="16">
        <v>3.1085130999999998E-2</v>
      </c>
      <c r="G108" s="17">
        <v>1.881685772</v>
      </c>
      <c r="H108" s="23">
        <v>5.28</v>
      </c>
      <c r="I108" s="23">
        <v>37671</v>
      </c>
      <c r="J108" s="23" t="s">
        <v>515</v>
      </c>
    </row>
    <row r="109" spans="1:10" ht="15" customHeight="1" x14ac:dyDescent="0.25">
      <c r="A109" s="23" t="s">
        <v>255</v>
      </c>
      <c r="B109" s="23" t="s">
        <v>598</v>
      </c>
      <c r="C109" s="23" t="s">
        <v>256</v>
      </c>
      <c r="D109" s="23">
        <v>7</v>
      </c>
      <c r="E109" s="23">
        <v>49.283900000000003</v>
      </c>
      <c r="F109" s="16">
        <v>0.19124211099999999</v>
      </c>
      <c r="G109" s="17">
        <v>1.687149926</v>
      </c>
      <c r="H109" s="23">
        <v>5.28</v>
      </c>
      <c r="I109" s="23">
        <v>25542.29</v>
      </c>
      <c r="J109" s="23" t="s">
        <v>525</v>
      </c>
    </row>
    <row r="110" spans="1:10" ht="15" customHeight="1" x14ac:dyDescent="0.25">
      <c r="A110" s="23" t="s">
        <v>257</v>
      </c>
      <c r="B110" s="23" t="s">
        <v>561</v>
      </c>
      <c r="C110" s="23" t="s">
        <v>258</v>
      </c>
      <c r="D110" s="23">
        <v>6</v>
      </c>
      <c r="E110" s="23">
        <v>39.336100000000002</v>
      </c>
      <c r="F110" s="16">
        <v>0.177505473</v>
      </c>
      <c r="G110" s="17">
        <v>2.8367996369999999</v>
      </c>
      <c r="H110" s="23">
        <v>5.12</v>
      </c>
      <c r="I110" s="23">
        <v>35439.19</v>
      </c>
      <c r="J110" s="23" t="s">
        <v>515</v>
      </c>
    </row>
    <row r="111" spans="1:10" ht="15" customHeight="1" x14ac:dyDescent="0.25">
      <c r="A111" s="23" t="s">
        <v>259</v>
      </c>
      <c r="B111" s="23" t="s">
        <v>599</v>
      </c>
      <c r="C111" s="23" t="s">
        <v>557</v>
      </c>
      <c r="D111" s="23">
        <v>48</v>
      </c>
      <c r="E111" s="23">
        <v>476.52539999999999</v>
      </c>
      <c r="F111" s="16">
        <v>0.38631732099999999</v>
      </c>
      <c r="G111" s="17">
        <v>1.3429461140000001</v>
      </c>
      <c r="H111" s="23">
        <v>8.2100000000000009</v>
      </c>
      <c r="I111" s="23">
        <v>34871.79</v>
      </c>
      <c r="J111" s="23" t="s">
        <v>525</v>
      </c>
    </row>
    <row r="112" spans="1:10" ht="15" customHeight="1" x14ac:dyDescent="0.25">
      <c r="A112" s="23" t="s">
        <v>260</v>
      </c>
      <c r="B112" s="23" t="s">
        <v>600</v>
      </c>
      <c r="C112" s="23" t="s">
        <v>601</v>
      </c>
      <c r="D112" s="23">
        <v>17</v>
      </c>
      <c r="E112" s="23">
        <v>152.13249999999999</v>
      </c>
      <c r="F112" s="16">
        <v>9.2462030000000001E-2</v>
      </c>
      <c r="G112" s="17">
        <v>1.654076434</v>
      </c>
      <c r="H112" s="23">
        <v>7.98</v>
      </c>
      <c r="I112" s="23">
        <v>18850.34</v>
      </c>
      <c r="J112" s="23" t="s">
        <v>515</v>
      </c>
    </row>
    <row r="113" spans="1:10" ht="15" customHeight="1" x14ac:dyDescent="0.25">
      <c r="A113" s="23" t="s">
        <v>261</v>
      </c>
      <c r="B113" s="23" t="s">
        <v>561</v>
      </c>
      <c r="C113" s="23" t="s">
        <v>262</v>
      </c>
      <c r="D113" s="23">
        <v>25</v>
      </c>
      <c r="E113" s="23">
        <v>244.53360000000001</v>
      </c>
      <c r="F113" s="16">
        <v>7.5789159999999994E-2</v>
      </c>
      <c r="G113" s="17">
        <v>1.8675883310000001</v>
      </c>
      <c r="H113" s="23">
        <v>5.39</v>
      </c>
      <c r="I113" s="23">
        <v>47329.82</v>
      </c>
      <c r="J113" s="23" t="s">
        <v>515</v>
      </c>
    </row>
    <row r="114" spans="1:10" ht="15" customHeight="1" x14ac:dyDescent="0.25">
      <c r="A114" s="23" t="s">
        <v>263</v>
      </c>
      <c r="B114" s="23" t="s">
        <v>111</v>
      </c>
      <c r="C114" s="23" t="s">
        <v>264</v>
      </c>
      <c r="D114" s="23">
        <v>18</v>
      </c>
      <c r="E114" s="23">
        <v>166.1583</v>
      </c>
      <c r="F114" s="16">
        <v>4.2548747999999997E-2</v>
      </c>
      <c r="G114" s="17">
        <v>2.0743024920000002</v>
      </c>
      <c r="H114" s="23">
        <v>8.09</v>
      </c>
      <c r="I114" s="23">
        <v>20112.73</v>
      </c>
      <c r="J114" s="23" t="s">
        <v>515</v>
      </c>
    </row>
    <row r="115" spans="1:10" ht="15" customHeight="1" x14ac:dyDescent="0.25">
      <c r="A115" s="23" t="s">
        <v>265</v>
      </c>
      <c r="B115" s="23" t="s">
        <v>111</v>
      </c>
      <c r="C115" s="23" t="s">
        <v>266</v>
      </c>
      <c r="D115" s="23">
        <v>19</v>
      </c>
      <c r="E115" s="23">
        <v>149.69120000000001</v>
      </c>
      <c r="F115" s="16">
        <v>0.29640344699999999</v>
      </c>
      <c r="G115" s="17">
        <v>1.5788418930000001</v>
      </c>
      <c r="H115" s="23">
        <v>8.1</v>
      </c>
      <c r="I115" s="23">
        <v>49298.2</v>
      </c>
      <c r="J115" s="23" t="s">
        <v>515</v>
      </c>
    </row>
    <row r="116" spans="1:10" ht="15" customHeight="1" x14ac:dyDescent="0.25">
      <c r="A116" s="23" t="s">
        <v>267</v>
      </c>
      <c r="B116" s="23" t="s">
        <v>654</v>
      </c>
      <c r="C116" s="23" t="s">
        <v>268</v>
      </c>
      <c r="D116" s="23">
        <v>1</v>
      </c>
      <c r="E116" s="23">
        <v>20.9251</v>
      </c>
      <c r="F116" s="16">
        <v>3.8444896999999999E-2</v>
      </c>
      <c r="G116" s="17">
        <v>2.978667137</v>
      </c>
      <c r="H116" s="23">
        <v>9.48</v>
      </c>
      <c r="I116" s="23">
        <v>11667.46</v>
      </c>
      <c r="J116" s="23" t="s">
        <v>515</v>
      </c>
    </row>
    <row r="117" spans="1:10" ht="15" customHeight="1" x14ac:dyDescent="0.25">
      <c r="A117" s="23" t="s">
        <v>269</v>
      </c>
      <c r="B117" s="23" t="s">
        <v>637</v>
      </c>
      <c r="C117" s="23" t="s">
        <v>602</v>
      </c>
      <c r="D117" s="23">
        <v>51</v>
      </c>
      <c r="E117" s="23">
        <v>487.02249999999998</v>
      </c>
      <c r="F117" s="16">
        <v>0.33109096500000001</v>
      </c>
      <c r="G117" s="17">
        <v>1.4892204920000001</v>
      </c>
      <c r="H117" s="23">
        <v>5.0199999999999996</v>
      </c>
      <c r="I117" s="23">
        <v>57970.57</v>
      </c>
      <c r="J117" s="23" t="s">
        <v>525</v>
      </c>
    </row>
    <row r="118" spans="1:10" ht="15" customHeight="1" x14ac:dyDescent="0.25">
      <c r="A118" s="23" t="s">
        <v>270</v>
      </c>
      <c r="B118" s="23" t="s">
        <v>271</v>
      </c>
      <c r="C118" s="23" t="s">
        <v>272</v>
      </c>
      <c r="D118" s="23">
        <v>5</v>
      </c>
      <c r="E118" s="23">
        <v>37.620899999999999</v>
      </c>
      <c r="F118" s="16">
        <v>3.5987999999999998E-4</v>
      </c>
      <c r="G118" s="17">
        <v>10.37324156</v>
      </c>
      <c r="H118" s="23">
        <v>8.91</v>
      </c>
      <c r="I118" s="23">
        <v>17715.43</v>
      </c>
      <c r="J118" s="23" t="s">
        <v>525</v>
      </c>
    </row>
    <row r="119" spans="1:10" ht="15" customHeight="1" x14ac:dyDescent="0.25">
      <c r="A119" s="23" t="s">
        <v>273</v>
      </c>
      <c r="B119" s="23" t="s">
        <v>274</v>
      </c>
      <c r="C119" s="23" t="s">
        <v>275</v>
      </c>
      <c r="D119" s="23">
        <v>2</v>
      </c>
      <c r="E119" s="23">
        <v>16.427099999999999</v>
      </c>
      <c r="F119" s="16">
        <v>1.3360148000000001E-2</v>
      </c>
      <c r="G119" s="17">
        <v>2.0612293500000001</v>
      </c>
      <c r="H119" s="23">
        <v>6.28</v>
      </c>
      <c r="I119" s="23">
        <v>32295.8</v>
      </c>
      <c r="J119" s="23" t="s">
        <v>525</v>
      </c>
    </row>
    <row r="120" spans="1:10" ht="15" customHeight="1" x14ac:dyDescent="0.25">
      <c r="A120" s="23" t="s">
        <v>276</v>
      </c>
      <c r="B120" s="23" t="s">
        <v>277</v>
      </c>
      <c r="C120" s="23" t="s">
        <v>278</v>
      </c>
      <c r="D120" s="23">
        <v>9</v>
      </c>
      <c r="E120" s="23">
        <v>120.57040000000001</v>
      </c>
      <c r="F120" s="16">
        <v>0.39316309700000002</v>
      </c>
      <c r="G120" s="17">
        <v>1.196412504</v>
      </c>
      <c r="H120" s="23">
        <v>10.29</v>
      </c>
      <c r="I120" s="23">
        <v>10273.950000000001</v>
      </c>
      <c r="J120" s="23" t="s">
        <v>525</v>
      </c>
    </row>
    <row r="121" spans="1:10" ht="15" customHeight="1" x14ac:dyDescent="0.25">
      <c r="A121" s="23" t="s">
        <v>279</v>
      </c>
      <c r="B121" s="23" t="s">
        <v>655</v>
      </c>
      <c r="C121" s="23" t="s">
        <v>656</v>
      </c>
      <c r="D121" s="23">
        <v>6</v>
      </c>
      <c r="E121" s="23">
        <v>63.712299999999999</v>
      </c>
      <c r="F121" s="16">
        <v>6.095306E-3</v>
      </c>
      <c r="G121" s="17">
        <v>2.4436623239999999</v>
      </c>
      <c r="H121" s="23">
        <v>9.73</v>
      </c>
      <c r="I121" s="23">
        <v>19451.009999999998</v>
      </c>
      <c r="J121" s="23" t="s">
        <v>515</v>
      </c>
    </row>
    <row r="122" spans="1:10" ht="15" customHeight="1" x14ac:dyDescent="0.25">
      <c r="A122" s="23" t="s">
        <v>280</v>
      </c>
      <c r="B122" s="23" t="s">
        <v>603</v>
      </c>
      <c r="C122" s="23" t="s">
        <v>281</v>
      </c>
      <c r="D122" s="23">
        <v>10</v>
      </c>
      <c r="E122" s="23">
        <v>148.9196</v>
      </c>
      <c r="F122" s="16">
        <v>0.54561791199999998</v>
      </c>
      <c r="G122" s="17">
        <v>1.1725976</v>
      </c>
      <c r="H122" s="23">
        <v>7.61</v>
      </c>
      <c r="I122" s="23">
        <v>48059.21</v>
      </c>
      <c r="J122" s="23" t="s">
        <v>515</v>
      </c>
    </row>
    <row r="123" spans="1:10" ht="15" customHeight="1" x14ac:dyDescent="0.25">
      <c r="A123" s="23" t="s">
        <v>282</v>
      </c>
      <c r="B123" s="23" t="s">
        <v>636</v>
      </c>
      <c r="C123" s="23" t="s">
        <v>604</v>
      </c>
      <c r="D123" s="23">
        <v>2</v>
      </c>
      <c r="E123" s="23">
        <v>11.381399999999999</v>
      </c>
      <c r="F123" s="16">
        <v>0.19476152299999999</v>
      </c>
      <c r="G123" s="17">
        <v>1.419767309</v>
      </c>
      <c r="H123" s="23">
        <v>8.74</v>
      </c>
      <c r="I123" s="23">
        <v>27214.69</v>
      </c>
      <c r="J123" s="23" t="s">
        <v>515</v>
      </c>
    </row>
    <row r="124" spans="1:10" ht="15" customHeight="1" x14ac:dyDescent="0.25">
      <c r="A124" s="23" t="s">
        <v>283</v>
      </c>
      <c r="B124" s="23" t="s">
        <v>658</v>
      </c>
      <c r="C124" s="23" t="s">
        <v>657</v>
      </c>
      <c r="D124" s="23">
        <v>13</v>
      </c>
      <c r="E124" s="23">
        <v>119.9922</v>
      </c>
      <c r="F124" s="16">
        <v>0.59077695900000005</v>
      </c>
      <c r="G124" s="17">
        <v>1.136599669</v>
      </c>
      <c r="H124" s="23">
        <v>7.93</v>
      </c>
      <c r="I124" s="23">
        <v>25439.26</v>
      </c>
      <c r="J124" s="23" t="s">
        <v>515</v>
      </c>
    </row>
    <row r="125" spans="1:10" ht="15" customHeight="1" x14ac:dyDescent="0.25">
      <c r="A125" s="23" t="s">
        <v>284</v>
      </c>
      <c r="B125" s="23" t="s">
        <v>605</v>
      </c>
      <c r="C125" s="23" t="s">
        <v>285</v>
      </c>
      <c r="D125" s="23">
        <v>3</v>
      </c>
      <c r="E125" s="23">
        <v>22.067799999999998</v>
      </c>
      <c r="F125" s="16">
        <v>0.18913121899999999</v>
      </c>
      <c r="G125" s="17">
        <v>1.4273140120000001</v>
      </c>
      <c r="H125" s="23">
        <v>5.15</v>
      </c>
      <c r="I125" s="23">
        <v>14561.86</v>
      </c>
      <c r="J125" s="23" t="s">
        <v>515</v>
      </c>
    </row>
    <row r="126" spans="1:10" ht="15" customHeight="1" x14ac:dyDescent="0.25">
      <c r="A126" s="23" t="s">
        <v>286</v>
      </c>
      <c r="B126" s="23" t="s">
        <v>606</v>
      </c>
      <c r="C126" s="23" t="s">
        <v>607</v>
      </c>
      <c r="D126" s="23">
        <v>19</v>
      </c>
      <c r="E126" s="23">
        <v>179.57400000000001</v>
      </c>
      <c r="F126" s="16">
        <v>0.101322817</v>
      </c>
      <c r="G126" s="17">
        <v>1.8359089449999999</v>
      </c>
      <c r="H126" s="23">
        <v>5.57</v>
      </c>
      <c r="I126" s="23">
        <v>83167.87</v>
      </c>
      <c r="J126" s="23" t="s">
        <v>515</v>
      </c>
    </row>
    <row r="127" spans="1:10" ht="15" customHeight="1" x14ac:dyDescent="0.25">
      <c r="A127" s="23" t="s">
        <v>287</v>
      </c>
      <c r="B127" s="23" t="s">
        <v>288</v>
      </c>
      <c r="C127" s="23" t="s">
        <v>289</v>
      </c>
      <c r="D127" s="23">
        <v>1</v>
      </c>
      <c r="E127" s="23">
        <v>6.5471000000000004</v>
      </c>
      <c r="F127" s="16">
        <v>6.5042422000000003E-2</v>
      </c>
      <c r="G127" s="17">
        <v>1.875022371</v>
      </c>
      <c r="H127" s="23">
        <v>5.68</v>
      </c>
      <c r="I127" s="23">
        <v>28835.58</v>
      </c>
      <c r="J127" s="23" t="s">
        <v>525</v>
      </c>
    </row>
    <row r="128" spans="1:10" ht="15" customHeight="1" x14ac:dyDescent="0.25">
      <c r="A128" s="23" t="s">
        <v>290</v>
      </c>
      <c r="B128" s="23" t="s">
        <v>608</v>
      </c>
      <c r="C128" s="23" t="s">
        <v>558</v>
      </c>
      <c r="D128" s="23">
        <v>15</v>
      </c>
      <c r="E128" s="23">
        <v>101.5578</v>
      </c>
      <c r="F128" s="16">
        <v>0.94256938000000001</v>
      </c>
      <c r="G128" s="17">
        <v>1.055461145</v>
      </c>
      <c r="H128" s="23">
        <v>5.5</v>
      </c>
      <c r="I128" s="23">
        <v>25668.99</v>
      </c>
      <c r="J128" s="23" t="s">
        <v>525</v>
      </c>
    </row>
    <row r="129" spans="1:10" ht="15" customHeight="1" x14ac:dyDescent="0.25">
      <c r="A129" s="23" t="s">
        <v>291</v>
      </c>
      <c r="B129" s="23" t="s">
        <v>292</v>
      </c>
      <c r="C129" s="23" t="s">
        <v>293</v>
      </c>
      <c r="D129" s="23">
        <v>10</v>
      </c>
      <c r="E129" s="23">
        <v>100.8306</v>
      </c>
      <c r="F129" s="16">
        <v>0.12954006300000001</v>
      </c>
      <c r="G129" s="17">
        <v>2.6854352929999998</v>
      </c>
      <c r="H129" s="23">
        <v>6.02</v>
      </c>
      <c r="I129" s="23">
        <v>32698.77</v>
      </c>
      <c r="J129" s="23" t="s">
        <v>515</v>
      </c>
    </row>
    <row r="130" spans="1:10" ht="15" customHeight="1" x14ac:dyDescent="0.25">
      <c r="A130" s="23" t="s">
        <v>294</v>
      </c>
      <c r="B130" s="23" t="s">
        <v>1493</v>
      </c>
      <c r="C130" s="23" t="s">
        <v>296</v>
      </c>
      <c r="D130" s="23">
        <v>5</v>
      </c>
      <c r="E130" s="23">
        <v>49.468499999999999</v>
      </c>
      <c r="F130" s="16">
        <v>2.7706710000000002E-3</v>
      </c>
      <c r="G130" s="17">
        <v>1.8113380640000001</v>
      </c>
      <c r="H130" s="23">
        <v>5.05</v>
      </c>
      <c r="I130" s="23">
        <v>62616.98</v>
      </c>
      <c r="J130" s="23" t="s">
        <v>525</v>
      </c>
    </row>
    <row r="131" spans="1:10" ht="15" customHeight="1" x14ac:dyDescent="0.25">
      <c r="A131" s="23" t="s">
        <v>297</v>
      </c>
      <c r="B131" s="23" t="s">
        <v>1494</v>
      </c>
      <c r="C131" s="23" t="s">
        <v>609</v>
      </c>
      <c r="D131" s="23">
        <v>31</v>
      </c>
      <c r="E131" s="23">
        <v>310.93389999999999</v>
      </c>
      <c r="F131" s="16">
        <v>0.104103455</v>
      </c>
      <c r="G131" s="17">
        <v>1.7565504590000001</v>
      </c>
      <c r="H131" s="23">
        <v>7.92</v>
      </c>
      <c r="I131" s="23">
        <v>42838.35</v>
      </c>
      <c r="J131" s="23" t="s">
        <v>515</v>
      </c>
    </row>
    <row r="132" spans="1:10" ht="15" customHeight="1" x14ac:dyDescent="0.25">
      <c r="A132" s="23" t="s">
        <v>299</v>
      </c>
      <c r="B132" s="23" t="s">
        <v>659</v>
      </c>
      <c r="C132" s="23" t="s">
        <v>300</v>
      </c>
      <c r="D132" s="23">
        <v>6</v>
      </c>
      <c r="E132" s="23">
        <v>46.703400000000002</v>
      </c>
      <c r="F132" s="16">
        <v>0.242458654</v>
      </c>
      <c r="G132" s="17">
        <v>1.2882234100000001</v>
      </c>
      <c r="H132" s="23">
        <v>5.84</v>
      </c>
      <c r="I132" s="23">
        <v>29209.13</v>
      </c>
      <c r="J132" s="23" t="s">
        <v>515</v>
      </c>
    </row>
    <row r="133" spans="1:10" ht="15" customHeight="1" x14ac:dyDescent="0.25">
      <c r="A133" s="23" t="s">
        <v>301</v>
      </c>
      <c r="B133" s="23" t="s">
        <v>561</v>
      </c>
      <c r="C133" s="23" t="s">
        <v>302</v>
      </c>
      <c r="D133" s="23">
        <v>10</v>
      </c>
      <c r="E133" s="23">
        <v>100.4551</v>
      </c>
      <c r="F133" s="16">
        <v>0.46614176000000002</v>
      </c>
      <c r="G133" s="17">
        <v>1.763261043</v>
      </c>
      <c r="H133" s="23">
        <v>8.9600000000000009</v>
      </c>
      <c r="I133" s="23">
        <v>41291.29</v>
      </c>
      <c r="J133" s="23" t="s">
        <v>515</v>
      </c>
    </row>
    <row r="134" spans="1:10" ht="15" customHeight="1" x14ac:dyDescent="0.25">
      <c r="A134" s="23" t="s">
        <v>303</v>
      </c>
      <c r="B134" s="23" t="s">
        <v>304</v>
      </c>
      <c r="C134" s="23" t="s">
        <v>305</v>
      </c>
      <c r="D134" s="23">
        <v>26</v>
      </c>
      <c r="E134" s="23">
        <v>247.7371</v>
      </c>
      <c r="F134" s="16">
        <v>0.69956672399999997</v>
      </c>
      <c r="G134" s="17">
        <v>1.043859839</v>
      </c>
      <c r="H134" s="23">
        <v>5.07</v>
      </c>
      <c r="I134" s="23">
        <v>76745.33</v>
      </c>
      <c r="J134" s="23" t="s">
        <v>515</v>
      </c>
    </row>
    <row r="135" spans="1:10" ht="15" customHeight="1" x14ac:dyDescent="0.25">
      <c r="A135" s="23" t="s">
        <v>306</v>
      </c>
      <c r="B135" s="23" t="s">
        <v>684</v>
      </c>
      <c r="C135" s="23" t="s">
        <v>307</v>
      </c>
      <c r="D135" s="23">
        <v>7</v>
      </c>
      <c r="E135" s="23">
        <v>93.889700000000005</v>
      </c>
      <c r="F135" s="16">
        <v>0.47004763700000002</v>
      </c>
      <c r="G135" s="17">
        <v>1.7140685609999999</v>
      </c>
      <c r="H135" s="23">
        <v>9.0299999999999994</v>
      </c>
      <c r="I135" s="23">
        <v>28862.61</v>
      </c>
      <c r="J135" s="23" t="s">
        <v>515</v>
      </c>
    </row>
    <row r="136" spans="1:10" ht="15" customHeight="1" x14ac:dyDescent="0.25">
      <c r="A136" s="23" t="s">
        <v>308</v>
      </c>
      <c r="B136" s="23" t="s">
        <v>96</v>
      </c>
      <c r="C136" s="23" t="s">
        <v>309</v>
      </c>
      <c r="D136" s="23">
        <v>9</v>
      </c>
      <c r="E136" s="23">
        <v>71.404600000000002</v>
      </c>
      <c r="F136" s="16">
        <v>0.109633563</v>
      </c>
      <c r="G136" s="17">
        <v>2.1219410980000002</v>
      </c>
      <c r="H136" s="23">
        <v>6.21</v>
      </c>
      <c r="I136" s="23">
        <v>28005.18</v>
      </c>
      <c r="J136" s="23" t="s">
        <v>515</v>
      </c>
    </row>
    <row r="137" spans="1:10" ht="15" customHeight="1" x14ac:dyDescent="0.25">
      <c r="A137" s="23" t="s">
        <v>310</v>
      </c>
      <c r="B137" s="23" t="s">
        <v>311</v>
      </c>
      <c r="C137" s="23" t="s">
        <v>312</v>
      </c>
      <c r="D137" s="23">
        <v>9</v>
      </c>
      <c r="E137" s="23">
        <v>102.1982</v>
      </c>
      <c r="F137" s="16">
        <v>3.8374641000000001E-2</v>
      </c>
      <c r="G137" s="17">
        <v>2.3554220780000001</v>
      </c>
      <c r="H137" s="23">
        <v>5.38</v>
      </c>
      <c r="I137" s="23">
        <v>44387.15</v>
      </c>
      <c r="J137" s="23" t="s">
        <v>515</v>
      </c>
    </row>
    <row r="138" spans="1:10" ht="15" customHeight="1" x14ac:dyDescent="0.25">
      <c r="A138" s="23" t="s">
        <v>313</v>
      </c>
      <c r="B138" s="23" t="s">
        <v>610</v>
      </c>
      <c r="C138" s="23" t="s">
        <v>314</v>
      </c>
      <c r="D138" s="23">
        <v>20</v>
      </c>
      <c r="E138" s="23">
        <v>133.56710000000001</v>
      </c>
      <c r="F138" s="16">
        <v>0.94137006499999998</v>
      </c>
      <c r="G138" s="17">
        <v>1.0495829640000001</v>
      </c>
      <c r="H138" s="23">
        <v>5.89</v>
      </c>
      <c r="I138" s="23">
        <v>92685.25</v>
      </c>
      <c r="J138" s="23" t="s">
        <v>525</v>
      </c>
    </row>
    <row r="139" spans="1:10" ht="15" customHeight="1" x14ac:dyDescent="0.25">
      <c r="A139" s="23" t="s">
        <v>315</v>
      </c>
      <c r="B139" s="23" t="s">
        <v>660</v>
      </c>
      <c r="C139" s="23" t="s">
        <v>316</v>
      </c>
      <c r="D139" s="23">
        <v>3</v>
      </c>
      <c r="E139" s="23">
        <v>22.2638</v>
      </c>
      <c r="F139" s="16">
        <v>0.171390398</v>
      </c>
      <c r="G139" s="17">
        <v>1.337382641</v>
      </c>
      <c r="H139" s="23">
        <v>6.19</v>
      </c>
      <c r="I139" s="23">
        <v>43413.42</v>
      </c>
      <c r="J139" s="23" t="s">
        <v>525</v>
      </c>
    </row>
    <row r="140" spans="1:10" ht="15" customHeight="1" x14ac:dyDescent="0.25">
      <c r="A140" s="23" t="s">
        <v>317</v>
      </c>
      <c r="B140" s="23" t="s">
        <v>561</v>
      </c>
      <c r="C140" s="23" t="s">
        <v>318</v>
      </c>
      <c r="D140" s="23">
        <v>7</v>
      </c>
      <c r="E140" s="23">
        <v>58.378300000000003</v>
      </c>
      <c r="F140" s="16">
        <v>0.20495703600000001</v>
      </c>
      <c r="G140" s="17">
        <v>1.322011364</v>
      </c>
      <c r="H140" s="23">
        <v>6.16</v>
      </c>
      <c r="I140" s="23">
        <v>28716.51</v>
      </c>
      <c r="J140" s="23" t="s">
        <v>515</v>
      </c>
    </row>
    <row r="141" spans="1:10" ht="15" customHeight="1" x14ac:dyDescent="0.25">
      <c r="A141" s="23" t="s">
        <v>319</v>
      </c>
      <c r="B141" s="23" t="s">
        <v>320</v>
      </c>
      <c r="C141" s="23" t="s">
        <v>321</v>
      </c>
      <c r="D141" s="23">
        <v>37</v>
      </c>
      <c r="E141" s="23">
        <v>387.73509999999999</v>
      </c>
      <c r="F141" s="16">
        <v>9.9726680000000005E-3</v>
      </c>
      <c r="G141" s="17">
        <v>2.0797443549999999</v>
      </c>
      <c r="H141" s="23">
        <v>5.61</v>
      </c>
      <c r="I141" s="23">
        <v>77495.149999999994</v>
      </c>
      <c r="J141" s="23" t="s">
        <v>515</v>
      </c>
    </row>
    <row r="142" spans="1:10" ht="15" customHeight="1" x14ac:dyDescent="0.25">
      <c r="A142" s="23" t="s">
        <v>322</v>
      </c>
      <c r="B142" s="23" t="s">
        <v>611</v>
      </c>
      <c r="C142" s="23" t="s">
        <v>323</v>
      </c>
      <c r="D142" s="23">
        <v>57</v>
      </c>
      <c r="E142" s="23">
        <v>693.83749999999998</v>
      </c>
      <c r="F142" s="16">
        <v>4.6199647000000003E-2</v>
      </c>
      <c r="G142" s="17">
        <v>1.68958316</v>
      </c>
      <c r="H142" s="23">
        <v>8.9700000000000006</v>
      </c>
      <c r="I142" s="23">
        <v>51015.99</v>
      </c>
      <c r="J142" s="23" t="s">
        <v>515</v>
      </c>
    </row>
    <row r="143" spans="1:10" ht="15" customHeight="1" x14ac:dyDescent="0.25">
      <c r="A143" s="23" t="s">
        <v>324</v>
      </c>
      <c r="B143" s="23" t="s">
        <v>561</v>
      </c>
      <c r="C143" s="23" t="s">
        <v>325</v>
      </c>
      <c r="D143" s="23">
        <v>10</v>
      </c>
      <c r="E143" s="23">
        <v>57.195500000000003</v>
      </c>
      <c r="F143" s="16">
        <v>0.11262053900000001</v>
      </c>
      <c r="G143" s="17">
        <v>1.466783551</v>
      </c>
      <c r="H143" s="23">
        <v>9.19</v>
      </c>
      <c r="I143" s="23">
        <v>92145.75</v>
      </c>
      <c r="J143" s="23" t="s">
        <v>525</v>
      </c>
    </row>
    <row r="144" spans="1:10" ht="15" customHeight="1" x14ac:dyDescent="0.25">
      <c r="A144" s="23" t="s">
        <v>326</v>
      </c>
      <c r="B144" s="23" t="s">
        <v>561</v>
      </c>
      <c r="C144" s="23" t="s">
        <v>327</v>
      </c>
      <c r="D144" s="23">
        <v>1</v>
      </c>
      <c r="E144" s="23">
        <v>6.2343999999999999</v>
      </c>
      <c r="F144" s="16">
        <v>0.22817689899999999</v>
      </c>
      <c r="G144" s="17">
        <v>1.3198796209999999</v>
      </c>
      <c r="H144" s="23">
        <v>5.92</v>
      </c>
      <c r="I144" s="23">
        <v>16279.96</v>
      </c>
      <c r="J144" s="23" t="s">
        <v>525</v>
      </c>
    </row>
    <row r="145" spans="1:10" ht="15" customHeight="1" x14ac:dyDescent="0.25">
      <c r="A145" s="23" t="s">
        <v>328</v>
      </c>
      <c r="B145" s="23" t="s">
        <v>661</v>
      </c>
      <c r="C145" s="23" t="s">
        <v>329</v>
      </c>
      <c r="D145" s="23">
        <v>2</v>
      </c>
      <c r="E145" s="23">
        <v>18.846800000000002</v>
      </c>
      <c r="F145" s="16">
        <v>1.3343007E-2</v>
      </c>
      <c r="G145" s="17">
        <v>2.3009135729999999</v>
      </c>
      <c r="H145" s="23">
        <v>10.32</v>
      </c>
      <c r="I145" s="23">
        <v>17286.13</v>
      </c>
      <c r="J145" s="23" t="s">
        <v>515</v>
      </c>
    </row>
    <row r="146" spans="1:10" ht="15" customHeight="1" x14ac:dyDescent="0.25">
      <c r="A146" s="23" t="s">
        <v>330</v>
      </c>
      <c r="B146" s="23" t="s">
        <v>561</v>
      </c>
      <c r="C146" s="23" t="s">
        <v>331</v>
      </c>
      <c r="D146" s="23">
        <v>6</v>
      </c>
      <c r="E146" s="23">
        <v>41.9681</v>
      </c>
      <c r="F146" s="16">
        <v>0.47861150899999999</v>
      </c>
      <c r="G146" s="17">
        <v>1.1221618170000001</v>
      </c>
      <c r="H146" s="23">
        <v>5.33</v>
      </c>
      <c r="I146" s="23">
        <v>16431.439999999999</v>
      </c>
      <c r="J146" s="23" t="s">
        <v>515</v>
      </c>
    </row>
    <row r="147" spans="1:10" ht="15" customHeight="1" x14ac:dyDescent="0.25">
      <c r="A147" s="23" t="s">
        <v>332</v>
      </c>
      <c r="B147" s="23" t="s">
        <v>561</v>
      </c>
      <c r="C147" s="23" t="s">
        <v>334</v>
      </c>
      <c r="D147" s="23">
        <v>10</v>
      </c>
      <c r="E147" s="23">
        <v>90.510199999999998</v>
      </c>
      <c r="F147" s="16">
        <v>5.7576726000000002E-2</v>
      </c>
      <c r="G147" s="17">
        <v>2.5602926020000001</v>
      </c>
      <c r="H147" s="23">
        <v>9.59</v>
      </c>
      <c r="I147" s="23">
        <v>42560.06</v>
      </c>
      <c r="J147" s="23" t="s">
        <v>515</v>
      </c>
    </row>
    <row r="148" spans="1:10" ht="15" customHeight="1" x14ac:dyDescent="0.25">
      <c r="A148" s="23" t="s">
        <v>335</v>
      </c>
      <c r="B148" s="23" t="s">
        <v>561</v>
      </c>
      <c r="C148" s="23" t="s">
        <v>336</v>
      </c>
      <c r="D148" s="23">
        <v>6</v>
      </c>
      <c r="E148" s="23">
        <v>58.625300000000003</v>
      </c>
      <c r="F148" s="16">
        <v>0.43699969700000002</v>
      </c>
      <c r="G148" s="17">
        <v>1.172922155</v>
      </c>
      <c r="H148" s="23">
        <v>9.08</v>
      </c>
      <c r="I148" s="23">
        <v>31108.87</v>
      </c>
      <c r="J148" s="23" t="s">
        <v>515</v>
      </c>
    </row>
    <row r="149" spans="1:10" ht="15" customHeight="1" x14ac:dyDescent="0.25">
      <c r="A149" s="23" t="s">
        <v>337</v>
      </c>
      <c r="B149" s="23" t="s">
        <v>338</v>
      </c>
      <c r="C149" s="23" t="s">
        <v>339</v>
      </c>
      <c r="D149" s="23">
        <v>19</v>
      </c>
      <c r="E149" s="23">
        <v>184.22749999999999</v>
      </c>
      <c r="F149" s="16">
        <v>2.8891730000000001E-2</v>
      </c>
      <c r="G149" s="17">
        <v>1.8956667220000001</v>
      </c>
      <c r="H149" s="23">
        <v>5.07</v>
      </c>
      <c r="I149" s="23">
        <v>53053.279999999999</v>
      </c>
      <c r="J149" s="23" t="s">
        <v>515</v>
      </c>
    </row>
    <row r="150" spans="1:10" ht="15" customHeight="1" x14ac:dyDescent="0.25">
      <c r="A150" s="23" t="s">
        <v>340</v>
      </c>
      <c r="B150" s="23" t="s">
        <v>341</v>
      </c>
      <c r="C150" s="23" t="s">
        <v>342</v>
      </c>
      <c r="D150" s="23">
        <v>5</v>
      </c>
      <c r="E150" s="23">
        <v>42.036499999999997</v>
      </c>
      <c r="F150" s="16">
        <v>2.1889828E-2</v>
      </c>
      <c r="G150" s="17">
        <v>3.546579581</v>
      </c>
      <c r="H150" s="23">
        <v>7.92</v>
      </c>
      <c r="I150" s="23">
        <v>37289.22</v>
      </c>
      <c r="J150" s="23" t="s">
        <v>525</v>
      </c>
    </row>
    <row r="151" spans="1:10" ht="15" customHeight="1" x14ac:dyDescent="0.25">
      <c r="A151" s="23" t="s">
        <v>343</v>
      </c>
      <c r="B151" s="23" t="s">
        <v>561</v>
      </c>
      <c r="C151" s="23" t="s">
        <v>344</v>
      </c>
      <c r="D151" s="23">
        <v>2</v>
      </c>
      <c r="E151" s="23">
        <v>10.4411</v>
      </c>
      <c r="F151" s="16">
        <v>0.23170100900000001</v>
      </c>
      <c r="G151" s="17">
        <v>1.331707043</v>
      </c>
      <c r="H151" s="23">
        <v>5.04</v>
      </c>
      <c r="I151" s="23">
        <v>27955.81</v>
      </c>
      <c r="J151" s="23" t="s">
        <v>515</v>
      </c>
    </row>
    <row r="152" spans="1:10" ht="15" customHeight="1" x14ac:dyDescent="0.25">
      <c r="A152" s="23" t="s">
        <v>345</v>
      </c>
      <c r="B152" s="23" t="s">
        <v>346</v>
      </c>
      <c r="C152" s="23" t="s">
        <v>347</v>
      </c>
      <c r="D152" s="23">
        <v>21</v>
      </c>
      <c r="E152" s="23">
        <v>240.83799999999999</v>
      </c>
      <c r="F152" s="16">
        <v>1.7247608000000001E-2</v>
      </c>
      <c r="G152" s="17">
        <v>2.0806673739999999</v>
      </c>
      <c r="H152" s="23">
        <v>7.16</v>
      </c>
      <c r="I152" s="23">
        <v>60330.52</v>
      </c>
      <c r="J152" s="23" t="s">
        <v>515</v>
      </c>
    </row>
    <row r="153" spans="1:10" ht="15" customHeight="1" x14ac:dyDescent="0.25">
      <c r="A153" s="23" t="s">
        <v>348</v>
      </c>
      <c r="B153" s="23" t="s">
        <v>612</v>
      </c>
      <c r="C153" s="23" t="s">
        <v>349</v>
      </c>
      <c r="D153" s="23">
        <v>21</v>
      </c>
      <c r="E153" s="23">
        <v>243.6437</v>
      </c>
      <c r="F153" s="16">
        <v>2.2000000000000001E-6</v>
      </c>
      <c r="G153" s="17">
        <v>6.9302385309999996</v>
      </c>
      <c r="H153" s="23">
        <v>5.96</v>
      </c>
      <c r="I153" s="23">
        <v>46723.87</v>
      </c>
      <c r="J153" s="23" t="s">
        <v>525</v>
      </c>
    </row>
    <row r="154" spans="1:10" ht="15" customHeight="1" x14ac:dyDescent="0.25">
      <c r="A154" s="23" t="s">
        <v>350</v>
      </c>
      <c r="B154" s="23" t="s">
        <v>687</v>
      </c>
      <c r="C154" s="23" t="s">
        <v>613</v>
      </c>
      <c r="D154" s="23">
        <v>6</v>
      </c>
      <c r="E154" s="23">
        <v>56.822099999999999</v>
      </c>
      <c r="F154" s="16">
        <v>0.56682928099999996</v>
      </c>
      <c r="G154" s="17">
        <v>1.0735709579999999</v>
      </c>
      <c r="H154" s="23">
        <v>5.45</v>
      </c>
      <c r="I154" s="23">
        <v>44231.3</v>
      </c>
      <c r="J154" s="23" t="s">
        <v>525</v>
      </c>
    </row>
    <row r="155" spans="1:10" ht="15" customHeight="1" x14ac:dyDescent="0.25">
      <c r="A155" s="23" t="s">
        <v>352</v>
      </c>
      <c r="B155" s="23" t="s">
        <v>614</v>
      </c>
      <c r="C155" s="23" t="s">
        <v>353</v>
      </c>
      <c r="D155" s="23">
        <v>29</v>
      </c>
      <c r="E155" s="23">
        <v>243.11259999999999</v>
      </c>
      <c r="F155" s="16">
        <v>0.11982448800000001</v>
      </c>
      <c r="G155" s="17">
        <v>1.670195377</v>
      </c>
      <c r="H155" s="23">
        <v>6.26</v>
      </c>
      <c r="I155" s="23">
        <v>63577.48</v>
      </c>
      <c r="J155" s="23" t="s">
        <v>515</v>
      </c>
    </row>
    <row r="156" spans="1:10" ht="15" customHeight="1" x14ac:dyDescent="0.25">
      <c r="A156" s="23" t="s">
        <v>354</v>
      </c>
      <c r="B156" s="23" t="s">
        <v>355</v>
      </c>
      <c r="C156" s="23" t="s">
        <v>356</v>
      </c>
      <c r="D156" s="23">
        <v>7</v>
      </c>
      <c r="E156" s="23">
        <v>79.573999999999998</v>
      </c>
      <c r="F156" s="16">
        <v>4.6522111999999997E-2</v>
      </c>
      <c r="G156" s="17">
        <v>1.8128863900000001</v>
      </c>
      <c r="H156" s="23">
        <v>8.56</v>
      </c>
      <c r="I156" s="23">
        <v>21699.84</v>
      </c>
      <c r="J156" s="23" t="s">
        <v>515</v>
      </c>
    </row>
    <row r="157" spans="1:10" ht="15" customHeight="1" x14ac:dyDescent="0.25">
      <c r="A157" s="23" t="s">
        <v>357</v>
      </c>
      <c r="B157" s="23" t="s">
        <v>358</v>
      </c>
      <c r="C157" s="23" t="s">
        <v>359</v>
      </c>
      <c r="D157" s="23">
        <v>21</v>
      </c>
      <c r="E157" s="23">
        <v>222.3484</v>
      </c>
      <c r="F157" s="16">
        <v>0.55986942100000003</v>
      </c>
      <c r="G157" s="17">
        <v>1.384278704</v>
      </c>
      <c r="H157" s="23">
        <v>8.17</v>
      </c>
      <c r="I157" s="23">
        <v>51323.85</v>
      </c>
      <c r="J157" s="23" t="s">
        <v>515</v>
      </c>
    </row>
    <row r="158" spans="1:10" ht="15" customHeight="1" x14ac:dyDescent="0.25">
      <c r="A158" s="23" t="s">
        <v>360</v>
      </c>
      <c r="B158" s="23" t="s">
        <v>361</v>
      </c>
      <c r="C158" s="23" t="s">
        <v>362</v>
      </c>
      <c r="D158" s="23">
        <v>12</v>
      </c>
      <c r="E158" s="23">
        <v>122.56699999999999</v>
      </c>
      <c r="F158" s="16">
        <v>2.1981978999999999E-2</v>
      </c>
      <c r="G158" s="17">
        <v>2.1852055610000001</v>
      </c>
      <c r="H158" s="23">
        <v>6.26</v>
      </c>
      <c r="I158" s="23">
        <v>29592.66</v>
      </c>
      <c r="J158" s="23" t="s">
        <v>525</v>
      </c>
    </row>
    <row r="159" spans="1:10" ht="15" customHeight="1" x14ac:dyDescent="0.25">
      <c r="A159" s="23" t="s">
        <v>363</v>
      </c>
      <c r="B159" s="23" t="s">
        <v>615</v>
      </c>
      <c r="C159" s="23" t="s">
        <v>364</v>
      </c>
      <c r="D159" s="23">
        <v>13</v>
      </c>
      <c r="E159" s="23">
        <v>130.3141</v>
      </c>
      <c r="F159" s="16">
        <v>0.44826656100000001</v>
      </c>
      <c r="G159" s="17">
        <v>1.10194635</v>
      </c>
      <c r="H159" s="23">
        <v>5.38</v>
      </c>
      <c r="I159" s="23">
        <v>29040.02</v>
      </c>
      <c r="J159" s="23" t="s">
        <v>525</v>
      </c>
    </row>
    <row r="160" spans="1:10" ht="15" customHeight="1" x14ac:dyDescent="0.25">
      <c r="A160" s="23" t="s">
        <v>365</v>
      </c>
      <c r="B160" s="23" t="s">
        <v>616</v>
      </c>
      <c r="C160" s="23" t="s">
        <v>617</v>
      </c>
      <c r="D160" s="23">
        <v>15</v>
      </c>
      <c r="E160" s="23">
        <v>144.55959999999999</v>
      </c>
      <c r="F160" s="16">
        <v>1.0699999999999999E-5</v>
      </c>
      <c r="G160" s="17">
        <v>4.0908454110000001</v>
      </c>
      <c r="H160" s="23">
        <v>8.69</v>
      </c>
      <c r="I160" s="23">
        <v>53710.16</v>
      </c>
      <c r="J160" s="23" t="s">
        <v>525</v>
      </c>
    </row>
    <row r="161" spans="1:10" ht="15" customHeight="1" x14ac:dyDescent="0.25">
      <c r="A161" s="23" t="s">
        <v>367</v>
      </c>
      <c r="B161" s="23" t="s">
        <v>368</v>
      </c>
      <c r="C161" s="23" t="s">
        <v>369</v>
      </c>
      <c r="D161" s="23">
        <v>50</v>
      </c>
      <c r="E161" s="23">
        <v>540.27210000000002</v>
      </c>
      <c r="F161" s="16">
        <v>0.67324830599999996</v>
      </c>
      <c r="G161" s="17">
        <v>1.0922310230000001</v>
      </c>
      <c r="H161" s="23">
        <v>8.7100000000000009</v>
      </c>
      <c r="I161" s="23">
        <v>101752.12</v>
      </c>
      <c r="J161" s="23" t="s">
        <v>515</v>
      </c>
    </row>
    <row r="162" spans="1:10" ht="15" customHeight="1" x14ac:dyDescent="0.25">
      <c r="A162" s="23" t="s">
        <v>370</v>
      </c>
      <c r="B162" s="23" t="s">
        <v>686</v>
      </c>
      <c r="C162" s="23" t="s">
        <v>371</v>
      </c>
      <c r="D162" s="23">
        <v>18</v>
      </c>
      <c r="E162" s="23">
        <v>163.71029999999999</v>
      </c>
      <c r="F162" s="16">
        <v>0.51506541100000003</v>
      </c>
      <c r="G162" s="17">
        <v>1.16137662</v>
      </c>
      <c r="H162" s="23">
        <v>8.56</v>
      </c>
      <c r="I162" s="23">
        <v>57977.13</v>
      </c>
      <c r="J162" s="23" t="s">
        <v>515</v>
      </c>
    </row>
    <row r="163" spans="1:10" ht="15" customHeight="1" x14ac:dyDescent="0.25">
      <c r="A163" s="23" t="s">
        <v>372</v>
      </c>
      <c r="B163" s="23" t="s">
        <v>662</v>
      </c>
      <c r="C163" s="23" t="s">
        <v>663</v>
      </c>
      <c r="D163" s="23">
        <v>18</v>
      </c>
      <c r="E163" s="23">
        <v>118.09869999999999</v>
      </c>
      <c r="F163" s="16">
        <v>0.25524801200000002</v>
      </c>
      <c r="G163" s="17">
        <v>1.3661829000000001</v>
      </c>
      <c r="H163" s="23">
        <v>4.7300000000000004</v>
      </c>
      <c r="I163" s="23">
        <v>67142.070000000007</v>
      </c>
      <c r="J163" s="23" t="s">
        <v>515</v>
      </c>
    </row>
    <row r="164" spans="1:10" ht="15" customHeight="1" x14ac:dyDescent="0.25">
      <c r="A164" s="4" t="s">
        <v>373</v>
      </c>
      <c r="B164" s="23" t="s">
        <v>374</v>
      </c>
      <c r="C164" s="23" t="s">
        <v>375</v>
      </c>
      <c r="D164" s="23">
        <v>14</v>
      </c>
      <c r="E164" s="23">
        <v>86.254000000000005</v>
      </c>
      <c r="F164" s="16">
        <v>9.5000829999999994E-2</v>
      </c>
      <c r="G164" s="17">
        <v>1.8516024129999999</v>
      </c>
      <c r="H164" s="23">
        <v>6.01</v>
      </c>
      <c r="I164" s="23">
        <v>131393.69</v>
      </c>
      <c r="J164" s="23" t="s">
        <v>515</v>
      </c>
    </row>
    <row r="165" spans="1:10" ht="15" customHeight="1" x14ac:dyDescent="0.25">
      <c r="A165" s="23" t="s">
        <v>376</v>
      </c>
      <c r="B165" s="23" t="s">
        <v>377</v>
      </c>
      <c r="C165" s="23" t="s">
        <v>378</v>
      </c>
      <c r="D165" s="23">
        <v>20</v>
      </c>
      <c r="E165" s="23">
        <v>184.6883</v>
      </c>
      <c r="F165" s="16">
        <v>4.9570142999999997E-2</v>
      </c>
      <c r="G165" s="17">
        <v>2.076278345</v>
      </c>
      <c r="H165" s="23">
        <v>5.63</v>
      </c>
      <c r="I165" s="23">
        <v>34199.760000000002</v>
      </c>
      <c r="J165" s="23" t="s">
        <v>515</v>
      </c>
    </row>
    <row r="166" spans="1:10" ht="15" customHeight="1" x14ac:dyDescent="0.25">
      <c r="A166" s="23" t="s">
        <v>379</v>
      </c>
      <c r="B166" s="23" t="s">
        <v>200</v>
      </c>
      <c r="C166" s="23" t="s">
        <v>380</v>
      </c>
      <c r="D166" s="23">
        <v>9</v>
      </c>
      <c r="E166" s="23">
        <v>123.12609999999999</v>
      </c>
      <c r="F166" s="16">
        <v>3.5727348999999999E-2</v>
      </c>
      <c r="G166" s="17">
        <v>1.9649152750000001</v>
      </c>
      <c r="H166" s="23">
        <v>5.0199999999999996</v>
      </c>
      <c r="I166" s="23">
        <v>77211.070000000007</v>
      </c>
      <c r="J166" s="23" t="s">
        <v>515</v>
      </c>
    </row>
    <row r="167" spans="1:10" ht="15" customHeight="1" x14ac:dyDescent="0.25">
      <c r="A167" s="23" t="s">
        <v>381</v>
      </c>
      <c r="B167" s="23" t="s">
        <v>382</v>
      </c>
      <c r="C167" s="23" t="s">
        <v>383</v>
      </c>
      <c r="D167" s="23">
        <v>21</v>
      </c>
      <c r="E167" s="23">
        <v>158.59819999999999</v>
      </c>
      <c r="F167" s="16">
        <v>0.113745423</v>
      </c>
      <c r="G167" s="17">
        <v>1.6620212050000001</v>
      </c>
      <c r="H167" s="23">
        <v>8.76</v>
      </c>
      <c r="I167" s="23">
        <v>63658.84</v>
      </c>
      <c r="J167" s="23" t="s">
        <v>515</v>
      </c>
    </row>
    <row r="168" spans="1:10" ht="15" customHeight="1" x14ac:dyDescent="0.25">
      <c r="A168" s="23" t="s">
        <v>384</v>
      </c>
      <c r="B168" s="23" t="s">
        <v>385</v>
      </c>
      <c r="C168" s="23" t="s">
        <v>386</v>
      </c>
      <c r="D168" s="23">
        <v>26</v>
      </c>
      <c r="E168" s="23">
        <v>293.42579999999998</v>
      </c>
      <c r="F168" s="16">
        <v>1.3815600000000001E-4</v>
      </c>
      <c r="G168" s="17">
        <v>10.47645412</v>
      </c>
      <c r="H168" s="23">
        <v>6.47</v>
      </c>
      <c r="I168" s="23">
        <v>47997.96</v>
      </c>
      <c r="J168" s="23" t="s">
        <v>525</v>
      </c>
    </row>
    <row r="169" spans="1:10" ht="15" customHeight="1" x14ac:dyDescent="0.25">
      <c r="A169" s="23" t="s">
        <v>387</v>
      </c>
      <c r="B169" s="23" t="s">
        <v>388</v>
      </c>
      <c r="C169" s="23" t="s">
        <v>389</v>
      </c>
      <c r="D169" s="23">
        <v>4</v>
      </c>
      <c r="E169" s="23">
        <v>34.654899999999998</v>
      </c>
      <c r="F169" s="16">
        <v>0.29298643600000002</v>
      </c>
      <c r="G169" s="17">
        <v>1.2442332229999999</v>
      </c>
      <c r="H169" s="23">
        <v>10.36</v>
      </c>
      <c r="I169" s="23">
        <v>30448.37</v>
      </c>
      <c r="J169" s="23" t="s">
        <v>515</v>
      </c>
    </row>
    <row r="170" spans="1:10" ht="15" customHeight="1" x14ac:dyDescent="0.25">
      <c r="A170" s="23" t="s">
        <v>390</v>
      </c>
      <c r="B170" s="23" t="s">
        <v>618</v>
      </c>
      <c r="C170" s="23" t="s">
        <v>391</v>
      </c>
      <c r="D170" s="23">
        <v>14</v>
      </c>
      <c r="E170" s="23">
        <v>176.761</v>
      </c>
      <c r="F170" s="16">
        <v>8.4589475999999997E-2</v>
      </c>
      <c r="G170" s="17">
        <v>1.724994385</v>
      </c>
      <c r="H170" s="23">
        <v>4.8499999999999996</v>
      </c>
      <c r="I170" s="23">
        <v>69758.289999999994</v>
      </c>
      <c r="J170" s="23" t="s">
        <v>515</v>
      </c>
    </row>
    <row r="171" spans="1:10" ht="15" customHeight="1" x14ac:dyDescent="0.25">
      <c r="A171" s="23" t="s">
        <v>392</v>
      </c>
      <c r="B171" s="23" t="s">
        <v>393</v>
      </c>
      <c r="C171" s="23" t="s">
        <v>394</v>
      </c>
      <c r="D171" s="23">
        <v>8</v>
      </c>
      <c r="E171" s="23">
        <v>49.629100000000001</v>
      </c>
      <c r="F171" s="16">
        <v>4.0712689999999998E-3</v>
      </c>
      <c r="G171" s="17">
        <v>2.7765784180000002</v>
      </c>
      <c r="H171" s="23">
        <v>7.99</v>
      </c>
      <c r="I171" s="23">
        <v>31207.59</v>
      </c>
      <c r="J171" s="23" t="s">
        <v>525</v>
      </c>
    </row>
    <row r="172" spans="1:10" ht="15" customHeight="1" x14ac:dyDescent="0.25">
      <c r="A172" s="23" t="s">
        <v>395</v>
      </c>
      <c r="B172" s="23" t="s">
        <v>619</v>
      </c>
      <c r="C172" s="23" t="s">
        <v>396</v>
      </c>
      <c r="D172" s="23">
        <v>17</v>
      </c>
      <c r="E172" s="23">
        <v>154.41579999999999</v>
      </c>
      <c r="F172" s="16">
        <v>1.6783409999999999E-2</v>
      </c>
      <c r="G172" s="17">
        <v>2.0982775889999998</v>
      </c>
      <c r="H172" s="23">
        <v>5.61</v>
      </c>
      <c r="I172" s="23">
        <v>41742.25</v>
      </c>
      <c r="J172" s="23" t="s">
        <v>525</v>
      </c>
    </row>
    <row r="173" spans="1:10" ht="15" customHeight="1" x14ac:dyDescent="0.25">
      <c r="A173" s="23" t="s">
        <v>397</v>
      </c>
      <c r="B173" s="23" t="s">
        <v>398</v>
      </c>
      <c r="C173" s="23" t="s">
        <v>399</v>
      </c>
      <c r="D173" s="23">
        <v>19</v>
      </c>
      <c r="E173" s="23">
        <v>152.1131</v>
      </c>
      <c r="F173" s="16">
        <v>2.8614301000000002E-2</v>
      </c>
      <c r="G173" s="17">
        <v>2.1152762539999999</v>
      </c>
      <c r="H173" s="23">
        <v>5.09</v>
      </c>
      <c r="I173" s="23">
        <v>69624.37</v>
      </c>
      <c r="J173" s="23" t="s">
        <v>515</v>
      </c>
    </row>
    <row r="174" spans="1:10" ht="15" customHeight="1" x14ac:dyDescent="0.25">
      <c r="A174" s="23" t="s">
        <v>400</v>
      </c>
      <c r="B174" s="23" t="s">
        <v>561</v>
      </c>
      <c r="C174" s="23" t="s">
        <v>559</v>
      </c>
      <c r="D174" s="23">
        <v>6</v>
      </c>
      <c r="E174" s="23">
        <v>34.053800000000003</v>
      </c>
      <c r="F174" s="16">
        <v>0.12722894100000001</v>
      </c>
      <c r="G174" s="17">
        <v>1.9689487080000001</v>
      </c>
      <c r="H174" s="23">
        <v>5.31</v>
      </c>
      <c r="I174" s="23">
        <v>42340.11</v>
      </c>
      <c r="J174" s="23" t="s">
        <v>515</v>
      </c>
    </row>
    <row r="175" spans="1:10" ht="15" customHeight="1" x14ac:dyDescent="0.25">
      <c r="A175" s="23" t="s">
        <v>401</v>
      </c>
      <c r="B175" s="23" t="s">
        <v>620</v>
      </c>
      <c r="C175" s="23" t="s">
        <v>402</v>
      </c>
      <c r="D175" s="23">
        <v>22</v>
      </c>
      <c r="E175" s="23">
        <v>189.2482</v>
      </c>
      <c r="F175" s="16">
        <v>1.9597350999999999E-2</v>
      </c>
      <c r="G175" s="17">
        <v>1.867775006</v>
      </c>
      <c r="H175" s="23">
        <v>8.23</v>
      </c>
      <c r="I175" s="23">
        <v>48949.24</v>
      </c>
      <c r="J175" s="23" t="s">
        <v>515</v>
      </c>
    </row>
    <row r="176" spans="1:10" ht="15" customHeight="1" x14ac:dyDescent="0.25">
      <c r="A176" s="23" t="s">
        <v>403</v>
      </c>
      <c r="B176" s="23" t="s">
        <v>404</v>
      </c>
      <c r="C176" s="23" t="s">
        <v>405</v>
      </c>
      <c r="D176" s="23">
        <v>4</v>
      </c>
      <c r="E176" s="23">
        <v>26.740600000000001</v>
      </c>
      <c r="F176" s="16">
        <v>0.83100406500000001</v>
      </c>
      <c r="G176" s="17">
        <v>1.002308934</v>
      </c>
      <c r="H176" s="23">
        <v>5.25</v>
      </c>
      <c r="I176" s="23">
        <v>17016.82</v>
      </c>
      <c r="J176" s="23" t="s">
        <v>515</v>
      </c>
    </row>
    <row r="177" spans="1:10" ht="15" customHeight="1" x14ac:dyDescent="0.25">
      <c r="A177" s="23" t="s">
        <v>406</v>
      </c>
      <c r="B177" s="23" t="s">
        <v>621</v>
      </c>
      <c r="C177" s="23" t="s">
        <v>407</v>
      </c>
      <c r="D177" s="23">
        <v>14</v>
      </c>
      <c r="E177" s="23">
        <v>126.80240000000001</v>
      </c>
      <c r="F177" s="16">
        <v>0.35709775199999999</v>
      </c>
      <c r="G177" s="17">
        <v>1.5185554400000001</v>
      </c>
      <c r="H177" s="23">
        <v>5.5</v>
      </c>
      <c r="I177" s="23">
        <v>66079.67</v>
      </c>
      <c r="J177" s="23" t="s">
        <v>515</v>
      </c>
    </row>
    <row r="178" spans="1:10" ht="15" customHeight="1" x14ac:dyDescent="0.25">
      <c r="A178" s="23" t="s">
        <v>408</v>
      </c>
      <c r="B178" s="23" t="s">
        <v>622</v>
      </c>
      <c r="C178" s="23" t="s">
        <v>623</v>
      </c>
      <c r="D178" s="23">
        <v>10</v>
      </c>
      <c r="E178" s="23">
        <v>97.685400000000001</v>
      </c>
      <c r="F178" s="16">
        <v>2.7653422E-2</v>
      </c>
      <c r="G178" s="17">
        <v>1.82742581</v>
      </c>
      <c r="H178" s="23">
        <v>4.97</v>
      </c>
      <c r="I178" s="23">
        <v>67444.479999999996</v>
      </c>
      <c r="J178" s="23" t="s">
        <v>525</v>
      </c>
    </row>
    <row r="179" spans="1:10" ht="15" customHeight="1" x14ac:dyDescent="0.25">
      <c r="A179" s="23" t="s">
        <v>409</v>
      </c>
      <c r="B179" s="23" t="s">
        <v>624</v>
      </c>
      <c r="C179" s="23" t="s">
        <v>625</v>
      </c>
      <c r="D179" s="23">
        <v>14</v>
      </c>
      <c r="E179" s="23">
        <v>133.2071</v>
      </c>
      <c r="F179" s="16">
        <v>0.18227247399999999</v>
      </c>
      <c r="G179" s="17">
        <v>1.767115064</v>
      </c>
      <c r="H179" s="23">
        <v>5.72</v>
      </c>
      <c r="I179" s="23">
        <v>36745.949999999997</v>
      </c>
      <c r="J179" s="23" t="s">
        <v>515</v>
      </c>
    </row>
    <row r="180" spans="1:10" ht="15" customHeight="1" x14ac:dyDescent="0.25">
      <c r="A180" s="23" t="s">
        <v>410</v>
      </c>
      <c r="B180" s="23" t="s">
        <v>411</v>
      </c>
      <c r="C180" s="23" t="s">
        <v>412</v>
      </c>
      <c r="D180" s="23">
        <v>28</v>
      </c>
      <c r="E180" s="23">
        <v>259.334</v>
      </c>
      <c r="F180" s="16">
        <v>0.634018631</v>
      </c>
      <c r="G180" s="17">
        <v>1.069584847</v>
      </c>
      <c r="H180" s="23">
        <v>6.74</v>
      </c>
      <c r="I180" s="23">
        <v>66697</v>
      </c>
      <c r="J180" s="23" t="s">
        <v>515</v>
      </c>
    </row>
    <row r="181" spans="1:10" ht="15" customHeight="1" x14ac:dyDescent="0.25">
      <c r="A181" s="23" t="s">
        <v>413</v>
      </c>
      <c r="B181" s="23" t="s">
        <v>414</v>
      </c>
      <c r="C181" s="23" t="s">
        <v>415</v>
      </c>
      <c r="D181" s="23">
        <v>58</v>
      </c>
      <c r="E181" s="23">
        <v>639.50789999999995</v>
      </c>
      <c r="F181" s="16">
        <v>7.5922395000000004E-2</v>
      </c>
      <c r="G181" s="17">
        <v>1.606297189</v>
      </c>
      <c r="H181" s="23">
        <v>8.52</v>
      </c>
      <c r="I181" s="23">
        <v>93301.6</v>
      </c>
      <c r="J181" s="23" t="s">
        <v>525</v>
      </c>
    </row>
    <row r="182" spans="1:10" ht="15" customHeight="1" x14ac:dyDescent="0.25">
      <c r="A182" s="23" t="s">
        <v>416</v>
      </c>
      <c r="B182" s="23" t="s">
        <v>417</v>
      </c>
      <c r="C182" s="23" t="s">
        <v>418</v>
      </c>
      <c r="D182" s="23">
        <v>3</v>
      </c>
      <c r="E182" s="23">
        <v>21.621600000000001</v>
      </c>
      <c r="F182" s="16">
        <v>2.6516294999999999E-2</v>
      </c>
      <c r="G182" s="17">
        <v>2.137308472</v>
      </c>
      <c r="H182" s="23">
        <v>6.06</v>
      </c>
      <c r="I182" s="23">
        <v>43619.48</v>
      </c>
      <c r="J182" s="23" t="s">
        <v>525</v>
      </c>
    </row>
    <row r="183" spans="1:10" ht="15" customHeight="1" x14ac:dyDescent="0.25">
      <c r="A183" s="23" t="s">
        <v>419</v>
      </c>
      <c r="B183" s="23" t="s">
        <v>664</v>
      </c>
      <c r="C183" s="23" t="s">
        <v>420</v>
      </c>
      <c r="D183" s="23">
        <v>3</v>
      </c>
      <c r="E183" s="23">
        <v>15.2499</v>
      </c>
      <c r="F183" s="16">
        <v>0.68083536499999997</v>
      </c>
      <c r="G183" s="17">
        <v>1.00359256</v>
      </c>
      <c r="H183" s="23">
        <v>9.5</v>
      </c>
      <c r="I183" s="23">
        <v>41629.51</v>
      </c>
      <c r="J183" s="23" t="s">
        <v>525</v>
      </c>
    </row>
    <row r="184" spans="1:10" ht="15" customHeight="1" x14ac:dyDescent="0.25">
      <c r="A184" s="23" t="s">
        <v>421</v>
      </c>
      <c r="B184" s="23" t="s">
        <v>422</v>
      </c>
      <c r="C184" s="23" t="s">
        <v>423</v>
      </c>
      <c r="D184" s="23">
        <v>7</v>
      </c>
      <c r="E184" s="23">
        <v>55.514699999999998</v>
      </c>
      <c r="F184" s="16">
        <v>9.4839100000000003E-4</v>
      </c>
      <c r="G184" s="17">
        <v>3.2516468160000001</v>
      </c>
      <c r="H184" s="23">
        <v>5.83</v>
      </c>
      <c r="I184" s="23">
        <v>43102.25</v>
      </c>
      <c r="J184" s="23" t="s">
        <v>525</v>
      </c>
    </row>
    <row r="185" spans="1:10" ht="15" customHeight="1" x14ac:dyDescent="0.25">
      <c r="A185" s="23" t="s">
        <v>424</v>
      </c>
      <c r="B185" s="23" t="s">
        <v>626</v>
      </c>
      <c r="C185" s="23" t="s">
        <v>425</v>
      </c>
      <c r="D185" s="23">
        <v>23</v>
      </c>
      <c r="E185" s="23">
        <v>252.78659999999999</v>
      </c>
      <c r="F185" s="16">
        <v>6.4474417000000006E-2</v>
      </c>
      <c r="G185" s="17">
        <v>1.5599398680000001</v>
      </c>
      <c r="H185" s="23">
        <v>9.35</v>
      </c>
      <c r="I185" s="23">
        <v>25411.919999999998</v>
      </c>
      <c r="J185" s="23" t="s">
        <v>515</v>
      </c>
    </row>
    <row r="186" spans="1:10" ht="15" customHeight="1" x14ac:dyDescent="0.25">
      <c r="A186" s="23" t="s">
        <v>426</v>
      </c>
      <c r="B186" s="23" t="s">
        <v>665</v>
      </c>
      <c r="C186" s="23" t="s">
        <v>427</v>
      </c>
      <c r="D186" s="23">
        <v>1</v>
      </c>
      <c r="E186" s="23">
        <v>8.0587</v>
      </c>
      <c r="F186" s="16">
        <v>6.2238383000000001E-2</v>
      </c>
      <c r="G186" s="17">
        <v>1.8783307229999999</v>
      </c>
      <c r="H186" s="23">
        <v>7.15</v>
      </c>
      <c r="I186" s="23">
        <v>70797.31</v>
      </c>
      <c r="J186" s="23" t="s">
        <v>525</v>
      </c>
    </row>
    <row r="187" spans="1:10" ht="15" customHeight="1" x14ac:dyDescent="0.25">
      <c r="A187" s="23" t="s">
        <v>428</v>
      </c>
      <c r="B187" s="23" t="s">
        <v>627</v>
      </c>
      <c r="C187" s="23" t="s">
        <v>429</v>
      </c>
      <c r="D187" s="23">
        <v>8</v>
      </c>
      <c r="E187" s="23">
        <v>74.852699999999999</v>
      </c>
      <c r="F187" s="16">
        <v>0.74135430000000002</v>
      </c>
      <c r="G187" s="17">
        <v>1.20296862</v>
      </c>
      <c r="H187" s="23">
        <v>6.58</v>
      </c>
      <c r="I187" s="23">
        <v>22127.98</v>
      </c>
      <c r="J187" s="23" t="s">
        <v>515</v>
      </c>
    </row>
    <row r="188" spans="1:10" ht="15" customHeight="1" x14ac:dyDescent="0.25">
      <c r="A188" s="23" t="s">
        <v>430</v>
      </c>
      <c r="B188" s="23" t="s">
        <v>431</v>
      </c>
      <c r="C188" s="23" t="s">
        <v>432</v>
      </c>
      <c r="D188" s="23">
        <v>20</v>
      </c>
      <c r="E188" s="23">
        <v>183.19040000000001</v>
      </c>
      <c r="F188" s="16">
        <v>0.12133627900000001</v>
      </c>
      <c r="G188" s="17">
        <v>3.2755013810000002</v>
      </c>
      <c r="H188" s="23">
        <v>5.62</v>
      </c>
      <c r="I188" s="23">
        <v>40965.14</v>
      </c>
      <c r="J188" s="23" t="s">
        <v>515</v>
      </c>
    </row>
    <row r="189" spans="1:10" ht="15" customHeight="1" x14ac:dyDescent="0.25">
      <c r="A189" s="23" t="s">
        <v>433</v>
      </c>
      <c r="B189" s="23" t="s">
        <v>200</v>
      </c>
      <c r="C189" s="23" t="s">
        <v>434</v>
      </c>
      <c r="D189" s="23">
        <v>8</v>
      </c>
      <c r="E189" s="23">
        <v>158.6122</v>
      </c>
      <c r="F189" s="16">
        <v>7.9773562000000006E-2</v>
      </c>
      <c r="G189" s="17">
        <v>1.8501872660000001</v>
      </c>
      <c r="H189" s="23">
        <v>4.97</v>
      </c>
      <c r="I189" s="23">
        <v>72362.23</v>
      </c>
      <c r="J189" s="23" t="s">
        <v>515</v>
      </c>
    </row>
    <row r="190" spans="1:10" ht="15" customHeight="1" x14ac:dyDescent="0.25">
      <c r="A190" s="23" t="s">
        <v>435</v>
      </c>
      <c r="B190" s="23" t="s">
        <v>436</v>
      </c>
      <c r="C190" s="23" t="s">
        <v>437</v>
      </c>
      <c r="D190" s="23">
        <v>20</v>
      </c>
      <c r="E190" s="23">
        <v>242.60419999999999</v>
      </c>
      <c r="F190" s="16">
        <v>3.9333249000000001E-2</v>
      </c>
      <c r="G190" s="17">
        <v>1.772435049</v>
      </c>
      <c r="H190" s="23">
        <v>8.39</v>
      </c>
      <c r="I190" s="23">
        <v>35555.440000000002</v>
      </c>
      <c r="J190" s="23" t="s">
        <v>515</v>
      </c>
    </row>
    <row r="191" spans="1:10" ht="15" customHeight="1" x14ac:dyDescent="0.25">
      <c r="A191" s="23" t="s">
        <v>438</v>
      </c>
      <c r="B191" s="23" t="s">
        <v>439</v>
      </c>
      <c r="C191" s="23" t="s">
        <v>440</v>
      </c>
      <c r="D191" s="23">
        <v>16</v>
      </c>
      <c r="E191" s="23">
        <v>124.4199</v>
      </c>
      <c r="F191" s="16">
        <v>0.25729517400000002</v>
      </c>
      <c r="G191" s="17">
        <v>1.4031788190000001</v>
      </c>
      <c r="H191" s="23">
        <v>9.5</v>
      </c>
      <c r="I191" s="23">
        <v>22041.67</v>
      </c>
      <c r="J191" s="23" t="s">
        <v>515</v>
      </c>
    </row>
    <row r="192" spans="1:10" ht="15" customHeight="1" x14ac:dyDescent="0.25">
      <c r="A192" s="23" t="s">
        <v>441</v>
      </c>
      <c r="B192" s="23" t="s">
        <v>442</v>
      </c>
      <c r="C192" s="23" t="s">
        <v>443</v>
      </c>
      <c r="D192" s="23">
        <v>8</v>
      </c>
      <c r="E192" s="23">
        <v>61.185899999999997</v>
      </c>
      <c r="F192" s="16">
        <v>1.290757E-2</v>
      </c>
      <c r="G192" s="17">
        <v>2.1047215100000001</v>
      </c>
      <c r="H192" s="23">
        <v>6.09</v>
      </c>
      <c r="I192" s="23">
        <v>30176.03</v>
      </c>
      <c r="J192" s="23" t="s">
        <v>525</v>
      </c>
    </row>
    <row r="193" spans="1:10" ht="15" customHeight="1" x14ac:dyDescent="0.25">
      <c r="A193" s="23" t="s">
        <v>444</v>
      </c>
      <c r="B193" s="23" t="s">
        <v>445</v>
      </c>
      <c r="C193" s="23" t="s">
        <v>446</v>
      </c>
      <c r="D193" s="23">
        <v>8</v>
      </c>
      <c r="E193" s="23">
        <v>95.602800000000002</v>
      </c>
      <c r="F193" s="16">
        <v>0.2832886</v>
      </c>
      <c r="G193" s="17">
        <v>1.53269868</v>
      </c>
      <c r="H193" s="23">
        <v>6.84</v>
      </c>
      <c r="I193" s="23">
        <v>29726.23</v>
      </c>
      <c r="J193" s="23" t="s">
        <v>515</v>
      </c>
    </row>
    <row r="194" spans="1:10" ht="15" customHeight="1" x14ac:dyDescent="0.25">
      <c r="A194" s="23" t="s">
        <v>447</v>
      </c>
      <c r="B194" s="23" t="s">
        <v>634</v>
      </c>
      <c r="C194" s="23" t="s">
        <v>448</v>
      </c>
      <c r="D194" s="23">
        <v>15</v>
      </c>
      <c r="E194" s="23">
        <v>99.769900000000007</v>
      </c>
      <c r="F194" s="16">
        <v>0.244648228</v>
      </c>
      <c r="G194" s="17">
        <v>1.576650514</v>
      </c>
      <c r="H194" s="23">
        <v>6.06</v>
      </c>
      <c r="I194" s="23">
        <v>45838.61</v>
      </c>
      <c r="J194" s="23" t="s">
        <v>515</v>
      </c>
    </row>
    <row r="195" spans="1:10" ht="15" customHeight="1" x14ac:dyDescent="0.25">
      <c r="A195" s="23" t="s">
        <v>449</v>
      </c>
      <c r="B195" s="23" t="s">
        <v>561</v>
      </c>
      <c r="C195" s="23" t="s">
        <v>450</v>
      </c>
      <c r="D195" s="23">
        <v>10</v>
      </c>
      <c r="E195" s="23">
        <v>96.049899999999994</v>
      </c>
      <c r="F195" s="16">
        <v>8.8440597999999995E-2</v>
      </c>
      <c r="G195" s="17">
        <v>1.5955314840000001</v>
      </c>
      <c r="H195" s="23">
        <v>5.75</v>
      </c>
      <c r="I195" s="23">
        <v>30762.62</v>
      </c>
      <c r="J195" s="23" t="s">
        <v>515</v>
      </c>
    </row>
    <row r="196" spans="1:10" ht="15" customHeight="1" x14ac:dyDescent="0.25">
      <c r="A196" s="23" t="s">
        <v>451</v>
      </c>
      <c r="B196" s="23" t="s">
        <v>111</v>
      </c>
      <c r="C196" s="23" t="s">
        <v>452</v>
      </c>
      <c r="D196" s="23">
        <v>20</v>
      </c>
      <c r="E196" s="23">
        <v>192.73670000000001</v>
      </c>
      <c r="F196" s="16">
        <v>0.49714957100000001</v>
      </c>
      <c r="G196" s="17">
        <v>1.1863646379999999</v>
      </c>
      <c r="H196" s="23">
        <v>5.0199999999999996</v>
      </c>
      <c r="I196" s="23">
        <v>31299.77</v>
      </c>
      <c r="J196" s="23" t="s">
        <v>515</v>
      </c>
    </row>
    <row r="197" spans="1:10" ht="15" customHeight="1" x14ac:dyDescent="0.25">
      <c r="A197" s="23" t="s">
        <v>453</v>
      </c>
      <c r="B197" s="23" t="s">
        <v>561</v>
      </c>
      <c r="C197" s="23" t="s">
        <v>666</v>
      </c>
      <c r="D197" s="23">
        <v>3</v>
      </c>
      <c r="E197" s="23">
        <v>41.1736</v>
      </c>
      <c r="F197" s="16">
        <v>0.24189675599999999</v>
      </c>
      <c r="G197" s="17">
        <v>1.4238216319999999</v>
      </c>
      <c r="H197" s="23">
        <v>4.9000000000000004</v>
      </c>
      <c r="I197" s="23">
        <v>26833.040000000001</v>
      </c>
      <c r="J197" s="23" t="s">
        <v>515</v>
      </c>
    </row>
    <row r="198" spans="1:10" ht="15" customHeight="1" x14ac:dyDescent="0.25">
      <c r="A198" s="23" t="s">
        <v>454</v>
      </c>
      <c r="B198" s="23" t="s">
        <v>667</v>
      </c>
      <c r="C198" s="23" t="s">
        <v>455</v>
      </c>
      <c r="D198" s="23">
        <v>8</v>
      </c>
      <c r="E198" s="23">
        <v>95.953400000000002</v>
      </c>
      <c r="F198" s="16">
        <v>0.93261733899999999</v>
      </c>
      <c r="G198" s="17">
        <v>1.0888795950000001</v>
      </c>
      <c r="H198" s="23">
        <v>5.12</v>
      </c>
      <c r="I198" s="23">
        <v>32846.31</v>
      </c>
      <c r="J198" s="23" t="s">
        <v>515</v>
      </c>
    </row>
    <row r="199" spans="1:10" ht="15" customHeight="1" x14ac:dyDescent="0.25">
      <c r="A199" s="23" t="s">
        <v>456</v>
      </c>
      <c r="B199" s="23" t="s">
        <v>457</v>
      </c>
      <c r="C199" s="23" t="s">
        <v>458</v>
      </c>
      <c r="D199" s="23">
        <v>14</v>
      </c>
      <c r="E199" s="23">
        <v>128.39789999999999</v>
      </c>
      <c r="F199" s="16">
        <v>0.105852391</v>
      </c>
      <c r="G199" s="17">
        <v>2.825244686</v>
      </c>
      <c r="H199" s="23">
        <v>6.08</v>
      </c>
      <c r="I199" s="23">
        <v>43994.51</v>
      </c>
      <c r="J199" s="23" t="s">
        <v>515</v>
      </c>
    </row>
    <row r="200" spans="1:10" ht="15" customHeight="1" x14ac:dyDescent="0.25">
      <c r="A200" s="23" t="s">
        <v>459</v>
      </c>
      <c r="B200" s="23" t="s">
        <v>561</v>
      </c>
      <c r="C200" s="23" t="s">
        <v>460</v>
      </c>
      <c r="D200" s="23">
        <v>14</v>
      </c>
      <c r="E200" s="23">
        <v>104.581</v>
      </c>
      <c r="F200" s="16">
        <v>0.36448314799999998</v>
      </c>
      <c r="G200" s="17">
        <v>1.2069006550000001</v>
      </c>
      <c r="H200" s="23">
        <v>9.07</v>
      </c>
      <c r="I200" s="23">
        <v>39346.620000000003</v>
      </c>
      <c r="J200" s="23" t="s">
        <v>515</v>
      </c>
    </row>
    <row r="201" spans="1:10" ht="15" customHeight="1" x14ac:dyDescent="0.25">
      <c r="A201" s="23" t="s">
        <v>461</v>
      </c>
      <c r="B201" s="23" t="s">
        <v>462</v>
      </c>
      <c r="C201" s="23" t="s">
        <v>463</v>
      </c>
      <c r="D201" s="23">
        <v>9</v>
      </c>
      <c r="E201" s="23">
        <v>83.992900000000006</v>
      </c>
      <c r="F201" s="16">
        <v>0.35765452399999997</v>
      </c>
      <c r="G201" s="17">
        <v>1.4233621460000001</v>
      </c>
      <c r="H201" s="23">
        <v>4.8</v>
      </c>
      <c r="I201" s="23">
        <v>42214.61</v>
      </c>
      <c r="J201" s="23" t="s">
        <v>515</v>
      </c>
    </row>
    <row r="202" spans="1:10" ht="15" customHeight="1" x14ac:dyDescent="0.25">
      <c r="A202" s="23" t="s">
        <v>464</v>
      </c>
      <c r="B202" s="23" t="s">
        <v>561</v>
      </c>
      <c r="C202" s="23" t="s">
        <v>465</v>
      </c>
      <c r="D202" s="23">
        <v>23</v>
      </c>
      <c r="E202" s="23">
        <v>243.773</v>
      </c>
      <c r="F202" s="16">
        <v>9.1528116000000007E-2</v>
      </c>
      <c r="G202" s="17">
        <v>1.5756106839999999</v>
      </c>
      <c r="H202" s="23">
        <v>8.91</v>
      </c>
      <c r="I202" s="23">
        <v>18503.23</v>
      </c>
      <c r="J202" s="23" t="s">
        <v>515</v>
      </c>
    </row>
    <row r="203" spans="1:10" ht="15" customHeight="1" x14ac:dyDescent="0.25">
      <c r="A203" s="23" t="s">
        <v>466</v>
      </c>
      <c r="B203" s="23" t="s">
        <v>685</v>
      </c>
      <c r="C203" s="23" t="s">
        <v>467</v>
      </c>
      <c r="D203" s="23">
        <v>11</v>
      </c>
      <c r="E203" s="23">
        <v>96.775199999999998</v>
      </c>
      <c r="F203" s="16">
        <v>0.42095550199999998</v>
      </c>
      <c r="G203" s="17">
        <v>1.2600218919999999</v>
      </c>
      <c r="H203" s="23">
        <v>8.24</v>
      </c>
      <c r="I203" s="23">
        <v>37979.49</v>
      </c>
      <c r="J203" s="23" t="s">
        <v>515</v>
      </c>
    </row>
    <row r="204" spans="1:10" ht="15" customHeight="1" x14ac:dyDescent="0.25">
      <c r="A204" s="23" t="s">
        <v>468</v>
      </c>
      <c r="B204" s="23" t="s">
        <v>561</v>
      </c>
      <c r="C204" s="23" t="s">
        <v>469</v>
      </c>
      <c r="D204" s="23">
        <v>24</v>
      </c>
      <c r="E204" s="23">
        <v>259.40010000000001</v>
      </c>
      <c r="F204" s="16">
        <v>6.5206463000000006E-2</v>
      </c>
      <c r="G204" s="17">
        <v>1.9592937290000001</v>
      </c>
      <c r="H204" s="23">
        <v>5.75</v>
      </c>
      <c r="I204" s="23">
        <v>50460.37</v>
      </c>
      <c r="J204" s="23" t="s">
        <v>515</v>
      </c>
    </row>
    <row r="205" spans="1:10" ht="15" customHeight="1" x14ac:dyDescent="0.25">
      <c r="A205" s="23" t="s">
        <v>470</v>
      </c>
      <c r="B205" s="23" t="s">
        <v>471</v>
      </c>
      <c r="C205" s="23" t="s">
        <v>472</v>
      </c>
      <c r="D205" s="23">
        <v>3</v>
      </c>
      <c r="E205" s="23">
        <v>16.382100000000001</v>
      </c>
      <c r="F205" s="16">
        <v>1.009266E-3</v>
      </c>
      <c r="G205" s="17">
        <v>7.5549911290000002</v>
      </c>
      <c r="H205" s="23">
        <v>5.85</v>
      </c>
      <c r="I205" s="23">
        <v>41573.74</v>
      </c>
      <c r="J205" s="23" t="s">
        <v>525</v>
      </c>
    </row>
    <row r="206" spans="1:10" ht="15" customHeight="1" x14ac:dyDescent="0.25">
      <c r="A206" s="23" t="s">
        <v>473</v>
      </c>
      <c r="B206" s="23" t="s">
        <v>474</v>
      </c>
      <c r="C206" s="23" t="s">
        <v>475</v>
      </c>
      <c r="D206" s="23">
        <v>77</v>
      </c>
      <c r="E206" s="23">
        <v>774.8818</v>
      </c>
      <c r="F206" s="16">
        <v>0.118937934</v>
      </c>
      <c r="G206" s="17">
        <v>1.700281889</v>
      </c>
      <c r="H206" s="23">
        <v>4.62</v>
      </c>
      <c r="I206" s="23">
        <v>43608.98</v>
      </c>
      <c r="J206" s="23" t="s">
        <v>515</v>
      </c>
    </row>
    <row r="207" spans="1:10" ht="15" customHeight="1" x14ac:dyDescent="0.25">
      <c r="A207" s="23" t="s">
        <v>476</v>
      </c>
      <c r="B207" s="23" t="s">
        <v>477</v>
      </c>
      <c r="C207" s="23" t="s">
        <v>478</v>
      </c>
      <c r="D207" s="23">
        <v>7</v>
      </c>
      <c r="E207" s="23">
        <v>71.348200000000006</v>
      </c>
      <c r="F207" s="16">
        <v>5.408314E-3</v>
      </c>
      <c r="G207" s="17">
        <v>2.0265036150000002</v>
      </c>
      <c r="H207" s="23">
        <v>6.31</v>
      </c>
      <c r="I207" s="23">
        <v>45376.11</v>
      </c>
      <c r="J207" s="23" t="s">
        <v>525</v>
      </c>
    </row>
    <row r="208" spans="1:10" ht="15" customHeight="1" x14ac:dyDescent="0.25">
      <c r="A208" s="23" t="s">
        <v>479</v>
      </c>
      <c r="B208" s="23" t="s">
        <v>561</v>
      </c>
      <c r="C208" s="23" t="s">
        <v>480</v>
      </c>
      <c r="D208" s="23">
        <v>5</v>
      </c>
      <c r="E208" s="23">
        <v>36.144599999999997</v>
      </c>
      <c r="F208" s="16">
        <v>3.2308109000000002E-2</v>
      </c>
      <c r="G208" s="17">
        <v>1.6324555080000001</v>
      </c>
      <c r="H208" s="23">
        <v>9.2200000000000006</v>
      </c>
      <c r="I208" s="23">
        <v>29172.23</v>
      </c>
      <c r="J208" s="23" t="s">
        <v>515</v>
      </c>
    </row>
    <row r="209" spans="1:10" ht="15" customHeight="1" x14ac:dyDescent="0.25">
      <c r="A209" s="23" t="s">
        <v>481</v>
      </c>
      <c r="B209" s="23" t="s">
        <v>482</v>
      </c>
      <c r="C209" s="23" t="s">
        <v>483</v>
      </c>
      <c r="D209" s="23">
        <v>32</v>
      </c>
      <c r="E209" s="23">
        <v>304.05059999999997</v>
      </c>
      <c r="F209" s="16">
        <v>0.13944616900000001</v>
      </c>
      <c r="G209" s="17">
        <v>1.4882154350000001</v>
      </c>
      <c r="H209" s="23">
        <v>5.14</v>
      </c>
      <c r="I209" s="23">
        <v>89446.49</v>
      </c>
      <c r="J209" s="23" t="s">
        <v>515</v>
      </c>
    </row>
    <row r="210" spans="1:10" ht="15" customHeight="1" x14ac:dyDescent="0.25">
      <c r="A210" s="23" t="s">
        <v>567</v>
      </c>
      <c r="B210" s="23" t="s">
        <v>155</v>
      </c>
      <c r="C210" s="23" t="s">
        <v>156</v>
      </c>
      <c r="D210" s="23">
        <v>6</v>
      </c>
      <c r="E210" s="23">
        <v>37.3279</v>
      </c>
      <c r="F210" s="16">
        <v>0.183004466</v>
      </c>
      <c r="G210" s="17">
        <v>1.595398485</v>
      </c>
      <c r="H210" s="23">
        <v>5.12</v>
      </c>
      <c r="I210" s="23">
        <v>50508.54</v>
      </c>
      <c r="J210" s="23" t="s">
        <v>515</v>
      </c>
    </row>
    <row r="211" spans="1:10" ht="15" customHeight="1" x14ac:dyDescent="0.25">
      <c r="A211" s="23" t="s">
        <v>484</v>
      </c>
      <c r="B211" s="23" t="s">
        <v>574</v>
      </c>
      <c r="C211" s="23" t="s">
        <v>677</v>
      </c>
      <c r="D211" s="23">
        <v>7</v>
      </c>
      <c r="E211" s="23">
        <v>38.704999999999998</v>
      </c>
      <c r="F211" s="16">
        <v>7.163605E-3</v>
      </c>
      <c r="G211" s="17">
        <v>1.468479256</v>
      </c>
      <c r="H211" s="23">
        <v>8.2799999999999994</v>
      </c>
      <c r="I211" s="23">
        <v>38587.61</v>
      </c>
      <c r="J211" s="23" t="s">
        <v>515</v>
      </c>
    </row>
    <row r="212" spans="1:10" ht="15" customHeight="1" x14ac:dyDescent="0.25">
      <c r="A212" s="23" t="s">
        <v>485</v>
      </c>
      <c r="B212" s="23" t="s">
        <v>628</v>
      </c>
      <c r="C212" s="23" t="s">
        <v>678</v>
      </c>
      <c r="D212" s="23">
        <v>13</v>
      </c>
      <c r="E212" s="23">
        <v>113.5061</v>
      </c>
      <c r="F212" s="16">
        <v>0.326826583</v>
      </c>
      <c r="G212" s="17">
        <v>1.901479041</v>
      </c>
      <c r="H212" s="23">
        <v>9.24</v>
      </c>
      <c r="I212" s="23">
        <v>33335.81</v>
      </c>
      <c r="J212" s="23" t="s">
        <v>525</v>
      </c>
    </row>
    <row r="213" spans="1:10" ht="15" customHeight="1" x14ac:dyDescent="0.25">
      <c r="A213" s="23" t="s">
        <v>486</v>
      </c>
      <c r="B213" s="23" t="s">
        <v>487</v>
      </c>
      <c r="C213" s="23" t="s">
        <v>679</v>
      </c>
      <c r="D213" s="23">
        <v>7</v>
      </c>
      <c r="E213" s="23">
        <v>51.014499999999998</v>
      </c>
      <c r="F213" s="16">
        <v>0.85293169999999996</v>
      </c>
      <c r="G213" s="17">
        <v>1.0337087819999999</v>
      </c>
      <c r="H213" s="23">
        <v>4.88</v>
      </c>
      <c r="I213" s="23">
        <v>17446.419999999998</v>
      </c>
      <c r="J213" s="23" t="s">
        <v>515</v>
      </c>
    </row>
    <row r="214" spans="1:10" ht="15" customHeight="1" x14ac:dyDescent="0.25">
      <c r="A214" s="6" t="s">
        <v>488</v>
      </c>
      <c r="B214" s="23" t="s">
        <v>561</v>
      </c>
      <c r="C214" s="23" t="s">
        <v>681</v>
      </c>
      <c r="D214" s="23">
        <v>9</v>
      </c>
      <c r="E214" s="23">
        <v>90.099000000000004</v>
      </c>
      <c r="F214" s="16">
        <v>3.5437997999999998E-2</v>
      </c>
      <c r="G214" s="17">
        <v>1.7831546700000001</v>
      </c>
      <c r="H214" s="23">
        <v>9.01</v>
      </c>
      <c r="I214" s="23">
        <v>24787.19</v>
      </c>
      <c r="J214" s="23" t="s">
        <v>515</v>
      </c>
    </row>
    <row r="215" spans="1:10" ht="15" customHeight="1" x14ac:dyDescent="0.25">
      <c r="A215" s="4" t="s">
        <v>674</v>
      </c>
      <c r="B215" s="23" t="s">
        <v>561</v>
      </c>
      <c r="C215" s="23" t="s">
        <v>680</v>
      </c>
      <c r="D215" s="23">
        <v>6</v>
      </c>
      <c r="E215" s="23">
        <v>78.765799999999999</v>
      </c>
      <c r="F215" s="16">
        <v>2.2860450000000001E-2</v>
      </c>
      <c r="G215" s="17">
        <v>2.0254573329999999</v>
      </c>
      <c r="H215" s="23">
        <v>8.85</v>
      </c>
      <c r="I215" s="23">
        <v>15019.35</v>
      </c>
      <c r="J215" s="23" t="s">
        <v>515</v>
      </c>
    </row>
    <row r="216" spans="1:10" ht="15" customHeight="1" x14ac:dyDescent="0.25">
      <c r="A216" s="23" t="s">
        <v>489</v>
      </c>
      <c r="B216" s="23" t="s">
        <v>575</v>
      </c>
      <c r="C216" s="23" t="s">
        <v>490</v>
      </c>
      <c r="D216" s="23">
        <v>4</v>
      </c>
      <c r="E216" s="23">
        <v>36.973999999999997</v>
      </c>
      <c r="F216" s="16">
        <v>0.73306118300000001</v>
      </c>
      <c r="G216" s="17">
        <v>1.070158927</v>
      </c>
      <c r="H216" s="23">
        <v>7.67</v>
      </c>
      <c r="I216" s="23">
        <v>7474.24</v>
      </c>
      <c r="J216" s="23" t="s">
        <v>515</v>
      </c>
    </row>
    <row r="217" spans="1:10" ht="15" customHeight="1" x14ac:dyDescent="0.25">
      <c r="A217" s="23" t="s">
        <v>570</v>
      </c>
      <c r="B217" s="23" t="s">
        <v>571</v>
      </c>
      <c r="C217" s="23" t="s">
        <v>629</v>
      </c>
      <c r="D217" s="23">
        <v>2</v>
      </c>
      <c r="E217" s="23">
        <v>12.839</v>
      </c>
      <c r="F217" s="16">
        <v>3.1885905999999999E-2</v>
      </c>
      <c r="G217" s="17">
        <v>1.5867706049999999</v>
      </c>
      <c r="H217" s="23">
        <v>7.22</v>
      </c>
      <c r="I217" s="23">
        <v>34875.06</v>
      </c>
      <c r="J217" s="23" t="s">
        <v>525</v>
      </c>
    </row>
    <row r="218" spans="1:10" ht="15" customHeight="1" x14ac:dyDescent="0.25">
      <c r="A218" s="23" t="s">
        <v>491</v>
      </c>
      <c r="B218" s="23" t="s">
        <v>668</v>
      </c>
      <c r="C218" s="23" t="s">
        <v>492</v>
      </c>
      <c r="D218" s="23">
        <v>6</v>
      </c>
      <c r="E218" s="23">
        <v>40.438099999999999</v>
      </c>
      <c r="F218" s="16">
        <v>7.8649644000000005E-2</v>
      </c>
      <c r="G218" s="17">
        <v>1.867806809</v>
      </c>
      <c r="H218" s="23">
        <v>6.76</v>
      </c>
      <c r="I218" s="23">
        <v>147689.01999999999</v>
      </c>
      <c r="J218" s="23" t="s">
        <v>515</v>
      </c>
    </row>
    <row r="219" spans="1:10" ht="15" customHeight="1" x14ac:dyDescent="0.25">
      <c r="A219" s="6" t="s">
        <v>493</v>
      </c>
      <c r="B219" s="23" t="s">
        <v>494</v>
      </c>
      <c r="C219" s="23" t="s">
        <v>495</v>
      </c>
      <c r="D219" s="23">
        <v>31</v>
      </c>
      <c r="E219" s="23">
        <v>256.86149999999998</v>
      </c>
      <c r="F219" s="16">
        <v>1.4726849E-2</v>
      </c>
      <c r="G219" s="17">
        <v>1.8571036750000001</v>
      </c>
      <c r="H219" s="23">
        <v>9.4600000000000009</v>
      </c>
      <c r="I219" s="23">
        <v>74593.98</v>
      </c>
      <c r="J219" s="23" t="s">
        <v>515</v>
      </c>
    </row>
    <row r="220" spans="1:10" ht="15" customHeight="1" x14ac:dyDescent="0.25">
      <c r="A220" s="23" t="s">
        <v>496</v>
      </c>
      <c r="B220" s="23" t="s">
        <v>497</v>
      </c>
      <c r="C220" s="23" t="s">
        <v>498</v>
      </c>
      <c r="D220" s="23">
        <v>11</v>
      </c>
      <c r="E220" s="23">
        <v>827.55740000000003</v>
      </c>
      <c r="F220" s="16">
        <v>0.91777204800000001</v>
      </c>
      <c r="G220" s="17">
        <v>1.0396921020000001</v>
      </c>
      <c r="H220" s="23">
        <v>5.54</v>
      </c>
      <c r="I220" s="23">
        <v>59732.38</v>
      </c>
      <c r="J220" s="23" t="s">
        <v>525</v>
      </c>
    </row>
    <row r="221" spans="1:10" ht="15" customHeight="1" x14ac:dyDescent="0.25">
      <c r="A221" s="23" t="s">
        <v>499</v>
      </c>
      <c r="B221" s="23" t="s">
        <v>500</v>
      </c>
      <c r="C221" s="23" t="s">
        <v>501</v>
      </c>
      <c r="D221" s="23">
        <v>8</v>
      </c>
      <c r="E221" s="23">
        <v>1115.6370999999999</v>
      </c>
      <c r="F221" s="16">
        <v>0.78911776099999997</v>
      </c>
      <c r="G221" s="17">
        <v>1.092383133</v>
      </c>
      <c r="H221" s="23">
        <v>5.61</v>
      </c>
      <c r="I221" s="23">
        <v>59543.12</v>
      </c>
      <c r="J221" s="23" t="s">
        <v>525</v>
      </c>
    </row>
    <row r="222" spans="1:10" ht="15" customHeight="1" x14ac:dyDescent="0.25">
      <c r="A222" s="23" t="s">
        <v>502</v>
      </c>
      <c r="B222" s="23" t="s">
        <v>382</v>
      </c>
      <c r="C222" s="23" t="s">
        <v>503</v>
      </c>
      <c r="D222" s="23">
        <v>6</v>
      </c>
      <c r="E222" s="23">
        <v>32.750700000000002</v>
      </c>
      <c r="F222" s="16">
        <v>0.120708814</v>
      </c>
      <c r="G222" s="17">
        <v>1.642761352</v>
      </c>
      <c r="H222" s="23">
        <v>7.17</v>
      </c>
      <c r="I222" s="23">
        <v>56663.41</v>
      </c>
      <c r="J222" s="23" t="s">
        <v>515</v>
      </c>
    </row>
    <row r="223" spans="1:10" ht="15" customHeight="1" x14ac:dyDescent="0.25">
      <c r="A223" s="23" t="s">
        <v>504</v>
      </c>
      <c r="B223" s="23" t="s">
        <v>630</v>
      </c>
      <c r="C223" s="23" t="s">
        <v>505</v>
      </c>
      <c r="D223" s="23">
        <v>3</v>
      </c>
      <c r="E223" s="23">
        <v>22.442699999999999</v>
      </c>
      <c r="F223" s="16">
        <v>9.5861840000000004E-2</v>
      </c>
      <c r="G223" s="17">
        <v>2.4622069309999999</v>
      </c>
      <c r="H223" s="23">
        <v>7.63</v>
      </c>
      <c r="I223" s="23">
        <v>30280.41</v>
      </c>
      <c r="J223" s="23" t="s">
        <v>525</v>
      </c>
    </row>
    <row r="224" spans="1:10" ht="15" customHeight="1" x14ac:dyDescent="0.25">
      <c r="A224" s="23" t="s">
        <v>507</v>
      </c>
      <c r="B224" s="23" t="s">
        <v>670</v>
      </c>
      <c r="C224" s="23" t="s">
        <v>508</v>
      </c>
      <c r="D224" s="23">
        <v>25</v>
      </c>
      <c r="E224" s="23">
        <v>202.82220000000001</v>
      </c>
      <c r="F224" s="16">
        <v>5.6233465000000003E-2</v>
      </c>
      <c r="G224" s="17">
        <v>1.9244889709999999</v>
      </c>
      <c r="H224" s="23">
        <v>6.74</v>
      </c>
      <c r="I224" s="23">
        <v>79204.960000000006</v>
      </c>
      <c r="J224" s="23" t="s">
        <v>515</v>
      </c>
    </row>
    <row r="225" spans="1:10" ht="15" customHeight="1" x14ac:dyDescent="0.25">
      <c r="A225" s="23" t="s">
        <v>576</v>
      </c>
      <c r="B225" s="23" t="s">
        <v>506</v>
      </c>
      <c r="C225" s="23" t="s">
        <v>631</v>
      </c>
      <c r="D225" s="23">
        <v>11</v>
      </c>
      <c r="E225" s="23">
        <v>95.613900000000001</v>
      </c>
      <c r="F225" s="16">
        <v>0.166644181</v>
      </c>
      <c r="G225" s="17">
        <v>1.959235257</v>
      </c>
      <c r="H225" s="23">
        <v>6.26</v>
      </c>
      <c r="I225" s="23">
        <v>57547.39</v>
      </c>
      <c r="J225" s="23" t="s">
        <v>515</v>
      </c>
    </row>
    <row r="226" spans="1:10" ht="15" customHeight="1" x14ac:dyDescent="0.25">
      <c r="A226" s="4" t="s">
        <v>572</v>
      </c>
      <c r="B226" s="23" t="s">
        <v>573</v>
      </c>
      <c r="C226" s="23" t="s">
        <v>366</v>
      </c>
      <c r="D226" s="23">
        <v>5</v>
      </c>
      <c r="E226" s="23">
        <v>43.286499999999997</v>
      </c>
      <c r="F226" s="16">
        <v>0.61238673200000004</v>
      </c>
      <c r="G226" s="17">
        <v>1.120549418</v>
      </c>
      <c r="H226" s="23">
        <v>5.7</v>
      </c>
      <c r="I226" s="23">
        <v>16902.900000000001</v>
      </c>
      <c r="J226" s="23" t="s">
        <v>515</v>
      </c>
    </row>
    <row r="227" spans="1:10" ht="15" customHeight="1" x14ac:dyDescent="0.25">
      <c r="A227" s="23" t="s">
        <v>509</v>
      </c>
      <c r="B227" s="23" t="s">
        <v>577</v>
      </c>
      <c r="C227" s="23" t="s">
        <v>510</v>
      </c>
      <c r="D227" s="23">
        <v>32</v>
      </c>
      <c r="E227" s="23">
        <v>379.0181</v>
      </c>
      <c r="F227" s="16">
        <v>0.14542888400000001</v>
      </c>
      <c r="G227" s="17">
        <v>1.6816609890000001</v>
      </c>
      <c r="H227" s="23">
        <v>5.48</v>
      </c>
      <c r="I227" s="23">
        <v>43213.54</v>
      </c>
      <c r="J227" s="23" t="s">
        <v>515</v>
      </c>
    </row>
    <row r="228" spans="1:10" ht="15" customHeight="1" x14ac:dyDescent="0.25">
      <c r="A228" s="23" t="s">
        <v>568</v>
      </c>
      <c r="B228" s="23" t="s">
        <v>633</v>
      </c>
      <c r="C228" s="23" t="s">
        <v>632</v>
      </c>
      <c r="D228" s="23">
        <v>13</v>
      </c>
      <c r="E228" s="23">
        <v>105.19119999999999</v>
      </c>
      <c r="F228" s="16">
        <v>1.9244659999999999E-3</v>
      </c>
      <c r="G228" s="17">
        <v>1.741852331</v>
      </c>
      <c r="H228" s="23">
        <v>6.09</v>
      </c>
      <c r="I228" s="23">
        <v>83162.990000000005</v>
      </c>
      <c r="J228" s="23" t="s">
        <v>525</v>
      </c>
    </row>
    <row r="229" spans="1:10" s="6" customFormat="1" ht="15" customHeight="1" x14ac:dyDescent="0.25">
      <c r="A229" s="6" t="s">
        <v>511</v>
      </c>
      <c r="B229" s="6" t="s">
        <v>683</v>
      </c>
      <c r="C229" s="6" t="s">
        <v>562</v>
      </c>
      <c r="D229" s="6">
        <v>10</v>
      </c>
      <c r="E229" s="6">
        <v>81.188900000000004</v>
      </c>
      <c r="F229" s="19">
        <v>7.4050564999999999E-2</v>
      </c>
      <c r="G229" s="20">
        <v>2.1810982000000001</v>
      </c>
      <c r="H229" s="6">
        <v>5.72</v>
      </c>
      <c r="I229" s="6">
        <v>22127.25</v>
      </c>
      <c r="J229" s="6" t="s">
        <v>515</v>
      </c>
    </row>
    <row r="230" spans="1:10" ht="15" customHeight="1" x14ac:dyDescent="0.25">
      <c r="A230" s="23"/>
    </row>
    <row r="231" spans="1:10" ht="15" customHeight="1" x14ac:dyDescent="0.25">
      <c r="A231" s="23"/>
    </row>
    <row r="232" spans="1:10" ht="15" customHeight="1" x14ac:dyDescent="0.25">
      <c r="A232" s="23"/>
    </row>
    <row r="233" spans="1:10" ht="15" customHeight="1" x14ac:dyDescent="0.25">
      <c r="A233" s="23"/>
    </row>
    <row r="234" spans="1:10" ht="15" customHeight="1" x14ac:dyDescent="0.25">
      <c r="A234" s="6"/>
    </row>
    <row r="235" spans="1:10" ht="15" customHeight="1" x14ac:dyDescent="0.25">
      <c r="A235" s="23"/>
    </row>
    <row r="236" spans="1:10" ht="15" customHeight="1" x14ac:dyDescent="0.25">
      <c r="A236" s="23"/>
    </row>
    <row r="237" spans="1:10" ht="15" customHeight="1" x14ac:dyDescent="0.25">
      <c r="A237" s="23"/>
    </row>
    <row r="238" spans="1:10" ht="15" customHeight="1" x14ac:dyDescent="0.25">
      <c r="A238" s="23"/>
    </row>
    <row r="239" spans="1:10" ht="15" customHeight="1" x14ac:dyDescent="0.25">
      <c r="A239" s="23"/>
    </row>
    <row r="240" spans="1:10" ht="15" customHeight="1" x14ac:dyDescent="0.25">
      <c r="A240" s="23"/>
    </row>
    <row r="241" spans="1:1" ht="15" customHeight="1" x14ac:dyDescent="0.25">
      <c r="A241" s="23"/>
    </row>
    <row r="242" spans="1:1" ht="15" customHeight="1" x14ac:dyDescent="0.25">
      <c r="A242" s="23"/>
    </row>
    <row r="243" spans="1:1" ht="15" customHeight="1" x14ac:dyDescent="0.25">
      <c r="A243" s="23"/>
    </row>
    <row r="244" spans="1:1" ht="15" customHeight="1" x14ac:dyDescent="0.25">
      <c r="A244" s="23"/>
    </row>
    <row r="245" spans="1:1" ht="15" customHeight="1" x14ac:dyDescent="0.25">
      <c r="A245" s="23"/>
    </row>
    <row r="246" spans="1:1" ht="15" customHeight="1" x14ac:dyDescent="0.25">
      <c r="A246" s="6"/>
    </row>
  </sheetData>
  <autoFilter ref="J1:J246"/>
  <mergeCells count="1">
    <mergeCell ref="A2:J2"/>
  </mergeCells>
  <conditionalFormatting sqref="A1:A1048576">
    <cfRule type="duplicateValues" dxfId="8" priority="2"/>
  </conditionalFormatting>
  <pageMargins left="0.7" right="0.7" top="0.75" bottom="0.75" header="0.3" footer="0.3"/>
  <pageSetup paperSize="9" scale="9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45"/>
  <sheetViews>
    <sheetView workbookViewId="0"/>
  </sheetViews>
  <sheetFormatPr defaultRowHeight="15" customHeight="1" x14ac:dyDescent="0.2"/>
  <cols>
    <col min="1" max="1" width="20.7109375" style="23" customWidth="1"/>
    <col min="2" max="2" width="75.7109375" style="23" customWidth="1"/>
    <col min="3" max="3" width="20.7109375" style="23" customWidth="1"/>
    <col min="4" max="10" width="15.7109375" style="2" customWidth="1"/>
    <col min="11" max="16384" width="9.140625" style="2"/>
  </cols>
  <sheetData>
    <row r="1" spans="1:10" s="3" customFormat="1" ht="15" customHeight="1" x14ac:dyDescent="0.2">
      <c r="A1" s="6"/>
      <c r="B1" s="6"/>
      <c r="C1" s="6"/>
    </row>
    <row r="2" spans="1:10" ht="24.95" customHeight="1" x14ac:dyDescent="0.2">
      <c r="A2" s="39" t="s">
        <v>1485</v>
      </c>
      <c r="B2" s="39"/>
      <c r="C2" s="39"/>
      <c r="D2" s="39"/>
      <c r="E2" s="39"/>
      <c r="F2" s="39"/>
      <c r="G2" s="39"/>
      <c r="H2" s="39"/>
      <c r="I2" s="39"/>
      <c r="J2" s="39"/>
    </row>
    <row r="4" spans="1:10" s="1" customFormat="1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1492</v>
      </c>
    </row>
    <row r="5" spans="1:10" ht="15" customHeight="1" x14ac:dyDescent="0.2">
      <c r="A5" s="23" t="s">
        <v>529</v>
      </c>
      <c r="B5" s="23" t="s">
        <v>1469</v>
      </c>
      <c r="C5" s="23" t="s">
        <v>531</v>
      </c>
      <c r="D5" s="2">
        <v>2</v>
      </c>
      <c r="E5" s="2">
        <v>12.4407</v>
      </c>
      <c r="F5" s="26">
        <v>6.6000000000000004E-9</v>
      </c>
      <c r="G5" s="2" t="s">
        <v>1497</v>
      </c>
      <c r="H5" s="2">
        <v>5.03</v>
      </c>
      <c r="I5" s="2">
        <v>30522.23</v>
      </c>
      <c r="J5" s="2" t="s">
        <v>525</v>
      </c>
    </row>
    <row r="6" spans="1:10" ht="15" customHeight="1" x14ac:dyDescent="0.2">
      <c r="A6" s="23" t="s">
        <v>538</v>
      </c>
      <c r="B6" s="23" t="s">
        <v>561</v>
      </c>
      <c r="C6" s="23" t="s">
        <v>539</v>
      </c>
      <c r="D6" s="2">
        <v>1</v>
      </c>
      <c r="E6" s="2">
        <v>7.4180000000000001</v>
      </c>
      <c r="F6" s="26">
        <v>3.19E-6</v>
      </c>
      <c r="G6" s="2" t="s">
        <v>1497</v>
      </c>
      <c r="H6" s="2">
        <v>4.87</v>
      </c>
      <c r="I6" s="2">
        <v>13863.49</v>
      </c>
      <c r="J6" s="2" t="s">
        <v>525</v>
      </c>
    </row>
    <row r="7" spans="1:10" ht="15" customHeight="1" x14ac:dyDescent="0.2">
      <c r="A7" s="23" t="s">
        <v>549</v>
      </c>
      <c r="B7" s="23" t="s">
        <v>1471</v>
      </c>
      <c r="C7" s="23" t="s">
        <v>551</v>
      </c>
      <c r="D7" s="2">
        <v>6</v>
      </c>
      <c r="E7" s="2">
        <v>42.141800000000003</v>
      </c>
      <c r="F7" s="26">
        <v>2.3999999999999999E-6</v>
      </c>
      <c r="G7" s="28">
        <v>49.206603289999997</v>
      </c>
      <c r="H7" s="2">
        <v>4.88</v>
      </c>
      <c r="I7" s="2">
        <v>85221.43</v>
      </c>
      <c r="J7" s="2" t="s">
        <v>525</v>
      </c>
    </row>
    <row r="8" spans="1:10" ht="15" customHeight="1" x14ac:dyDescent="0.2">
      <c r="A8" s="23" t="s">
        <v>535</v>
      </c>
      <c r="B8" s="23" t="s">
        <v>1470</v>
      </c>
      <c r="C8" s="23" t="s">
        <v>537</v>
      </c>
      <c r="D8" s="2">
        <v>3</v>
      </c>
      <c r="E8" s="2">
        <v>30.924199999999999</v>
      </c>
      <c r="F8" s="26">
        <v>2.11361E-4</v>
      </c>
      <c r="G8" s="28">
        <v>57.135831959999997</v>
      </c>
      <c r="H8" s="2">
        <v>5.94</v>
      </c>
      <c r="I8" s="2">
        <v>36065.129999999997</v>
      </c>
      <c r="J8" s="2" t="s">
        <v>525</v>
      </c>
    </row>
    <row r="9" spans="1:10" ht="15" customHeight="1" x14ac:dyDescent="0.2">
      <c r="A9" s="23" t="s">
        <v>547</v>
      </c>
      <c r="B9" s="23" t="s">
        <v>200</v>
      </c>
      <c r="C9" s="23" t="s">
        <v>548</v>
      </c>
      <c r="D9" s="2">
        <v>3</v>
      </c>
      <c r="E9" s="2">
        <v>99.669600000000003</v>
      </c>
      <c r="F9" s="26">
        <v>1.270897E-3</v>
      </c>
      <c r="G9" s="28">
        <v>25.412230210000001</v>
      </c>
      <c r="H9" s="2">
        <v>4.9400000000000004</v>
      </c>
      <c r="I9" s="2">
        <v>72831.42</v>
      </c>
      <c r="J9" s="2" t="s">
        <v>525</v>
      </c>
    </row>
    <row r="10" spans="1:10" ht="15" customHeight="1" x14ac:dyDescent="0.2">
      <c r="A10" s="23" t="s">
        <v>524</v>
      </c>
      <c r="B10" s="23" t="s">
        <v>671</v>
      </c>
      <c r="C10" s="23" t="s">
        <v>672</v>
      </c>
      <c r="D10" s="2">
        <v>1</v>
      </c>
      <c r="E10" s="2">
        <v>12.0756</v>
      </c>
      <c r="F10" s="26">
        <v>1.1420559E-2</v>
      </c>
      <c r="G10" s="28">
        <v>9.0807632070000004</v>
      </c>
      <c r="H10" s="2">
        <v>5.38</v>
      </c>
      <c r="I10" s="2">
        <v>9458.0300000000007</v>
      </c>
      <c r="J10" s="2" t="s">
        <v>525</v>
      </c>
    </row>
    <row r="11" spans="1:10" ht="15" customHeight="1" x14ac:dyDescent="0.2">
      <c r="A11" s="23" t="s">
        <v>552</v>
      </c>
      <c r="B11" s="23" t="s">
        <v>1472</v>
      </c>
      <c r="C11" s="23" t="s">
        <v>554</v>
      </c>
      <c r="D11" s="2">
        <v>6</v>
      </c>
      <c r="E11" s="2">
        <v>70.546700000000001</v>
      </c>
      <c r="F11" s="26">
        <v>1.1196299E-2</v>
      </c>
      <c r="G11" s="28">
        <v>11.82653015</v>
      </c>
      <c r="H11" s="2">
        <v>5.63</v>
      </c>
      <c r="I11" s="2">
        <v>46530.05</v>
      </c>
      <c r="J11" s="2" t="s">
        <v>525</v>
      </c>
    </row>
    <row r="12" spans="1:10" ht="15" customHeight="1" x14ac:dyDescent="0.2">
      <c r="A12" s="23" t="s">
        <v>545</v>
      </c>
      <c r="B12" s="23" t="s">
        <v>673</v>
      </c>
      <c r="C12" s="23" t="s">
        <v>546</v>
      </c>
      <c r="D12" s="2">
        <v>1</v>
      </c>
      <c r="E12" s="2">
        <v>5.4298999999999999</v>
      </c>
      <c r="F12" s="26">
        <v>2.9853207E-2</v>
      </c>
      <c r="G12" s="28">
        <v>6.888156264</v>
      </c>
      <c r="H12" s="2">
        <v>5.23</v>
      </c>
      <c r="I12" s="2">
        <v>24189.3</v>
      </c>
      <c r="J12" s="2" t="s">
        <v>525</v>
      </c>
    </row>
    <row r="13" spans="1:10" ht="15" customHeight="1" x14ac:dyDescent="0.2">
      <c r="A13" s="23" t="s">
        <v>532</v>
      </c>
      <c r="B13" s="23" t="s">
        <v>533</v>
      </c>
      <c r="C13" s="23" t="s">
        <v>534</v>
      </c>
      <c r="D13" s="2">
        <v>2</v>
      </c>
      <c r="E13" s="2">
        <v>19.493500000000001</v>
      </c>
      <c r="F13" s="26">
        <v>5.5371176000000001E-2</v>
      </c>
      <c r="G13" s="28">
        <v>13.998117450000001</v>
      </c>
      <c r="H13" s="2">
        <v>4.04</v>
      </c>
      <c r="I13" s="2">
        <v>8597.84</v>
      </c>
      <c r="J13" s="2" t="s">
        <v>525</v>
      </c>
    </row>
    <row r="14" spans="1:10" ht="15" customHeight="1" x14ac:dyDescent="0.2">
      <c r="A14" s="23" t="s">
        <v>543</v>
      </c>
      <c r="B14" s="23" t="s">
        <v>635</v>
      </c>
      <c r="C14" s="23" t="s">
        <v>544</v>
      </c>
      <c r="D14" s="2">
        <v>2</v>
      </c>
      <c r="E14" s="2">
        <v>20.821200000000001</v>
      </c>
      <c r="F14" s="26">
        <v>5.3732200000000002E-4</v>
      </c>
      <c r="G14" s="28">
        <v>67.374818090000005</v>
      </c>
      <c r="H14" s="2">
        <v>6.3</v>
      </c>
      <c r="I14" s="2">
        <v>47995.45</v>
      </c>
      <c r="J14" s="2" t="s">
        <v>525</v>
      </c>
    </row>
    <row r="15" spans="1:10" ht="15" customHeight="1" x14ac:dyDescent="0.2">
      <c r="A15" s="23" t="s">
        <v>540</v>
      </c>
      <c r="B15" s="23" t="s">
        <v>541</v>
      </c>
      <c r="C15" s="23" t="s">
        <v>542</v>
      </c>
      <c r="D15" s="2">
        <v>5</v>
      </c>
      <c r="E15" s="2">
        <v>37.282699999999998</v>
      </c>
      <c r="F15" s="26">
        <v>4.0470569999999997E-3</v>
      </c>
      <c r="G15" s="28">
        <v>14.663506659999999</v>
      </c>
      <c r="H15" s="2">
        <v>4.8099999999999996</v>
      </c>
      <c r="I15" s="2">
        <v>20326.580000000002</v>
      </c>
      <c r="J15" s="2" t="s">
        <v>525</v>
      </c>
    </row>
    <row r="16" spans="1:10" ht="15" customHeight="1" x14ac:dyDescent="0.2">
      <c r="A16" s="23" t="s">
        <v>512</v>
      </c>
      <c r="B16" s="23" t="s">
        <v>513</v>
      </c>
      <c r="C16" s="23" t="s">
        <v>514</v>
      </c>
      <c r="D16" s="2">
        <v>3</v>
      </c>
      <c r="E16" s="2">
        <v>16.399999999999999</v>
      </c>
      <c r="F16" s="26">
        <v>1.7068053E-2</v>
      </c>
      <c r="G16" s="28">
        <v>7.4396504099999996</v>
      </c>
      <c r="H16" s="2">
        <v>9.9499999999999993</v>
      </c>
      <c r="I16" s="2">
        <v>15796.41</v>
      </c>
      <c r="J16" s="2" t="s">
        <v>515</v>
      </c>
    </row>
    <row r="17" spans="1:10" ht="15" customHeight="1" x14ac:dyDescent="0.2">
      <c r="A17" s="23" t="s">
        <v>516</v>
      </c>
      <c r="B17" s="23" t="s">
        <v>333</v>
      </c>
      <c r="C17" s="23" t="s">
        <v>517</v>
      </c>
      <c r="D17" s="2">
        <v>1</v>
      </c>
      <c r="E17" s="2">
        <v>10.7148</v>
      </c>
      <c r="F17" s="26">
        <v>8.8159973000000003E-2</v>
      </c>
      <c r="G17" s="28">
        <v>3.902067518</v>
      </c>
      <c r="H17" s="2">
        <v>8.09</v>
      </c>
      <c r="I17" s="2">
        <v>5743.57</v>
      </c>
      <c r="J17" s="2" t="s">
        <v>515</v>
      </c>
    </row>
    <row r="18" spans="1:10" ht="15" customHeight="1" x14ac:dyDescent="0.2">
      <c r="A18" s="23" t="s">
        <v>221</v>
      </c>
      <c r="B18" s="23" t="s">
        <v>651</v>
      </c>
      <c r="C18" s="23" t="s">
        <v>222</v>
      </c>
      <c r="D18" s="2">
        <v>2</v>
      </c>
      <c r="E18" s="2">
        <v>16.713100000000001</v>
      </c>
      <c r="F18" s="26">
        <v>0.44447134700000002</v>
      </c>
      <c r="G18" s="28">
        <v>1.0031998550000001</v>
      </c>
      <c r="H18" s="2">
        <v>8.32</v>
      </c>
      <c r="I18" s="2">
        <v>19905.3</v>
      </c>
      <c r="J18" s="2" t="s">
        <v>525</v>
      </c>
    </row>
    <row r="19" spans="1:10" ht="15" customHeight="1" x14ac:dyDescent="0.2">
      <c r="A19" s="23" t="s">
        <v>521</v>
      </c>
      <c r="B19" s="23" t="s">
        <v>522</v>
      </c>
      <c r="C19" s="23" t="s">
        <v>523</v>
      </c>
      <c r="D19" s="2">
        <v>1</v>
      </c>
      <c r="E19" s="2">
        <v>12.185700000000001</v>
      </c>
      <c r="F19" s="26">
        <v>3.8259600000000002E-4</v>
      </c>
      <c r="G19" s="28">
        <v>4.3836287599999997</v>
      </c>
      <c r="H19" s="2">
        <v>11.55</v>
      </c>
      <c r="I19" s="2">
        <v>13801.39</v>
      </c>
      <c r="J19" s="2" t="s">
        <v>515</v>
      </c>
    </row>
    <row r="20" spans="1:10" ht="15" customHeight="1" x14ac:dyDescent="0.2">
      <c r="A20" s="23" t="s">
        <v>504</v>
      </c>
      <c r="B20" s="23" t="s">
        <v>630</v>
      </c>
      <c r="C20" s="23" t="s">
        <v>505</v>
      </c>
      <c r="D20" s="2">
        <v>3</v>
      </c>
      <c r="E20" s="2">
        <v>22.442699999999999</v>
      </c>
      <c r="F20" s="26">
        <v>9.5861840000000004E-2</v>
      </c>
      <c r="G20" s="28">
        <v>2.4622069309999999</v>
      </c>
      <c r="H20" s="2">
        <v>7.63</v>
      </c>
      <c r="I20" s="2">
        <v>30280.41</v>
      </c>
      <c r="J20" s="2" t="s">
        <v>525</v>
      </c>
    </row>
    <row r="21" spans="1:10" ht="15" customHeight="1" x14ac:dyDescent="0.2">
      <c r="A21" s="23" t="s">
        <v>208</v>
      </c>
      <c r="B21" s="23" t="s">
        <v>669</v>
      </c>
      <c r="C21" s="23" t="s">
        <v>646</v>
      </c>
      <c r="D21" s="2">
        <v>4</v>
      </c>
      <c r="E21" s="2">
        <v>32.374400000000001</v>
      </c>
      <c r="F21" s="26">
        <v>0.34287213700000002</v>
      </c>
      <c r="G21" s="28">
        <v>1.0320312789999999</v>
      </c>
      <c r="H21" s="2">
        <v>5.93</v>
      </c>
      <c r="I21" s="2">
        <v>20718.919999999998</v>
      </c>
      <c r="J21" s="2" t="s">
        <v>525</v>
      </c>
    </row>
    <row r="22" spans="1:10" ht="15" customHeight="1" x14ac:dyDescent="0.2">
      <c r="A22" s="23" t="s">
        <v>218</v>
      </c>
      <c r="B22" s="23" t="s">
        <v>650</v>
      </c>
      <c r="C22" s="23" t="s">
        <v>219</v>
      </c>
      <c r="D22" s="2">
        <v>3</v>
      </c>
      <c r="E22" s="2">
        <v>28.275300000000001</v>
      </c>
      <c r="F22" s="26">
        <v>0.265606075</v>
      </c>
      <c r="G22" s="28">
        <v>1.29786186</v>
      </c>
      <c r="H22" s="2">
        <v>5.79</v>
      </c>
      <c r="I22" s="2">
        <v>31481.02</v>
      </c>
      <c r="J22" s="2" t="s">
        <v>525</v>
      </c>
    </row>
    <row r="23" spans="1:10" ht="15" customHeight="1" x14ac:dyDescent="0.2">
      <c r="A23" s="23" t="s">
        <v>106</v>
      </c>
      <c r="B23" s="23" t="s">
        <v>581</v>
      </c>
      <c r="C23" s="23" t="s">
        <v>107</v>
      </c>
      <c r="D23" s="2">
        <v>1</v>
      </c>
      <c r="E23" s="2">
        <v>6.4820000000000002</v>
      </c>
      <c r="F23" s="26">
        <v>3.7913500000000001E-4</v>
      </c>
      <c r="G23" s="28">
        <v>4.6508223639999997</v>
      </c>
      <c r="H23" s="2">
        <v>7.63</v>
      </c>
      <c r="I23" s="2">
        <v>18116.05</v>
      </c>
      <c r="J23" s="2" t="s">
        <v>525</v>
      </c>
    </row>
    <row r="24" spans="1:10" ht="15" customHeight="1" x14ac:dyDescent="0.2">
      <c r="A24" s="23" t="s">
        <v>526</v>
      </c>
      <c r="B24" s="23" t="s">
        <v>527</v>
      </c>
      <c r="C24" s="23" t="s">
        <v>528</v>
      </c>
      <c r="D24" s="2">
        <v>2</v>
      </c>
      <c r="E24" s="2">
        <v>11.0177</v>
      </c>
      <c r="F24" s="26">
        <v>4.1185850000000001E-3</v>
      </c>
      <c r="G24" s="28">
        <v>4.0504398139999997</v>
      </c>
      <c r="H24" s="2">
        <v>5.04</v>
      </c>
      <c r="I24" s="2">
        <v>31161.61</v>
      </c>
      <c r="J24" s="2" t="s">
        <v>525</v>
      </c>
    </row>
    <row r="25" spans="1:10" ht="15" customHeight="1" x14ac:dyDescent="0.2">
      <c r="A25" s="23" t="s">
        <v>518</v>
      </c>
      <c r="B25" s="23" t="s">
        <v>519</v>
      </c>
      <c r="C25" s="23" t="s">
        <v>520</v>
      </c>
      <c r="D25" s="2">
        <v>1</v>
      </c>
      <c r="E25" s="2">
        <v>5.8407</v>
      </c>
      <c r="F25" s="26">
        <v>1.4426200000000001E-4</v>
      </c>
      <c r="G25" s="28">
        <v>111.6013277</v>
      </c>
      <c r="H25" s="2">
        <v>10.06</v>
      </c>
      <c r="I25" s="2">
        <v>7033.49</v>
      </c>
      <c r="J25" s="2" t="s">
        <v>515</v>
      </c>
    </row>
    <row r="26" spans="1:10" ht="15" customHeight="1" x14ac:dyDescent="0.2">
      <c r="A26" s="23" t="s">
        <v>120</v>
      </c>
      <c r="B26" s="23" t="s">
        <v>121</v>
      </c>
      <c r="C26" s="23" t="s">
        <v>122</v>
      </c>
      <c r="D26" s="2">
        <v>2</v>
      </c>
      <c r="E26" s="2">
        <v>9.1023999999999994</v>
      </c>
      <c r="F26" s="26">
        <v>3.4449010000000002E-3</v>
      </c>
      <c r="G26" s="28">
        <v>2.435487132</v>
      </c>
      <c r="H26" s="2">
        <v>5.67</v>
      </c>
      <c r="I26" s="2">
        <v>30197.86</v>
      </c>
      <c r="J26" s="2" t="s">
        <v>515</v>
      </c>
    </row>
    <row r="27" spans="1:10" ht="15" customHeight="1" x14ac:dyDescent="0.2">
      <c r="A27" s="23" t="s">
        <v>328</v>
      </c>
      <c r="B27" s="23" t="s">
        <v>661</v>
      </c>
      <c r="C27" s="23" t="s">
        <v>329</v>
      </c>
      <c r="D27" s="2">
        <v>2</v>
      </c>
      <c r="E27" s="2">
        <v>18.846800000000002</v>
      </c>
      <c r="F27" s="26">
        <v>1.3343007E-2</v>
      </c>
      <c r="G27" s="28">
        <v>2.3009135729999999</v>
      </c>
      <c r="H27" s="2">
        <v>10.32</v>
      </c>
      <c r="I27" s="2">
        <v>17286.13</v>
      </c>
      <c r="J27" s="2" t="s">
        <v>515</v>
      </c>
    </row>
    <row r="28" spans="1:10" ht="15" customHeight="1" x14ac:dyDescent="0.2">
      <c r="A28" s="23" t="s">
        <v>14</v>
      </c>
      <c r="B28" s="23" t="s">
        <v>15</v>
      </c>
      <c r="C28" s="23" t="s">
        <v>16</v>
      </c>
      <c r="D28" s="2">
        <v>3</v>
      </c>
      <c r="E28" s="2">
        <v>20.9558</v>
      </c>
      <c r="F28" s="26">
        <v>3.4703199999999999E-4</v>
      </c>
      <c r="G28" s="28">
        <v>2.0837680989999998</v>
      </c>
      <c r="H28" s="2">
        <v>10.029999999999999</v>
      </c>
      <c r="I28" s="2">
        <v>17691.62</v>
      </c>
      <c r="J28" s="2" t="s">
        <v>515</v>
      </c>
    </row>
    <row r="29" spans="1:10" ht="15" customHeight="1" x14ac:dyDescent="0.2">
      <c r="A29" s="23" t="s">
        <v>53</v>
      </c>
      <c r="B29" s="23" t="s">
        <v>54</v>
      </c>
      <c r="C29" s="23" t="s">
        <v>55</v>
      </c>
      <c r="D29" s="2">
        <v>2</v>
      </c>
      <c r="E29" s="2">
        <v>24.845199999999998</v>
      </c>
      <c r="F29" s="26">
        <v>3.1657233E-2</v>
      </c>
      <c r="G29" s="28">
        <v>8.791930765</v>
      </c>
      <c r="H29" s="2">
        <v>9.59</v>
      </c>
      <c r="I29" s="2">
        <v>14733.16</v>
      </c>
      <c r="J29" s="2" t="s">
        <v>515</v>
      </c>
    </row>
    <row r="30" spans="1:10" ht="15" customHeight="1" x14ac:dyDescent="0.2">
      <c r="A30" s="23" t="s">
        <v>9</v>
      </c>
      <c r="B30" s="23" t="s">
        <v>10</v>
      </c>
      <c r="C30" s="23" t="s">
        <v>560</v>
      </c>
      <c r="D30" s="2">
        <v>2</v>
      </c>
      <c r="E30" s="2">
        <v>20.8809</v>
      </c>
      <c r="F30" s="26">
        <v>1.11E-6</v>
      </c>
      <c r="G30" s="28">
        <v>12.561281770000001</v>
      </c>
      <c r="H30" s="2">
        <v>9.91</v>
      </c>
      <c r="I30" s="2">
        <v>16430.37</v>
      </c>
      <c r="J30" s="2" t="s">
        <v>515</v>
      </c>
    </row>
    <row r="31" spans="1:10" ht="15" customHeight="1" x14ac:dyDescent="0.2">
      <c r="A31" s="23" t="s">
        <v>279</v>
      </c>
      <c r="B31" s="23" t="s">
        <v>655</v>
      </c>
      <c r="C31" s="23" t="s">
        <v>656</v>
      </c>
      <c r="D31" s="2">
        <v>6</v>
      </c>
      <c r="E31" s="2">
        <v>63.712299999999999</v>
      </c>
      <c r="F31" s="26">
        <v>6.095306E-3</v>
      </c>
      <c r="G31" s="28">
        <v>2.4436623239999999</v>
      </c>
      <c r="H31" s="2">
        <v>9.73</v>
      </c>
      <c r="I31" s="2">
        <v>19451.009999999998</v>
      </c>
      <c r="J31" s="2" t="s">
        <v>515</v>
      </c>
    </row>
    <row r="32" spans="1:10" ht="15" customHeight="1" x14ac:dyDescent="0.2">
      <c r="A32" s="23" t="s">
        <v>89</v>
      </c>
      <c r="B32" s="23" t="s">
        <v>90</v>
      </c>
      <c r="C32" s="23" t="s">
        <v>642</v>
      </c>
      <c r="D32" s="2">
        <v>7</v>
      </c>
      <c r="E32" s="2">
        <v>59.8245</v>
      </c>
      <c r="F32" s="26">
        <v>3.8307179999999999E-3</v>
      </c>
      <c r="G32" s="28">
        <v>3.435289542</v>
      </c>
      <c r="H32" s="2">
        <v>9.36</v>
      </c>
      <c r="I32" s="2">
        <v>28335.5</v>
      </c>
      <c r="J32" s="2" t="s">
        <v>515</v>
      </c>
    </row>
    <row r="33" spans="1:10" ht="15" customHeight="1" x14ac:dyDescent="0.2">
      <c r="A33" s="23" t="s">
        <v>199</v>
      </c>
      <c r="B33" s="23" t="s">
        <v>200</v>
      </c>
      <c r="C33" s="23" t="s">
        <v>201</v>
      </c>
      <c r="D33" s="2">
        <v>12</v>
      </c>
      <c r="E33" s="2">
        <v>117.9147</v>
      </c>
      <c r="F33" s="26">
        <v>4.7201353000000001E-2</v>
      </c>
      <c r="G33" s="28">
        <v>2.5189408649999998</v>
      </c>
      <c r="H33" s="2">
        <v>5.73</v>
      </c>
      <c r="I33" s="2">
        <v>48302.43</v>
      </c>
      <c r="J33" s="2" t="s">
        <v>515</v>
      </c>
    </row>
    <row r="34" spans="1:10" ht="15" customHeight="1" x14ac:dyDescent="0.2">
      <c r="A34" s="23" t="s">
        <v>251</v>
      </c>
      <c r="B34" s="23" t="s">
        <v>596</v>
      </c>
      <c r="C34" s="23" t="s">
        <v>252</v>
      </c>
      <c r="D34" s="2">
        <v>4</v>
      </c>
      <c r="E34" s="2">
        <v>26.858499999999999</v>
      </c>
      <c r="F34" s="26">
        <v>2.3142890999999999E-2</v>
      </c>
      <c r="G34" s="28">
        <v>2.066016871</v>
      </c>
      <c r="H34" s="2">
        <v>5.79</v>
      </c>
      <c r="I34" s="2">
        <v>20714.37</v>
      </c>
      <c r="J34" s="2" t="s">
        <v>515</v>
      </c>
    </row>
    <row r="35" spans="1:10" ht="15" customHeight="1" x14ac:dyDescent="0.2">
      <c r="A35" s="23" t="s">
        <v>98</v>
      </c>
      <c r="B35" s="23" t="s">
        <v>99</v>
      </c>
      <c r="C35" s="23" t="s">
        <v>100</v>
      </c>
      <c r="D35" s="2">
        <v>3</v>
      </c>
      <c r="E35" s="2">
        <v>21.496200000000002</v>
      </c>
      <c r="F35" s="26">
        <v>2.1160440000000001E-3</v>
      </c>
      <c r="G35" s="28">
        <v>2.4996600309999999</v>
      </c>
      <c r="H35" s="2">
        <v>9.99</v>
      </c>
      <c r="I35" s="2">
        <v>10226.040000000001</v>
      </c>
      <c r="J35" s="2" t="s">
        <v>515</v>
      </c>
    </row>
    <row r="36" spans="1:10" ht="15" customHeight="1" x14ac:dyDescent="0.2">
      <c r="A36" s="23" t="s">
        <v>83</v>
      </c>
      <c r="B36" s="23" t="s">
        <v>84</v>
      </c>
      <c r="C36" s="23" t="s">
        <v>85</v>
      </c>
      <c r="D36" s="2">
        <v>7</v>
      </c>
      <c r="E36" s="2">
        <v>74.047899999999998</v>
      </c>
      <c r="F36" s="26">
        <v>6.1512909999999997E-3</v>
      </c>
      <c r="G36" s="28">
        <v>2.5151553299999998</v>
      </c>
      <c r="H36" s="2">
        <v>6.35</v>
      </c>
      <c r="I36" s="2">
        <v>27605.4</v>
      </c>
      <c r="J36" s="2" t="s">
        <v>515</v>
      </c>
    </row>
    <row r="37" spans="1:10" ht="15" customHeight="1" x14ac:dyDescent="0.2">
      <c r="A37" s="23" t="s">
        <v>59</v>
      </c>
      <c r="B37" s="23" t="s">
        <v>60</v>
      </c>
      <c r="C37" s="23" t="s">
        <v>61</v>
      </c>
      <c r="D37" s="2">
        <v>3</v>
      </c>
      <c r="E37" s="2">
        <v>24.623999999999999</v>
      </c>
      <c r="F37" s="26">
        <v>1.7998020000000001E-3</v>
      </c>
      <c r="G37" s="28">
        <v>2.1993816119999998</v>
      </c>
      <c r="H37" s="2">
        <v>9.67</v>
      </c>
      <c r="I37" s="2">
        <v>20213.84</v>
      </c>
      <c r="J37" s="2" t="s">
        <v>515</v>
      </c>
    </row>
    <row r="38" spans="1:10" ht="15" customHeight="1" x14ac:dyDescent="0.2">
      <c r="A38" s="23" t="s">
        <v>133</v>
      </c>
      <c r="B38" s="23" t="s">
        <v>566</v>
      </c>
      <c r="C38" s="23" t="s">
        <v>134</v>
      </c>
      <c r="D38" s="2">
        <v>18</v>
      </c>
      <c r="E38" s="2">
        <v>217.41679999999999</v>
      </c>
      <c r="F38" s="26">
        <v>2.2523972999999999E-2</v>
      </c>
      <c r="G38" s="28">
        <v>2.219459547</v>
      </c>
      <c r="H38" s="2">
        <v>6.85</v>
      </c>
      <c r="I38" s="2">
        <v>43431.24</v>
      </c>
      <c r="J38" s="2" t="s">
        <v>515</v>
      </c>
    </row>
    <row r="39" spans="1:10" ht="15" customHeight="1" x14ac:dyDescent="0.2">
      <c r="A39" s="23" t="s">
        <v>674</v>
      </c>
      <c r="B39" s="23" t="s">
        <v>561</v>
      </c>
      <c r="C39" s="23" t="s">
        <v>680</v>
      </c>
      <c r="D39" s="2">
        <v>6</v>
      </c>
      <c r="E39" s="2">
        <v>78.765799999999999</v>
      </c>
      <c r="F39" s="26">
        <v>2.2860450000000001E-2</v>
      </c>
      <c r="G39" s="28">
        <v>2.0254573329999999</v>
      </c>
      <c r="H39" s="2">
        <v>8.85</v>
      </c>
      <c r="I39" s="2">
        <v>15019.35</v>
      </c>
      <c r="J39" s="2" t="s">
        <v>515</v>
      </c>
    </row>
    <row r="40" spans="1:10" ht="15" customHeight="1" x14ac:dyDescent="0.2">
      <c r="A40" s="23" t="s">
        <v>74</v>
      </c>
      <c r="B40" s="23" t="s">
        <v>75</v>
      </c>
      <c r="C40" s="23" t="s">
        <v>76</v>
      </c>
      <c r="D40" s="2">
        <v>6</v>
      </c>
      <c r="E40" s="2">
        <v>50.291400000000003</v>
      </c>
      <c r="F40" s="26">
        <v>6.7653640000000003E-3</v>
      </c>
      <c r="G40" s="28">
        <v>2.72585882</v>
      </c>
      <c r="H40" s="2">
        <v>6.58</v>
      </c>
      <c r="I40" s="2">
        <v>27131.62</v>
      </c>
      <c r="J40" s="2" t="s">
        <v>515</v>
      </c>
    </row>
    <row r="41" spans="1:10" ht="15" customHeight="1" x14ac:dyDescent="0.2">
      <c r="A41" s="23" t="s">
        <v>77</v>
      </c>
      <c r="B41" s="23" t="s">
        <v>78</v>
      </c>
      <c r="C41" s="23" t="s">
        <v>79</v>
      </c>
      <c r="D41" s="2">
        <v>6</v>
      </c>
      <c r="E41" s="2">
        <v>67.822100000000006</v>
      </c>
      <c r="F41" s="26">
        <v>9.3300000000000005E-5</v>
      </c>
      <c r="G41" s="28">
        <v>2.9897571859999998</v>
      </c>
      <c r="H41" s="2">
        <v>4.3099999999999996</v>
      </c>
      <c r="I41" s="2">
        <v>19139.89</v>
      </c>
      <c r="J41" s="2" t="s">
        <v>515</v>
      </c>
    </row>
    <row r="42" spans="1:10" ht="15" customHeight="1" x14ac:dyDescent="0.2">
      <c r="A42" s="23" t="s">
        <v>376</v>
      </c>
      <c r="B42" s="23" t="s">
        <v>377</v>
      </c>
      <c r="C42" s="23" t="s">
        <v>378</v>
      </c>
      <c r="D42" s="2">
        <v>20</v>
      </c>
      <c r="E42" s="2">
        <v>184.6883</v>
      </c>
      <c r="F42" s="26">
        <v>4.9570142999999997E-2</v>
      </c>
      <c r="G42" s="28">
        <v>2.076278345</v>
      </c>
      <c r="H42" s="2">
        <v>5.63</v>
      </c>
      <c r="I42" s="2">
        <v>34199.760000000002</v>
      </c>
      <c r="J42" s="2" t="s">
        <v>515</v>
      </c>
    </row>
    <row r="43" spans="1:10" ht="15" customHeight="1" x14ac:dyDescent="0.2">
      <c r="A43" s="23" t="s">
        <v>217</v>
      </c>
      <c r="B43" s="23" t="s">
        <v>593</v>
      </c>
      <c r="C43" s="23" t="s">
        <v>594</v>
      </c>
      <c r="D43" s="2">
        <v>30</v>
      </c>
      <c r="E43" s="2">
        <v>298.97300000000001</v>
      </c>
      <c r="F43" s="26">
        <v>2.9583308999999999E-2</v>
      </c>
      <c r="G43" s="28">
        <v>2.2283907470000002</v>
      </c>
      <c r="H43" s="2">
        <v>9.09</v>
      </c>
      <c r="I43" s="2">
        <v>28346.53</v>
      </c>
      <c r="J43" s="2" t="s">
        <v>515</v>
      </c>
    </row>
    <row r="44" spans="1:10" ht="15" customHeight="1" x14ac:dyDescent="0.2">
      <c r="A44" s="23" t="s">
        <v>263</v>
      </c>
      <c r="B44" s="23" t="s">
        <v>111</v>
      </c>
      <c r="C44" s="23" t="s">
        <v>264</v>
      </c>
      <c r="D44" s="2">
        <v>18</v>
      </c>
      <c r="E44" s="2">
        <v>166.1583</v>
      </c>
      <c r="F44" s="26">
        <v>4.2548747999999997E-2</v>
      </c>
      <c r="G44" s="28">
        <v>2.0743024920000002</v>
      </c>
      <c r="H44" s="2">
        <v>8.09</v>
      </c>
      <c r="I44" s="2">
        <v>20112.73</v>
      </c>
      <c r="J44" s="2" t="s">
        <v>515</v>
      </c>
    </row>
    <row r="45" spans="1:10" ht="15" customHeight="1" x14ac:dyDescent="0.2">
      <c r="A45" s="23" t="s">
        <v>345</v>
      </c>
      <c r="B45" s="23" t="s">
        <v>346</v>
      </c>
      <c r="C45" s="23" t="s">
        <v>347</v>
      </c>
      <c r="D45" s="2">
        <v>21</v>
      </c>
      <c r="E45" s="2">
        <v>240.83799999999999</v>
      </c>
      <c r="F45" s="26">
        <v>1.7247608000000001E-2</v>
      </c>
      <c r="G45" s="28">
        <v>2.0806673739999999</v>
      </c>
      <c r="H45" s="2">
        <v>7.16</v>
      </c>
      <c r="I45" s="2">
        <v>60330.52</v>
      </c>
      <c r="J45" s="2" t="s">
        <v>515</v>
      </c>
    </row>
    <row r="46" spans="1:10" ht="15" customHeight="1" x14ac:dyDescent="0.2">
      <c r="A46" s="23" t="s">
        <v>310</v>
      </c>
      <c r="B46" s="23" t="s">
        <v>311</v>
      </c>
      <c r="C46" s="23" t="s">
        <v>312</v>
      </c>
      <c r="D46" s="2">
        <v>9</v>
      </c>
      <c r="E46" s="2">
        <v>102.1982</v>
      </c>
      <c r="F46" s="26">
        <v>3.8374641000000001E-2</v>
      </c>
      <c r="G46" s="28">
        <v>2.3554220780000001</v>
      </c>
      <c r="H46" s="2">
        <v>5.38</v>
      </c>
      <c r="I46" s="2">
        <v>44387.15</v>
      </c>
      <c r="J46" s="2" t="s">
        <v>515</v>
      </c>
    </row>
    <row r="47" spans="1:10" ht="15" customHeight="1" x14ac:dyDescent="0.2">
      <c r="A47" s="23" t="s">
        <v>319</v>
      </c>
      <c r="B47" s="23" t="s">
        <v>320</v>
      </c>
      <c r="C47" s="23" t="s">
        <v>321</v>
      </c>
      <c r="D47" s="2">
        <v>37</v>
      </c>
      <c r="E47" s="2">
        <v>387.73509999999999</v>
      </c>
      <c r="F47" s="26">
        <v>9.9726680000000005E-3</v>
      </c>
      <c r="G47" s="28">
        <v>2.0797443549999999</v>
      </c>
      <c r="H47" s="2">
        <v>5.61</v>
      </c>
      <c r="I47" s="2">
        <v>77495.149999999994</v>
      </c>
      <c r="J47" s="2" t="s">
        <v>515</v>
      </c>
    </row>
    <row r="48" spans="1:10" ht="15" customHeight="1" x14ac:dyDescent="0.2">
      <c r="A48" s="23" t="s">
        <v>397</v>
      </c>
      <c r="B48" s="23" t="s">
        <v>398</v>
      </c>
      <c r="C48" s="23" t="s">
        <v>399</v>
      </c>
      <c r="D48" s="2">
        <v>19</v>
      </c>
      <c r="E48" s="2">
        <v>152.1131</v>
      </c>
      <c r="F48" s="26">
        <v>2.8614301000000002E-2</v>
      </c>
      <c r="G48" s="28">
        <v>2.1152762539999999</v>
      </c>
      <c r="H48" s="2">
        <v>5.09</v>
      </c>
      <c r="I48" s="2">
        <v>69624.37</v>
      </c>
      <c r="J48" s="2" t="s">
        <v>515</v>
      </c>
    </row>
    <row r="49" spans="1:10" ht="15" customHeight="1" x14ac:dyDescent="0.2">
      <c r="A49" s="23" t="s">
        <v>267</v>
      </c>
      <c r="B49" s="23" t="s">
        <v>654</v>
      </c>
      <c r="C49" s="23" t="s">
        <v>268</v>
      </c>
      <c r="D49" s="2">
        <v>1</v>
      </c>
      <c r="E49" s="2">
        <v>20.9251</v>
      </c>
      <c r="F49" s="26">
        <v>3.8444896999999999E-2</v>
      </c>
      <c r="G49" s="28">
        <v>2.978667137</v>
      </c>
      <c r="H49" s="2">
        <v>9.48</v>
      </c>
      <c r="I49" s="2">
        <v>11667.46</v>
      </c>
      <c r="J49" s="2" t="s">
        <v>515</v>
      </c>
    </row>
    <row r="50" spans="1:10" ht="15" customHeight="1" x14ac:dyDescent="0.2">
      <c r="A50" s="23" t="s">
        <v>428</v>
      </c>
      <c r="B50" s="23" t="s">
        <v>627</v>
      </c>
      <c r="C50" s="23" t="s">
        <v>429</v>
      </c>
      <c r="D50" s="2">
        <v>8</v>
      </c>
      <c r="E50" s="2">
        <v>74.852699999999999</v>
      </c>
      <c r="F50" s="26">
        <v>0.74135430000000002</v>
      </c>
      <c r="G50" s="28">
        <v>1.20296862</v>
      </c>
      <c r="H50" s="2">
        <v>6.58</v>
      </c>
      <c r="I50" s="2">
        <v>22127.98</v>
      </c>
      <c r="J50" s="2" t="s">
        <v>515</v>
      </c>
    </row>
    <row r="51" spans="1:10" ht="15" customHeight="1" x14ac:dyDescent="0.2">
      <c r="A51" s="23" t="s">
        <v>150</v>
      </c>
      <c r="B51" s="23" t="s">
        <v>638</v>
      </c>
      <c r="C51" s="23" t="s">
        <v>151</v>
      </c>
      <c r="D51" s="2">
        <v>5</v>
      </c>
      <c r="E51" s="2">
        <v>42.482599999999998</v>
      </c>
      <c r="F51" s="26">
        <v>0.29399140099999999</v>
      </c>
      <c r="G51" s="28">
        <v>1.798375474</v>
      </c>
      <c r="H51" s="2">
        <v>5.51</v>
      </c>
      <c r="I51" s="2">
        <v>18205.810000000001</v>
      </c>
      <c r="J51" s="2" t="s">
        <v>515</v>
      </c>
    </row>
    <row r="52" spans="1:10" ht="15" customHeight="1" x14ac:dyDescent="0.2">
      <c r="A52" s="23" t="s">
        <v>166</v>
      </c>
      <c r="B52" s="23" t="s">
        <v>586</v>
      </c>
      <c r="C52" s="23" t="s">
        <v>167</v>
      </c>
      <c r="D52" s="2">
        <v>4</v>
      </c>
      <c r="E52" s="2">
        <v>30.2272</v>
      </c>
      <c r="F52" s="26">
        <v>0.95729918999999997</v>
      </c>
      <c r="G52" s="28">
        <v>1.0711925040000001</v>
      </c>
      <c r="H52" s="2">
        <v>5.47</v>
      </c>
      <c r="I52" s="2">
        <v>17058.830000000002</v>
      </c>
      <c r="J52" s="2" t="s">
        <v>525</v>
      </c>
    </row>
    <row r="53" spans="1:10" ht="15" customHeight="1" x14ac:dyDescent="0.2">
      <c r="A53" s="23" t="s">
        <v>186</v>
      </c>
      <c r="B53" s="23" t="s">
        <v>187</v>
      </c>
      <c r="C53" s="23" t="s">
        <v>188</v>
      </c>
      <c r="D53" s="2">
        <v>5</v>
      </c>
      <c r="E53" s="2">
        <v>39.509</v>
      </c>
      <c r="F53" s="26">
        <v>8.6867304000000006E-2</v>
      </c>
      <c r="G53" s="28">
        <v>2.4931195339999999</v>
      </c>
      <c r="H53" s="2">
        <v>8.9700000000000006</v>
      </c>
      <c r="I53" s="2">
        <v>6777.86</v>
      </c>
      <c r="J53" s="2" t="s">
        <v>525</v>
      </c>
    </row>
    <row r="54" spans="1:10" ht="15" customHeight="1" x14ac:dyDescent="0.2">
      <c r="A54" s="23" t="s">
        <v>408</v>
      </c>
      <c r="B54" s="23" t="s">
        <v>622</v>
      </c>
      <c r="C54" s="23" t="s">
        <v>623</v>
      </c>
      <c r="D54" s="2">
        <v>10</v>
      </c>
      <c r="E54" s="2">
        <v>97.685400000000001</v>
      </c>
      <c r="F54" s="26">
        <v>2.7653422E-2</v>
      </c>
      <c r="G54" s="28">
        <v>1.82742581</v>
      </c>
      <c r="H54" s="2">
        <v>4.97</v>
      </c>
      <c r="I54" s="2">
        <v>67444.479999999996</v>
      </c>
      <c r="J54" s="2" t="s">
        <v>525</v>
      </c>
    </row>
    <row r="55" spans="1:10" ht="15" customHeight="1" x14ac:dyDescent="0.2">
      <c r="A55" s="23" t="s">
        <v>33</v>
      </c>
      <c r="B55" s="23" t="s">
        <v>200</v>
      </c>
      <c r="C55" s="23" t="s">
        <v>34</v>
      </c>
      <c r="D55" s="2">
        <v>10</v>
      </c>
      <c r="E55" s="2">
        <v>84.410899999999998</v>
      </c>
      <c r="F55" s="26">
        <v>0.41257094599999999</v>
      </c>
      <c r="G55" s="28">
        <v>1.1890407860000001</v>
      </c>
      <c r="H55" s="2">
        <v>5.27</v>
      </c>
      <c r="I55" s="2">
        <v>51016.24</v>
      </c>
      <c r="J55" s="2" t="s">
        <v>525</v>
      </c>
    </row>
    <row r="56" spans="1:10" ht="15" customHeight="1" x14ac:dyDescent="0.2">
      <c r="A56" s="23" t="s">
        <v>290</v>
      </c>
      <c r="B56" s="23" t="s">
        <v>608</v>
      </c>
      <c r="C56" s="23" t="s">
        <v>558</v>
      </c>
      <c r="D56" s="2">
        <v>15</v>
      </c>
      <c r="E56" s="2">
        <v>101.5578</v>
      </c>
      <c r="F56" s="26">
        <v>0.94256938000000001</v>
      </c>
      <c r="G56" s="28">
        <v>1.055461145</v>
      </c>
      <c r="H56" s="2">
        <v>5.5</v>
      </c>
      <c r="I56" s="2">
        <v>25668.99</v>
      </c>
      <c r="J56" s="2" t="s">
        <v>525</v>
      </c>
    </row>
    <row r="57" spans="1:10" ht="15" customHeight="1" x14ac:dyDescent="0.2">
      <c r="A57" s="23" t="s">
        <v>330</v>
      </c>
      <c r="B57" s="23" t="s">
        <v>561</v>
      </c>
      <c r="C57" s="23" t="s">
        <v>331</v>
      </c>
      <c r="D57" s="2">
        <v>6</v>
      </c>
      <c r="E57" s="2">
        <v>41.9681</v>
      </c>
      <c r="F57" s="26">
        <v>0.47861150899999999</v>
      </c>
      <c r="G57" s="28">
        <v>1.1221618170000001</v>
      </c>
      <c r="H57" s="2">
        <v>5.33</v>
      </c>
      <c r="I57" s="2">
        <v>16431.439999999999</v>
      </c>
      <c r="J57" s="2" t="s">
        <v>515</v>
      </c>
    </row>
    <row r="58" spans="1:10" ht="15" customHeight="1" x14ac:dyDescent="0.2">
      <c r="A58" s="23" t="s">
        <v>147</v>
      </c>
      <c r="B58" s="23" t="s">
        <v>148</v>
      </c>
      <c r="C58" s="23" t="s">
        <v>149</v>
      </c>
      <c r="D58" s="2">
        <v>11</v>
      </c>
      <c r="E58" s="2">
        <v>101.6444</v>
      </c>
      <c r="F58" s="26">
        <v>0.14111715799999999</v>
      </c>
      <c r="G58" s="28">
        <v>1.311164413</v>
      </c>
      <c r="H58" s="2">
        <v>8.74</v>
      </c>
      <c r="I58" s="2">
        <v>21830.29</v>
      </c>
      <c r="J58" s="2" t="s">
        <v>515</v>
      </c>
    </row>
    <row r="59" spans="1:10" ht="15" customHeight="1" x14ac:dyDescent="0.2">
      <c r="A59" s="23" t="s">
        <v>335</v>
      </c>
      <c r="B59" s="23" t="s">
        <v>561</v>
      </c>
      <c r="C59" s="23" t="s">
        <v>336</v>
      </c>
      <c r="D59" s="2">
        <v>6</v>
      </c>
      <c r="E59" s="2">
        <v>58.625300000000003</v>
      </c>
      <c r="F59" s="26">
        <v>0.43699969700000002</v>
      </c>
      <c r="G59" s="28">
        <v>1.172922155</v>
      </c>
      <c r="H59" s="2">
        <v>9.08</v>
      </c>
      <c r="I59" s="2">
        <v>31108.87</v>
      </c>
      <c r="J59" s="2" t="s">
        <v>515</v>
      </c>
    </row>
    <row r="60" spans="1:10" ht="15" customHeight="1" x14ac:dyDescent="0.2">
      <c r="A60" s="23" t="s">
        <v>282</v>
      </c>
      <c r="B60" s="23" t="s">
        <v>636</v>
      </c>
      <c r="C60" s="23" t="s">
        <v>604</v>
      </c>
      <c r="D60" s="2">
        <v>2</v>
      </c>
      <c r="E60" s="2">
        <v>11.381399999999999</v>
      </c>
      <c r="F60" s="26">
        <v>0.19476152299999999</v>
      </c>
      <c r="G60" s="28">
        <v>1.419767309</v>
      </c>
      <c r="H60" s="2">
        <v>8.74</v>
      </c>
      <c r="I60" s="2">
        <v>27214.69</v>
      </c>
      <c r="J60" s="2" t="s">
        <v>515</v>
      </c>
    </row>
    <row r="61" spans="1:10" ht="15" customHeight="1" x14ac:dyDescent="0.2">
      <c r="A61" s="23" t="s">
        <v>157</v>
      </c>
      <c r="B61" s="23" t="s">
        <v>158</v>
      </c>
      <c r="C61" s="23" t="s">
        <v>159</v>
      </c>
      <c r="D61" s="2">
        <v>6</v>
      </c>
      <c r="E61" s="2">
        <v>54.756999999999998</v>
      </c>
      <c r="F61" s="26">
        <v>0.182647482</v>
      </c>
      <c r="G61" s="28">
        <v>1.4324753530000001</v>
      </c>
      <c r="H61" s="2">
        <v>5.12</v>
      </c>
      <c r="I61" s="2">
        <v>36457.43</v>
      </c>
      <c r="J61" s="2" t="s">
        <v>515</v>
      </c>
    </row>
    <row r="62" spans="1:10" ht="15" customHeight="1" x14ac:dyDescent="0.2">
      <c r="A62" s="23" t="s">
        <v>454</v>
      </c>
      <c r="B62" s="23" t="s">
        <v>667</v>
      </c>
      <c r="C62" s="23" t="s">
        <v>455</v>
      </c>
      <c r="D62" s="2">
        <v>8</v>
      </c>
      <c r="E62" s="2">
        <v>95.953400000000002</v>
      </c>
      <c r="F62" s="26">
        <v>0.93261733899999999</v>
      </c>
      <c r="G62" s="28">
        <v>1.0888795950000001</v>
      </c>
      <c r="H62" s="2">
        <v>5.12</v>
      </c>
      <c r="I62" s="2">
        <v>32846.31</v>
      </c>
      <c r="J62" s="2" t="s">
        <v>515</v>
      </c>
    </row>
    <row r="63" spans="1:10" ht="15" customHeight="1" x14ac:dyDescent="0.2">
      <c r="A63" s="23" t="s">
        <v>22</v>
      </c>
      <c r="B63" s="23" t="s">
        <v>23</v>
      </c>
      <c r="C63" s="23" t="s">
        <v>24</v>
      </c>
      <c r="D63" s="2">
        <v>1</v>
      </c>
      <c r="E63" s="2">
        <v>7.3028000000000004</v>
      </c>
      <c r="F63" s="26">
        <v>0.35803329699999997</v>
      </c>
      <c r="G63" s="28">
        <v>1.206652187</v>
      </c>
      <c r="H63" s="2">
        <v>10.75</v>
      </c>
      <c r="I63" s="2">
        <v>4364.3900000000003</v>
      </c>
      <c r="J63" s="2" t="s">
        <v>515</v>
      </c>
    </row>
    <row r="64" spans="1:10" ht="15" customHeight="1" x14ac:dyDescent="0.2">
      <c r="A64" s="23" t="s">
        <v>108</v>
      </c>
      <c r="B64" s="23" t="s">
        <v>582</v>
      </c>
      <c r="C64" s="23" t="s">
        <v>109</v>
      </c>
      <c r="D64" s="2">
        <v>7</v>
      </c>
      <c r="E64" s="2">
        <v>59.795699999999997</v>
      </c>
      <c r="F64" s="26">
        <v>2.1138348000000001E-2</v>
      </c>
      <c r="G64" s="28">
        <v>1.481990712</v>
      </c>
      <c r="H64" s="2">
        <v>7.15</v>
      </c>
      <c r="I64" s="2">
        <v>52151.21</v>
      </c>
      <c r="J64" s="2" t="s">
        <v>525</v>
      </c>
    </row>
    <row r="65" spans="1:10" ht="15" customHeight="1" x14ac:dyDescent="0.2">
      <c r="A65" s="23" t="s">
        <v>35</v>
      </c>
      <c r="B65" s="23" t="s">
        <v>36</v>
      </c>
      <c r="C65" s="23" t="s">
        <v>37</v>
      </c>
      <c r="D65" s="2">
        <v>1</v>
      </c>
      <c r="E65" s="2">
        <v>6.7332999999999998</v>
      </c>
      <c r="F65" s="26">
        <v>3.7277019999999998E-3</v>
      </c>
      <c r="G65" s="28">
        <v>3.1672969470000001</v>
      </c>
      <c r="H65" s="2">
        <v>9.73</v>
      </c>
      <c r="I65" s="2">
        <v>22155.49</v>
      </c>
      <c r="J65" s="2" t="s">
        <v>515</v>
      </c>
    </row>
    <row r="66" spans="1:10" ht="15" customHeight="1" x14ac:dyDescent="0.2">
      <c r="A66" s="23" t="s">
        <v>189</v>
      </c>
      <c r="B66" s="23" t="s">
        <v>190</v>
      </c>
      <c r="C66" s="23" t="s">
        <v>191</v>
      </c>
      <c r="D66" s="2">
        <v>3</v>
      </c>
      <c r="E66" s="2">
        <v>40.867100000000001</v>
      </c>
      <c r="F66" s="26">
        <v>0.93839866299999997</v>
      </c>
      <c r="G66" s="28">
        <v>1.0939497579999999</v>
      </c>
      <c r="H66" s="2">
        <v>3.89</v>
      </c>
      <c r="I66" s="2">
        <v>17120.740000000002</v>
      </c>
      <c r="J66" s="2" t="s">
        <v>525</v>
      </c>
    </row>
    <row r="67" spans="1:10" ht="15" customHeight="1" x14ac:dyDescent="0.2">
      <c r="A67" s="23" t="s">
        <v>313</v>
      </c>
      <c r="B67" s="23" t="s">
        <v>610</v>
      </c>
      <c r="C67" s="23" t="s">
        <v>314</v>
      </c>
      <c r="D67" s="2">
        <v>20</v>
      </c>
      <c r="E67" s="2">
        <v>133.56710000000001</v>
      </c>
      <c r="F67" s="26">
        <v>0.94137006499999998</v>
      </c>
      <c r="G67" s="28">
        <v>1.0495829640000001</v>
      </c>
      <c r="H67" s="2">
        <v>5.89</v>
      </c>
      <c r="I67" s="2">
        <v>92685.25</v>
      </c>
      <c r="J67" s="2" t="s">
        <v>525</v>
      </c>
    </row>
    <row r="68" spans="1:10" ht="15" customHeight="1" x14ac:dyDescent="0.2">
      <c r="A68" s="23" t="s">
        <v>115</v>
      </c>
      <c r="B68" s="23" t="s">
        <v>563</v>
      </c>
      <c r="C68" s="23" t="s">
        <v>583</v>
      </c>
      <c r="D68" s="2">
        <v>3</v>
      </c>
      <c r="E68" s="2">
        <v>22.3523</v>
      </c>
      <c r="F68" s="26">
        <v>0.31049068699999999</v>
      </c>
      <c r="G68" s="28">
        <v>1.2472388210000001</v>
      </c>
      <c r="H68" s="2">
        <v>5.56</v>
      </c>
      <c r="I68" s="2">
        <v>20972.89</v>
      </c>
      <c r="J68" s="2" t="s">
        <v>515</v>
      </c>
    </row>
    <row r="69" spans="1:10" ht="15" customHeight="1" x14ac:dyDescent="0.2">
      <c r="A69" s="23" t="s">
        <v>315</v>
      </c>
      <c r="B69" s="23" t="s">
        <v>660</v>
      </c>
      <c r="C69" s="23" t="s">
        <v>316</v>
      </c>
      <c r="D69" s="2">
        <v>3</v>
      </c>
      <c r="E69" s="2">
        <v>22.2638</v>
      </c>
      <c r="F69" s="26">
        <v>0.171390398</v>
      </c>
      <c r="G69" s="28">
        <v>1.337382641</v>
      </c>
      <c r="H69" s="2">
        <v>6.19</v>
      </c>
      <c r="I69" s="2">
        <v>43413.42</v>
      </c>
      <c r="J69" s="2" t="s">
        <v>525</v>
      </c>
    </row>
    <row r="70" spans="1:10" ht="15" customHeight="1" x14ac:dyDescent="0.2">
      <c r="A70" s="23" t="s">
        <v>51</v>
      </c>
      <c r="B70" s="23" t="s">
        <v>641</v>
      </c>
      <c r="C70" s="23" t="s">
        <v>52</v>
      </c>
      <c r="D70" s="2">
        <v>8</v>
      </c>
      <c r="E70" s="2">
        <v>57.174100000000003</v>
      </c>
      <c r="F70" s="26">
        <v>0.80479373399999998</v>
      </c>
      <c r="G70" s="28">
        <v>1.063419753</v>
      </c>
      <c r="H70" s="2">
        <v>9.18</v>
      </c>
      <c r="I70" s="2">
        <v>28118.31</v>
      </c>
      <c r="J70" s="2" t="s">
        <v>515</v>
      </c>
    </row>
    <row r="71" spans="1:10" ht="15" customHeight="1" x14ac:dyDescent="0.2">
      <c r="A71" s="23" t="s">
        <v>110</v>
      </c>
      <c r="B71" s="23" t="s">
        <v>111</v>
      </c>
      <c r="C71" s="23" t="s">
        <v>112</v>
      </c>
      <c r="D71" s="2">
        <v>4</v>
      </c>
      <c r="E71" s="2">
        <v>52.358600000000003</v>
      </c>
      <c r="F71" s="26">
        <v>0.98120912199999999</v>
      </c>
      <c r="G71" s="28">
        <v>1.0231314570000001</v>
      </c>
      <c r="H71" s="2">
        <v>5.53</v>
      </c>
      <c r="I71" s="2">
        <v>16109.25</v>
      </c>
      <c r="J71" s="2" t="s">
        <v>525</v>
      </c>
    </row>
    <row r="72" spans="1:10" ht="15" customHeight="1" x14ac:dyDescent="0.2">
      <c r="A72" s="23" t="s">
        <v>183</v>
      </c>
      <c r="B72" s="23" t="s">
        <v>184</v>
      </c>
      <c r="C72" s="23" t="s">
        <v>185</v>
      </c>
      <c r="D72" s="2">
        <v>8</v>
      </c>
      <c r="E72" s="2">
        <v>52.098399999999998</v>
      </c>
      <c r="F72" s="26">
        <v>0.70164716500000002</v>
      </c>
      <c r="G72" s="28">
        <v>1.098736701</v>
      </c>
      <c r="H72" s="2">
        <v>5.72</v>
      </c>
      <c r="I72" s="2">
        <v>46093.9</v>
      </c>
      <c r="J72" s="2" t="s">
        <v>515</v>
      </c>
    </row>
    <row r="73" spans="1:10" ht="15" customHeight="1" x14ac:dyDescent="0.2">
      <c r="A73" s="23" t="s">
        <v>570</v>
      </c>
      <c r="B73" s="23" t="s">
        <v>571</v>
      </c>
      <c r="C73" s="23" t="s">
        <v>629</v>
      </c>
      <c r="D73" s="2">
        <v>2</v>
      </c>
      <c r="E73" s="2">
        <v>12.839</v>
      </c>
      <c r="F73" s="26">
        <v>3.1885905999999999E-2</v>
      </c>
      <c r="G73" s="28">
        <v>1.5867706049999999</v>
      </c>
      <c r="H73" s="2">
        <v>7.22</v>
      </c>
      <c r="I73" s="2">
        <v>34875.06</v>
      </c>
      <c r="J73" s="2" t="s">
        <v>525</v>
      </c>
    </row>
    <row r="74" spans="1:10" ht="15" customHeight="1" x14ac:dyDescent="0.2">
      <c r="A74" s="23" t="s">
        <v>568</v>
      </c>
      <c r="B74" s="23" t="s">
        <v>633</v>
      </c>
      <c r="C74" s="23" t="s">
        <v>632</v>
      </c>
      <c r="D74" s="2">
        <v>13</v>
      </c>
      <c r="E74" s="2">
        <v>105.19119999999999</v>
      </c>
      <c r="F74" s="26">
        <v>1.9244659999999999E-3</v>
      </c>
      <c r="G74" s="28">
        <v>1.741852331</v>
      </c>
      <c r="H74" s="2">
        <v>6.09</v>
      </c>
      <c r="I74" s="2">
        <v>83162.990000000005</v>
      </c>
      <c r="J74" s="2" t="s">
        <v>525</v>
      </c>
    </row>
    <row r="75" spans="1:10" ht="15" customHeight="1" x14ac:dyDescent="0.2">
      <c r="A75" s="23" t="s">
        <v>326</v>
      </c>
      <c r="B75" s="23" t="s">
        <v>561</v>
      </c>
      <c r="C75" s="23" t="s">
        <v>327</v>
      </c>
      <c r="D75" s="2">
        <v>1</v>
      </c>
      <c r="E75" s="2">
        <v>6.2343999999999999</v>
      </c>
      <c r="F75" s="26">
        <v>0.22817689899999999</v>
      </c>
      <c r="G75" s="28">
        <v>1.3198796209999999</v>
      </c>
      <c r="H75" s="2">
        <v>5.92</v>
      </c>
      <c r="I75" s="2">
        <v>16279.96</v>
      </c>
      <c r="J75" s="2" t="s">
        <v>525</v>
      </c>
    </row>
    <row r="76" spans="1:10" ht="15" customHeight="1" x14ac:dyDescent="0.2">
      <c r="A76" s="23" t="s">
        <v>3</v>
      </c>
      <c r="B76" s="23" t="s">
        <v>4</v>
      </c>
      <c r="C76" s="23" t="s">
        <v>5</v>
      </c>
      <c r="D76" s="2">
        <v>7</v>
      </c>
      <c r="E76" s="2">
        <v>63.739400000000003</v>
      </c>
      <c r="F76" s="26">
        <v>0.44622785100000001</v>
      </c>
      <c r="G76" s="28">
        <v>1.1885503209999999</v>
      </c>
      <c r="H76" s="2">
        <v>4.54</v>
      </c>
      <c r="I76" s="2">
        <v>11336.98</v>
      </c>
      <c r="J76" s="2" t="s">
        <v>525</v>
      </c>
    </row>
    <row r="77" spans="1:10" ht="15" customHeight="1" x14ac:dyDescent="0.2">
      <c r="A77" s="23" t="s">
        <v>116</v>
      </c>
      <c r="B77" s="23" t="s">
        <v>561</v>
      </c>
      <c r="C77" s="23" t="s">
        <v>117</v>
      </c>
      <c r="D77" s="2">
        <v>3</v>
      </c>
      <c r="E77" s="2">
        <v>30.873799999999999</v>
      </c>
      <c r="F77" s="26">
        <v>0.19794388800000001</v>
      </c>
      <c r="G77" s="28">
        <v>1.468077444</v>
      </c>
      <c r="H77" s="2">
        <v>9.27</v>
      </c>
      <c r="I77" s="2">
        <v>13075.44</v>
      </c>
      <c r="J77" s="2" t="s">
        <v>525</v>
      </c>
    </row>
    <row r="78" spans="1:10" ht="15" customHeight="1" x14ac:dyDescent="0.2">
      <c r="A78" s="23" t="s">
        <v>287</v>
      </c>
      <c r="B78" s="23" t="s">
        <v>288</v>
      </c>
      <c r="C78" s="23" t="s">
        <v>289</v>
      </c>
      <c r="D78" s="2">
        <v>1</v>
      </c>
      <c r="E78" s="2">
        <v>6.5471000000000004</v>
      </c>
      <c r="F78" s="26">
        <v>6.5042422000000003E-2</v>
      </c>
      <c r="G78" s="28">
        <v>1.875022371</v>
      </c>
      <c r="H78" s="2">
        <v>5.68</v>
      </c>
      <c r="I78" s="2">
        <v>28835.58</v>
      </c>
      <c r="J78" s="2" t="s">
        <v>525</v>
      </c>
    </row>
    <row r="79" spans="1:10" ht="15" customHeight="1" x14ac:dyDescent="0.2">
      <c r="A79" s="23" t="s">
        <v>230</v>
      </c>
      <c r="B79" s="23" t="s">
        <v>639</v>
      </c>
      <c r="C79" s="23" t="s">
        <v>231</v>
      </c>
      <c r="D79" s="2">
        <v>3</v>
      </c>
      <c r="E79" s="2">
        <v>23.397300000000001</v>
      </c>
      <c r="F79" s="26">
        <v>0.54839351300000005</v>
      </c>
      <c r="G79" s="28">
        <v>1.51087672</v>
      </c>
      <c r="H79" s="2">
        <v>7.92</v>
      </c>
      <c r="I79" s="2">
        <v>26681.75</v>
      </c>
      <c r="J79" s="2" t="s">
        <v>525</v>
      </c>
    </row>
    <row r="80" spans="1:10" ht="15" customHeight="1" x14ac:dyDescent="0.2">
      <c r="A80" s="23" t="s">
        <v>192</v>
      </c>
      <c r="B80" s="23" t="s">
        <v>193</v>
      </c>
      <c r="C80" s="23" t="s">
        <v>194</v>
      </c>
      <c r="D80" s="2">
        <v>1</v>
      </c>
      <c r="E80" s="2">
        <v>5.3475000000000001</v>
      </c>
      <c r="F80" s="26">
        <v>2.8008966999999999E-2</v>
      </c>
      <c r="G80" s="28">
        <v>2.2804837099999999</v>
      </c>
      <c r="H80" s="2">
        <v>10.78</v>
      </c>
      <c r="I80" s="2">
        <v>15751.65</v>
      </c>
      <c r="J80" s="2" t="s">
        <v>525</v>
      </c>
    </row>
    <row r="81" spans="1:10" ht="15" customHeight="1" x14ac:dyDescent="0.2">
      <c r="A81" s="23" t="s">
        <v>38</v>
      </c>
      <c r="B81" s="23" t="s">
        <v>640</v>
      </c>
      <c r="C81" s="23" t="s">
        <v>39</v>
      </c>
      <c r="D81" s="2">
        <v>2</v>
      </c>
      <c r="E81" s="2">
        <v>23.8551</v>
      </c>
      <c r="F81" s="26">
        <v>0.10194191800000001</v>
      </c>
      <c r="G81" s="28">
        <v>1.806210469</v>
      </c>
      <c r="H81" s="2">
        <v>4.3</v>
      </c>
      <c r="I81" s="2">
        <v>31072.89</v>
      </c>
      <c r="J81" s="2" t="s">
        <v>525</v>
      </c>
    </row>
    <row r="82" spans="1:10" ht="15" customHeight="1" x14ac:dyDescent="0.2">
      <c r="A82" s="23" t="s">
        <v>86</v>
      </c>
      <c r="B82" s="23" t="s">
        <v>87</v>
      </c>
      <c r="C82" s="23" t="s">
        <v>88</v>
      </c>
      <c r="D82" s="2">
        <v>5</v>
      </c>
      <c r="E82" s="2">
        <v>37.262700000000002</v>
      </c>
      <c r="F82" s="26">
        <v>0.115861668</v>
      </c>
      <c r="G82" s="28">
        <v>1.8032253949999999</v>
      </c>
      <c r="H82" s="2">
        <v>6.75</v>
      </c>
      <c r="I82" s="2">
        <v>17341.080000000002</v>
      </c>
      <c r="J82" s="2" t="s">
        <v>525</v>
      </c>
    </row>
    <row r="83" spans="1:10" ht="15" customHeight="1" x14ac:dyDescent="0.2">
      <c r="A83" s="23" t="s">
        <v>294</v>
      </c>
      <c r="B83" s="23" t="s">
        <v>1493</v>
      </c>
      <c r="C83" s="23" t="s">
        <v>296</v>
      </c>
      <c r="D83" s="2">
        <v>5</v>
      </c>
      <c r="E83" s="2">
        <v>49.468499999999999</v>
      </c>
      <c r="F83" s="26">
        <v>2.7706710000000002E-3</v>
      </c>
      <c r="G83" s="28">
        <v>1.8113380640000001</v>
      </c>
      <c r="H83" s="2">
        <v>5.05</v>
      </c>
      <c r="I83" s="2">
        <v>62616.98</v>
      </c>
      <c r="J83" s="2" t="s">
        <v>525</v>
      </c>
    </row>
    <row r="84" spans="1:10" ht="15" customHeight="1" x14ac:dyDescent="0.2">
      <c r="A84" s="23" t="s">
        <v>324</v>
      </c>
      <c r="B84" s="23" t="s">
        <v>561</v>
      </c>
      <c r="C84" s="23" t="s">
        <v>325</v>
      </c>
      <c r="D84" s="2">
        <v>10</v>
      </c>
      <c r="E84" s="2">
        <v>57.195500000000003</v>
      </c>
      <c r="F84" s="26">
        <v>0.11262053900000001</v>
      </c>
      <c r="G84" s="28">
        <v>1.466783551</v>
      </c>
      <c r="H84" s="2">
        <v>9.19</v>
      </c>
      <c r="I84" s="2">
        <v>92145.75</v>
      </c>
      <c r="J84" s="2" t="s">
        <v>525</v>
      </c>
    </row>
    <row r="85" spans="1:10" ht="15" customHeight="1" x14ac:dyDescent="0.2">
      <c r="A85" s="23" t="s">
        <v>163</v>
      </c>
      <c r="B85" s="23" t="s">
        <v>164</v>
      </c>
      <c r="C85" s="23" t="s">
        <v>165</v>
      </c>
      <c r="D85" s="2">
        <v>3</v>
      </c>
      <c r="E85" s="2">
        <v>28.493099999999998</v>
      </c>
      <c r="F85" s="26">
        <v>4.4947538000000002E-2</v>
      </c>
      <c r="G85" s="28">
        <v>1.948607545</v>
      </c>
      <c r="H85" s="2">
        <v>10.66</v>
      </c>
      <c r="I85" s="2">
        <v>13700</v>
      </c>
      <c r="J85" s="2" t="s">
        <v>515</v>
      </c>
    </row>
    <row r="86" spans="1:10" ht="15" customHeight="1" x14ac:dyDescent="0.2">
      <c r="A86" s="23" t="s">
        <v>284</v>
      </c>
      <c r="B86" s="23" t="s">
        <v>605</v>
      </c>
      <c r="C86" s="23" t="s">
        <v>285</v>
      </c>
      <c r="D86" s="2">
        <v>3</v>
      </c>
      <c r="E86" s="2">
        <v>22.067799999999998</v>
      </c>
      <c r="F86" s="26">
        <v>0.18913121899999999</v>
      </c>
      <c r="G86" s="28">
        <v>1.4273140120000001</v>
      </c>
      <c r="H86" s="2">
        <v>5.15</v>
      </c>
      <c r="I86" s="2">
        <v>14561.86</v>
      </c>
      <c r="J86" s="2" t="s">
        <v>515</v>
      </c>
    </row>
    <row r="87" spans="1:10" ht="15" customHeight="1" x14ac:dyDescent="0.2">
      <c r="A87" s="23" t="s">
        <v>419</v>
      </c>
      <c r="B87" s="23" t="s">
        <v>664</v>
      </c>
      <c r="C87" s="23" t="s">
        <v>420</v>
      </c>
      <c r="D87" s="2">
        <v>3</v>
      </c>
      <c r="E87" s="2">
        <v>15.2499</v>
      </c>
      <c r="F87" s="26">
        <v>0.68083536499999997</v>
      </c>
      <c r="G87" s="28">
        <v>1.00359256</v>
      </c>
      <c r="H87" s="2">
        <v>9.5</v>
      </c>
      <c r="I87" s="2">
        <v>41629.51</v>
      </c>
      <c r="J87" s="2" t="s">
        <v>525</v>
      </c>
    </row>
    <row r="88" spans="1:10" ht="15" customHeight="1" x14ac:dyDescent="0.2">
      <c r="A88" s="23" t="s">
        <v>27</v>
      </c>
      <c r="B88" s="23" t="s">
        <v>28</v>
      </c>
      <c r="C88" s="23" t="s">
        <v>29</v>
      </c>
      <c r="D88" s="2">
        <v>1</v>
      </c>
      <c r="E88" s="2">
        <v>13.5997</v>
      </c>
      <c r="F88" s="26">
        <v>1.0073630000000001E-3</v>
      </c>
      <c r="G88" s="28">
        <v>3.5608183439999999</v>
      </c>
      <c r="H88" s="2">
        <v>10.67</v>
      </c>
      <c r="I88" s="2">
        <v>13238.72</v>
      </c>
      <c r="J88" s="2" t="s">
        <v>515</v>
      </c>
    </row>
    <row r="89" spans="1:10" ht="15" customHeight="1" x14ac:dyDescent="0.2">
      <c r="A89" s="23" t="s">
        <v>299</v>
      </c>
      <c r="B89" s="23" t="s">
        <v>659</v>
      </c>
      <c r="C89" s="23" t="s">
        <v>300</v>
      </c>
      <c r="D89" s="2">
        <v>6</v>
      </c>
      <c r="E89" s="2">
        <v>46.703400000000002</v>
      </c>
      <c r="F89" s="26">
        <v>0.242458654</v>
      </c>
      <c r="G89" s="28">
        <v>1.2882234100000001</v>
      </c>
      <c r="H89" s="2">
        <v>5.84</v>
      </c>
      <c r="I89" s="2">
        <v>29209.13</v>
      </c>
      <c r="J89" s="2" t="s">
        <v>515</v>
      </c>
    </row>
    <row r="90" spans="1:10" ht="15" customHeight="1" x14ac:dyDescent="0.2">
      <c r="A90" s="23" t="s">
        <v>403</v>
      </c>
      <c r="B90" s="23" t="s">
        <v>404</v>
      </c>
      <c r="C90" s="23" t="s">
        <v>405</v>
      </c>
      <c r="D90" s="2">
        <v>4</v>
      </c>
      <c r="E90" s="2">
        <v>26.740600000000001</v>
      </c>
      <c r="F90" s="26">
        <v>0.83100406500000001</v>
      </c>
      <c r="G90" s="28">
        <v>1.002308934</v>
      </c>
      <c r="H90" s="2">
        <v>5.25</v>
      </c>
      <c r="I90" s="2">
        <v>17016.82</v>
      </c>
      <c r="J90" s="2" t="s">
        <v>515</v>
      </c>
    </row>
    <row r="91" spans="1:10" ht="15" customHeight="1" x14ac:dyDescent="0.2">
      <c r="A91" s="23" t="s">
        <v>479</v>
      </c>
      <c r="B91" s="23" t="s">
        <v>561</v>
      </c>
      <c r="C91" s="23" t="s">
        <v>480</v>
      </c>
      <c r="D91" s="2">
        <v>5</v>
      </c>
      <c r="E91" s="2">
        <v>36.144599999999997</v>
      </c>
      <c r="F91" s="26">
        <v>3.2308109000000002E-2</v>
      </c>
      <c r="G91" s="28">
        <v>1.6324555080000001</v>
      </c>
      <c r="H91" s="2">
        <v>9.2200000000000006</v>
      </c>
      <c r="I91" s="2">
        <v>29172.23</v>
      </c>
      <c r="J91" s="2" t="s">
        <v>515</v>
      </c>
    </row>
    <row r="92" spans="1:10" ht="15" customHeight="1" x14ac:dyDescent="0.2">
      <c r="A92" s="23" t="s">
        <v>72</v>
      </c>
      <c r="B92" s="23" t="s">
        <v>561</v>
      </c>
      <c r="C92" s="23" t="s">
        <v>73</v>
      </c>
      <c r="D92" s="2">
        <v>3</v>
      </c>
      <c r="E92" s="2">
        <v>49.275500000000001</v>
      </c>
      <c r="F92" s="26">
        <v>4.9474141999999999E-2</v>
      </c>
      <c r="G92" s="28">
        <v>1.747262766</v>
      </c>
      <c r="H92" s="2">
        <v>5.23</v>
      </c>
      <c r="I92" s="2">
        <v>38792.269999999997</v>
      </c>
      <c r="J92" s="2" t="s">
        <v>515</v>
      </c>
    </row>
    <row r="93" spans="1:10" ht="15" customHeight="1" x14ac:dyDescent="0.2">
      <c r="A93" s="23" t="s">
        <v>484</v>
      </c>
      <c r="B93" s="23" t="s">
        <v>574</v>
      </c>
      <c r="C93" s="23" t="s">
        <v>677</v>
      </c>
      <c r="D93" s="2">
        <v>7</v>
      </c>
      <c r="E93" s="2">
        <v>38.704999999999998</v>
      </c>
      <c r="F93" s="26">
        <v>7.163605E-3</v>
      </c>
      <c r="G93" s="28">
        <v>1.468479256</v>
      </c>
      <c r="H93" s="2">
        <v>8.2799999999999994</v>
      </c>
      <c r="I93" s="2">
        <v>38587.61</v>
      </c>
      <c r="J93" s="2" t="s">
        <v>515</v>
      </c>
    </row>
    <row r="94" spans="1:10" ht="15" customHeight="1" x14ac:dyDescent="0.2">
      <c r="A94" s="23" t="s">
        <v>322</v>
      </c>
      <c r="B94" s="23" t="s">
        <v>611</v>
      </c>
      <c r="C94" s="23" t="s">
        <v>323</v>
      </c>
      <c r="D94" s="2">
        <v>57</v>
      </c>
      <c r="E94" s="2">
        <v>693.83749999999998</v>
      </c>
      <c r="F94" s="26">
        <v>4.6199647000000003E-2</v>
      </c>
      <c r="G94" s="28">
        <v>1.68958316</v>
      </c>
      <c r="H94" s="2">
        <v>8.9700000000000006</v>
      </c>
      <c r="I94" s="2">
        <v>51015.99</v>
      </c>
      <c r="J94" s="2" t="s">
        <v>515</v>
      </c>
    </row>
    <row r="95" spans="1:10" ht="15" customHeight="1" x14ac:dyDescent="0.2">
      <c r="A95" s="23" t="s">
        <v>390</v>
      </c>
      <c r="B95" s="23" t="s">
        <v>618</v>
      </c>
      <c r="C95" s="23" t="s">
        <v>391</v>
      </c>
      <c r="D95" s="2">
        <v>14</v>
      </c>
      <c r="E95" s="2">
        <v>176.761</v>
      </c>
      <c r="F95" s="26">
        <v>8.4589475999999997E-2</v>
      </c>
      <c r="G95" s="28">
        <v>1.724994385</v>
      </c>
      <c r="H95" s="2">
        <v>4.8499999999999996</v>
      </c>
      <c r="I95" s="2">
        <v>69758.289999999994</v>
      </c>
      <c r="J95" s="2" t="s">
        <v>515</v>
      </c>
    </row>
    <row r="96" spans="1:10" ht="15" customHeight="1" x14ac:dyDescent="0.2">
      <c r="A96" s="23" t="s">
        <v>260</v>
      </c>
      <c r="B96" s="23" t="s">
        <v>600</v>
      </c>
      <c r="C96" s="23" t="s">
        <v>601</v>
      </c>
      <c r="D96" s="2">
        <v>17</v>
      </c>
      <c r="E96" s="2">
        <v>152.13249999999999</v>
      </c>
      <c r="F96" s="26">
        <v>9.2462030000000001E-2</v>
      </c>
      <c r="G96" s="28">
        <v>1.654076434</v>
      </c>
      <c r="H96" s="2">
        <v>7.98</v>
      </c>
      <c r="I96" s="2">
        <v>18850.34</v>
      </c>
      <c r="J96" s="2" t="s">
        <v>515</v>
      </c>
    </row>
    <row r="97" spans="1:10" ht="15" customHeight="1" x14ac:dyDescent="0.2">
      <c r="A97" s="23" t="s">
        <v>65</v>
      </c>
      <c r="B97" s="23" t="s">
        <v>66</v>
      </c>
      <c r="C97" s="23" t="s">
        <v>67</v>
      </c>
      <c r="D97" s="2">
        <v>7</v>
      </c>
      <c r="E97" s="2">
        <v>78.030900000000003</v>
      </c>
      <c r="F97" s="26">
        <v>0.148253472</v>
      </c>
      <c r="G97" s="28">
        <v>1.58340412</v>
      </c>
      <c r="H97" s="2">
        <v>6.31</v>
      </c>
      <c r="I97" s="2">
        <v>17828.919999999998</v>
      </c>
      <c r="J97" s="2" t="s">
        <v>515</v>
      </c>
    </row>
    <row r="98" spans="1:10" ht="15" customHeight="1" x14ac:dyDescent="0.2">
      <c r="A98" s="23" t="s">
        <v>118</v>
      </c>
      <c r="B98" s="23" t="s">
        <v>561</v>
      </c>
      <c r="C98" s="23" t="s">
        <v>119</v>
      </c>
      <c r="D98" s="2">
        <v>19</v>
      </c>
      <c r="E98" s="2">
        <v>190.761</v>
      </c>
      <c r="F98" s="26">
        <v>4.8990749E-2</v>
      </c>
      <c r="G98" s="28">
        <v>1.993598924</v>
      </c>
      <c r="H98" s="2">
        <v>5.81</v>
      </c>
      <c r="I98" s="2">
        <v>14076.8</v>
      </c>
      <c r="J98" s="2" t="s">
        <v>515</v>
      </c>
    </row>
    <row r="99" spans="1:10" ht="15" customHeight="1" x14ac:dyDescent="0.2">
      <c r="A99" s="23" t="s">
        <v>435</v>
      </c>
      <c r="B99" s="23" t="s">
        <v>436</v>
      </c>
      <c r="C99" s="23" t="s">
        <v>437</v>
      </c>
      <c r="D99" s="2">
        <v>20</v>
      </c>
      <c r="E99" s="2">
        <v>242.60419999999999</v>
      </c>
      <c r="F99" s="26">
        <v>3.9333249000000001E-2</v>
      </c>
      <c r="G99" s="28">
        <v>1.772435049</v>
      </c>
      <c r="H99" s="2">
        <v>8.39</v>
      </c>
      <c r="I99" s="2">
        <v>35555.440000000002</v>
      </c>
      <c r="J99" s="2" t="s">
        <v>515</v>
      </c>
    </row>
    <row r="100" spans="1:10" ht="15" customHeight="1" x14ac:dyDescent="0.2">
      <c r="A100" s="23" t="s">
        <v>11</v>
      </c>
      <c r="B100" s="23" t="s">
        <v>12</v>
      </c>
      <c r="C100" s="23" t="s">
        <v>13</v>
      </c>
      <c r="D100" s="2">
        <v>1</v>
      </c>
      <c r="E100" s="2">
        <v>12.353</v>
      </c>
      <c r="F100" s="26">
        <v>3.6562730000000002E-2</v>
      </c>
      <c r="G100" s="28">
        <v>2.077490627</v>
      </c>
      <c r="H100" s="2">
        <v>9.68</v>
      </c>
      <c r="I100" s="2">
        <v>15079.66</v>
      </c>
      <c r="J100" s="2" t="s">
        <v>515</v>
      </c>
    </row>
    <row r="101" spans="1:10" ht="15" customHeight="1" x14ac:dyDescent="0.2">
      <c r="A101" s="23" t="s">
        <v>438</v>
      </c>
      <c r="B101" s="23" t="s">
        <v>439</v>
      </c>
      <c r="C101" s="23" t="s">
        <v>440</v>
      </c>
      <c r="D101" s="2">
        <v>16</v>
      </c>
      <c r="E101" s="2">
        <v>124.4199</v>
      </c>
      <c r="F101" s="26">
        <v>0.25729517400000002</v>
      </c>
      <c r="G101" s="28">
        <v>1.4031788190000001</v>
      </c>
      <c r="H101" s="2">
        <v>9.5</v>
      </c>
      <c r="I101" s="2">
        <v>22041.67</v>
      </c>
      <c r="J101" s="2" t="s">
        <v>515</v>
      </c>
    </row>
    <row r="102" spans="1:10" ht="15" customHeight="1" x14ac:dyDescent="0.2">
      <c r="A102" s="23" t="s">
        <v>297</v>
      </c>
      <c r="B102" s="23" t="s">
        <v>1494</v>
      </c>
      <c r="C102" s="23" t="s">
        <v>609</v>
      </c>
      <c r="D102" s="2">
        <v>31</v>
      </c>
      <c r="E102" s="2">
        <v>310.93389999999999</v>
      </c>
      <c r="F102" s="26">
        <v>0.104103455</v>
      </c>
      <c r="G102" s="28">
        <v>1.7565504590000001</v>
      </c>
      <c r="H102" s="2">
        <v>7.92</v>
      </c>
      <c r="I102" s="2">
        <v>42838.35</v>
      </c>
      <c r="J102" s="2" t="s">
        <v>515</v>
      </c>
    </row>
    <row r="103" spans="1:10" ht="15" customHeight="1" x14ac:dyDescent="0.2">
      <c r="A103" s="23" t="s">
        <v>367</v>
      </c>
      <c r="B103" s="23" t="s">
        <v>368</v>
      </c>
      <c r="C103" s="23" t="s">
        <v>369</v>
      </c>
      <c r="D103" s="2">
        <v>50</v>
      </c>
      <c r="E103" s="2">
        <v>540.27210000000002</v>
      </c>
      <c r="F103" s="26">
        <v>0.67324830599999996</v>
      </c>
      <c r="G103" s="28">
        <v>1.0922310230000001</v>
      </c>
      <c r="H103" s="2">
        <v>8.7100000000000009</v>
      </c>
      <c r="I103" s="2">
        <v>101752.12</v>
      </c>
      <c r="J103" s="2" t="s">
        <v>515</v>
      </c>
    </row>
    <row r="104" spans="1:10" ht="15" customHeight="1" x14ac:dyDescent="0.2">
      <c r="A104" s="23" t="s">
        <v>80</v>
      </c>
      <c r="B104" s="23" t="s">
        <v>81</v>
      </c>
      <c r="C104" s="23" t="s">
        <v>82</v>
      </c>
      <c r="D104" s="2">
        <v>8</v>
      </c>
      <c r="E104" s="2">
        <v>98.477400000000003</v>
      </c>
      <c r="F104" s="26">
        <v>0.26072084400000001</v>
      </c>
      <c r="G104" s="28">
        <v>1.402534264</v>
      </c>
      <c r="H104" s="2">
        <v>4.97</v>
      </c>
      <c r="I104" s="2">
        <v>50850.14</v>
      </c>
      <c r="J104" s="2" t="s">
        <v>515</v>
      </c>
    </row>
    <row r="105" spans="1:10" ht="15" customHeight="1" x14ac:dyDescent="0.2">
      <c r="A105" s="23" t="s">
        <v>17</v>
      </c>
      <c r="B105" s="23" t="s">
        <v>712</v>
      </c>
      <c r="C105" s="23" t="s">
        <v>18</v>
      </c>
      <c r="D105" s="2">
        <v>5</v>
      </c>
      <c r="E105" s="2">
        <v>36.195099999999996</v>
      </c>
      <c r="F105" s="26">
        <v>0.10745218600000001</v>
      </c>
      <c r="G105" s="28">
        <v>1.656296182</v>
      </c>
      <c r="H105" s="2">
        <v>9.91</v>
      </c>
      <c r="I105" s="2">
        <v>20722.84</v>
      </c>
      <c r="J105" s="2" t="s">
        <v>515</v>
      </c>
    </row>
    <row r="106" spans="1:10" ht="15" customHeight="1" x14ac:dyDescent="0.2">
      <c r="A106" s="23" t="s">
        <v>468</v>
      </c>
      <c r="B106" s="23" t="s">
        <v>561</v>
      </c>
      <c r="C106" s="23" t="s">
        <v>469</v>
      </c>
      <c r="D106" s="2">
        <v>24</v>
      </c>
      <c r="E106" s="2">
        <v>259.40010000000001</v>
      </c>
      <c r="F106" s="26">
        <v>6.5206463000000006E-2</v>
      </c>
      <c r="G106" s="28">
        <v>1.9592937290000001</v>
      </c>
      <c r="H106" s="2">
        <v>5.75</v>
      </c>
      <c r="I106" s="2">
        <v>50460.37</v>
      </c>
      <c r="J106" s="2" t="s">
        <v>515</v>
      </c>
    </row>
    <row r="107" spans="1:10" ht="15" customHeight="1" x14ac:dyDescent="0.2">
      <c r="A107" s="23" t="s">
        <v>70</v>
      </c>
      <c r="B107" s="23" t="s">
        <v>561</v>
      </c>
      <c r="C107" s="23" t="s">
        <v>71</v>
      </c>
      <c r="D107" s="2">
        <v>36</v>
      </c>
      <c r="E107" s="2">
        <v>433.0711</v>
      </c>
      <c r="F107" s="26">
        <v>0.45645596100000002</v>
      </c>
      <c r="G107" s="28">
        <v>1.1683227549999999</v>
      </c>
      <c r="H107" s="2">
        <v>8.82</v>
      </c>
      <c r="I107" s="2">
        <v>33003.61</v>
      </c>
      <c r="J107" s="2" t="s">
        <v>515</v>
      </c>
    </row>
    <row r="108" spans="1:10" ht="15" customHeight="1" x14ac:dyDescent="0.2">
      <c r="A108" s="23" t="s">
        <v>464</v>
      </c>
      <c r="B108" s="23" t="s">
        <v>561</v>
      </c>
      <c r="C108" s="23" t="s">
        <v>465</v>
      </c>
      <c r="D108" s="2">
        <v>23</v>
      </c>
      <c r="E108" s="2">
        <v>243.773</v>
      </c>
      <c r="F108" s="26">
        <v>9.1528116000000007E-2</v>
      </c>
      <c r="G108" s="28">
        <v>1.5756106839999999</v>
      </c>
      <c r="H108" s="2">
        <v>8.91</v>
      </c>
      <c r="I108" s="2">
        <v>18503.23</v>
      </c>
      <c r="J108" s="2" t="s">
        <v>515</v>
      </c>
    </row>
    <row r="109" spans="1:10" ht="15" customHeight="1" x14ac:dyDescent="0.2">
      <c r="A109" s="23" t="s">
        <v>424</v>
      </c>
      <c r="B109" s="23" t="s">
        <v>626</v>
      </c>
      <c r="C109" s="23" t="s">
        <v>425</v>
      </c>
      <c r="D109" s="2">
        <v>23</v>
      </c>
      <c r="E109" s="2">
        <v>252.78659999999999</v>
      </c>
      <c r="F109" s="26">
        <v>6.4474417000000006E-2</v>
      </c>
      <c r="G109" s="28">
        <v>1.5599398680000001</v>
      </c>
      <c r="H109" s="2">
        <v>9.35</v>
      </c>
      <c r="I109" s="2">
        <v>25411.919999999998</v>
      </c>
      <c r="J109" s="2" t="s">
        <v>515</v>
      </c>
    </row>
    <row r="110" spans="1:10" ht="15" customHeight="1" x14ac:dyDescent="0.2">
      <c r="A110" s="23" t="s">
        <v>62</v>
      </c>
      <c r="B110" s="23" t="s">
        <v>63</v>
      </c>
      <c r="C110" s="23" t="s">
        <v>64</v>
      </c>
      <c r="D110" s="2">
        <v>12</v>
      </c>
      <c r="E110" s="2">
        <v>143.58459999999999</v>
      </c>
      <c r="F110" s="26">
        <v>0.90417348900000005</v>
      </c>
      <c r="G110" s="28">
        <v>1.1866769189999999</v>
      </c>
      <c r="H110" s="2">
        <v>5.55</v>
      </c>
      <c r="I110" s="2">
        <v>17204.8</v>
      </c>
      <c r="J110" s="2" t="s">
        <v>515</v>
      </c>
    </row>
    <row r="111" spans="1:10" ht="15" customHeight="1" x14ac:dyDescent="0.2">
      <c r="A111" s="23" t="s">
        <v>269</v>
      </c>
      <c r="B111" s="23" t="s">
        <v>637</v>
      </c>
      <c r="C111" s="23" t="s">
        <v>602</v>
      </c>
      <c r="D111" s="2">
        <v>51</v>
      </c>
      <c r="E111" s="2">
        <v>487.02249999999998</v>
      </c>
      <c r="F111" s="26">
        <v>0.33109096500000001</v>
      </c>
      <c r="G111" s="28">
        <v>1.4892204920000001</v>
      </c>
      <c r="H111" s="2">
        <v>5.0199999999999996</v>
      </c>
      <c r="I111" s="2">
        <v>57970.57</v>
      </c>
      <c r="J111" s="2" t="s">
        <v>525</v>
      </c>
    </row>
    <row r="112" spans="1:10" ht="15" customHeight="1" x14ac:dyDescent="0.2">
      <c r="A112" s="23" t="s">
        <v>128</v>
      </c>
      <c r="B112" s="23" t="s">
        <v>685</v>
      </c>
      <c r="C112" s="23" t="s">
        <v>129</v>
      </c>
      <c r="D112" s="2">
        <v>6</v>
      </c>
      <c r="E112" s="2">
        <v>54.269399999999997</v>
      </c>
      <c r="F112" s="26">
        <v>0.141323215</v>
      </c>
      <c r="G112" s="28">
        <v>2.1305611209999999</v>
      </c>
      <c r="H112" s="2">
        <v>8.6999999999999993</v>
      </c>
      <c r="I112" s="2">
        <v>37988.35</v>
      </c>
      <c r="J112" s="2" t="s">
        <v>515</v>
      </c>
    </row>
    <row r="113" spans="1:10" ht="15" customHeight="1" x14ac:dyDescent="0.2">
      <c r="A113" s="23" t="s">
        <v>137</v>
      </c>
      <c r="B113" s="23" t="s">
        <v>138</v>
      </c>
      <c r="C113" s="23" t="s">
        <v>139</v>
      </c>
      <c r="D113" s="2">
        <v>23</v>
      </c>
      <c r="E113" s="2">
        <v>212.24160000000001</v>
      </c>
      <c r="F113" s="26">
        <v>7.3120116999999998E-2</v>
      </c>
      <c r="G113" s="28">
        <v>2.2357328939999999</v>
      </c>
      <c r="H113" s="2">
        <v>6.36</v>
      </c>
      <c r="I113" s="2">
        <v>73788.39</v>
      </c>
      <c r="J113" s="2" t="s">
        <v>515</v>
      </c>
    </row>
    <row r="114" spans="1:10" ht="15" customHeight="1" x14ac:dyDescent="0.2">
      <c r="A114" s="23" t="s">
        <v>357</v>
      </c>
      <c r="B114" s="23" t="s">
        <v>358</v>
      </c>
      <c r="C114" s="23" t="s">
        <v>359</v>
      </c>
      <c r="D114" s="2">
        <v>21</v>
      </c>
      <c r="E114" s="2">
        <v>222.3484</v>
      </c>
      <c r="F114" s="26">
        <v>0.55986942100000003</v>
      </c>
      <c r="G114" s="28">
        <v>1.384278704</v>
      </c>
      <c r="H114" s="2">
        <v>8.17</v>
      </c>
      <c r="I114" s="2">
        <v>51323.85</v>
      </c>
      <c r="J114" s="2" t="s">
        <v>515</v>
      </c>
    </row>
    <row r="115" spans="1:10" ht="15" customHeight="1" x14ac:dyDescent="0.2">
      <c r="A115" s="23" t="s">
        <v>507</v>
      </c>
      <c r="B115" s="23" t="s">
        <v>670</v>
      </c>
      <c r="C115" s="23" t="s">
        <v>508</v>
      </c>
      <c r="D115" s="2">
        <v>25</v>
      </c>
      <c r="E115" s="2">
        <v>202.82220000000001</v>
      </c>
      <c r="F115" s="26">
        <v>5.6233465000000003E-2</v>
      </c>
      <c r="G115" s="28">
        <v>1.9244889709999999</v>
      </c>
      <c r="H115" s="2">
        <v>6.74</v>
      </c>
      <c r="I115" s="2">
        <v>79204.960000000006</v>
      </c>
      <c r="J115" s="2" t="s">
        <v>515</v>
      </c>
    </row>
    <row r="116" spans="1:10" ht="15" customHeight="1" x14ac:dyDescent="0.2">
      <c r="A116" s="23" t="s">
        <v>576</v>
      </c>
      <c r="B116" s="23" t="s">
        <v>506</v>
      </c>
      <c r="C116" s="23" t="s">
        <v>631</v>
      </c>
      <c r="D116" s="2">
        <v>11</v>
      </c>
      <c r="E116" s="2">
        <v>95.613900000000001</v>
      </c>
      <c r="F116" s="26">
        <v>0.166644181</v>
      </c>
      <c r="G116" s="28">
        <v>1.959235257</v>
      </c>
      <c r="H116" s="2">
        <v>6.26</v>
      </c>
      <c r="I116" s="2">
        <v>57547.39</v>
      </c>
      <c r="J116" s="2" t="s">
        <v>515</v>
      </c>
    </row>
    <row r="117" spans="1:10" ht="15" customHeight="1" x14ac:dyDescent="0.2">
      <c r="A117" s="23" t="s">
        <v>511</v>
      </c>
      <c r="B117" s="23" t="s">
        <v>683</v>
      </c>
      <c r="C117" s="23" t="s">
        <v>562</v>
      </c>
      <c r="D117" s="2">
        <v>10</v>
      </c>
      <c r="E117" s="2">
        <v>81.188900000000004</v>
      </c>
      <c r="F117" s="26">
        <v>7.4050564999999999E-2</v>
      </c>
      <c r="G117" s="28">
        <v>2.1810982000000001</v>
      </c>
      <c r="H117" s="2">
        <v>5.72</v>
      </c>
      <c r="I117" s="2">
        <v>22127.25</v>
      </c>
      <c r="J117" s="2" t="s">
        <v>515</v>
      </c>
    </row>
    <row r="118" spans="1:10" ht="15" customHeight="1" x14ac:dyDescent="0.2">
      <c r="A118" s="23" t="s">
        <v>168</v>
      </c>
      <c r="B118" s="23" t="s">
        <v>169</v>
      </c>
      <c r="C118" s="23" t="s">
        <v>170</v>
      </c>
      <c r="D118" s="2">
        <v>13</v>
      </c>
      <c r="E118" s="2">
        <v>108.71259999999999</v>
      </c>
      <c r="F118" s="26">
        <v>6.3170690000000002E-2</v>
      </c>
      <c r="G118" s="28">
        <v>1.681613351</v>
      </c>
      <c r="H118" s="2">
        <v>9.61</v>
      </c>
      <c r="I118" s="2">
        <v>25047.08</v>
      </c>
      <c r="J118" s="2" t="s">
        <v>515</v>
      </c>
    </row>
    <row r="119" spans="1:10" ht="15" customHeight="1" x14ac:dyDescent="0.2">
      <c r="A119" s="23" t="s">
        <v>283</v>
      </c>
      <c r="B119" s="23" t="s">
        <v>658</v>
      </c>
      <c r="C119" s="23" t="s">
        <v>657</v>
      </c>
      <c r="D119" s="2">
        <v>13</v>
      </c>
      <c r="E119" s="2">
        <v>119.9922</v>
      </c>
      <c r="F119" s="26">
        <v>0.59077695900000005</v>
      </c>
      <c r="G119" s="28">
        <v>1.136599669</v>
      </c>
      <c r="H119" s="2">
        <v>7.93</v>
      </c>
      <c r="I119" s="2">
        <v>25439.26</v>
      </c>
      <c r="J119" s="2" t="s">
        <v>515</v>
      </c>
    </row>
    <row r="120" spans="1:10" ht="15" customHeight="1" x14ac:dyDescent="0.2">
      <c r="A120" s="23" t="s">
        <v>91</v>
      </c>
      <c r="B120" s="23" t="s">
        <v>579</v>
      </c>
      <c r="C120" s="23" t="s">
        <v>92</v>
      </c>
      <c r="D120" s="2">
        <v>8</v>
      </c>
      <c r="E120" s="2">
        <v>72.445300000000003</v>
      </c>
      <c r="F120" s="26">
        <v>0.15015267299999999</v>
      </c>
      <c r="G120" s="28">
        <v>1.4827982260000001</v>
      </c>
      <c r="H120" s="2">
        <v>6.85</v>
      </c>
      <c r="I120" s="2">
        <v>13727.45</v>
      </c>
      <c r="J120" s="2" t="s">
        <v>515</v>
      </c>
    </row>
    <row r="121" spans="1:10" ht="15" customHeight="1" x14ac:dyDescent="0.2">
      <c r="A121" s="23" t="s">
        <v>493</v>
      </c>
      <c r="B121" s="23" t="s">
        <v>494</v>
      </c>
      <c r="C121" s="23" t="s">
        <v>495</v>
      </c>
      <c r="D121" s="2">
        <v>31</v>
      </c>
      <c r="E121" s="2">
        <v>256.86149999999998</v>
      </c>
      <c r="F121" s="26">
        <v>1.4726849E-2</v>
      </c>
      <c r="G121" s="28">
        <v>1.8571036750000001</v>
      </c>
      <c r="H121" s="2">
        <v>9.4600000000000009</v>
      </c>
      <c r="I121" s="2">
        <v>74593.98</v>
      </c>
      <c r="J121" s="2" t="s">
        <v>515</v>
      </c>
    </row>
    <row r="122" spans="1:10" ht="15" customHeight="1" x14ac:dyDescent="0.2">
      <c r="A122" s="23" t="s">
        <v>337</v>
      </c>
      <c r="B122" s="23" t="s">
        <v>338</v>
      </c>
      <c r="C122" s="23" t="s">
        <v>339</v>
      </c>
      <c r="D122" s="2">
        <v>19</v>
      </c>
      <c r="E122" s="2">
        <v>184.22749999999999</v>
      </c>
      <c r="F122" s="26">
        <v>2.8891730000000001E-2</v>
      </c>
      <c r="G122" s="28">
        <v>1.8956667220000001</v>
      </c>
      <c r="H122" s="2">
        <v>5.07</v>
      </c>
      <c r="I122" s="2">
        <v>53053.279999999999</v>
      </c>
      <c r="J122" s="2" t="s">
        <v>515</v>
      </c>
    </row>
    <row r="123" spans="1:10" ht="15" customHeight="1" x14ac:dyDescent="0.2">
      <c r="A123" s="23" t="s">
        <v>223</v>
      </c>
      <c r="B123" s="23" t="s">
        <v>561</v>
      </c>
      <c r="C123" s="23" t="s">
        <v>224</v>
      </c>
      <c r="D123" s="2">
        <v>11</v>
      </c>
      <c r="E123" s="2">
        <v>83.306899999999999</v>
      </c>
      <c r="F123" s="26">
        <v>0.382492685</v>
      </c>
      <c r="G123" s="28">
        <v>1.696028879</v>
      </c>
      <c r="H123" s="2">
        <v>5.6</v>
      </c>
      <c r="I123" s="2">
        <v>27739.85</v>
      </c>
      <c r="J123" s="2" t="s">
        <v>515</v>
      </c>
    </row>
    <row r="124" spans="1:10" ht="15" customHeight="1" x14ac:dyDescent="0.2">
      <c r="A124" s="23" t="s">
        <v>409</v>
      </c>
      <c r="B124" s="23" t="s">
        <v>624</v>
      </c>
      <c r="C124" s="23" t="s">
        <v>625</v>
      </c>
      <c r="D124" s="2">
        <v>14</v>
      </c>
      <c r="E124" s="2">
        <v>133.2071</v>
      </c>
      <c r="F124" s="26">
        <v>0.18227247399999999</v>
      </c>
      <c r="G124" s="28">
        <v>1.767115064</v>
      </c>
      <c r="H124" s="2">
        <v>5.72</v>
      </c>
      <c r="I124" s="2">
        <v>36745.949999999997</v>
      </c>
      <c r="J124" s="2" t="s">
        <v>515</v>
      </c>
    </row>
    <row r="125" spans="1:10" ht="15" customHeight="1" x14ac:dyDescent="0.2">
      <c r="A125" s="23" t="s">
        <v>44</v>
      </c>
      <c r="B125" s="23" t="s">
        <v>565</v>
      </c>
      <c r="C125" s="23" t="s">
        <v>676</v>
      </c>
      <c r="D125" s="2">
        <v>11</v>
      </c>
      <c r="E125" s="2">
        <v>135.40629999999999</v>
      </c>
      <c r="F125" s="26">
        <v>0.11707305699999999</v>
      </c>
      <c r="G125" s="28">
        <v>2.215731254</v>
      </c>
      <c r="H125" s="2">
        <v>9.4</v>
      </c>
      <c r="I125" s="2">
        <v>25631.88</v>
      </c>
      <c r="J125" s="2" t="s">
        <v>515</v>
      </c>
    </row>
    <row r="126" spans="1:10" ht="15" customHeight="1" x14ac:dyDescent="0.2">
      <c r="A126" s="23" t="s">
        <v>466</v>
      </c>
      <c r="B126" s="23" t="s">
        <v>685</v>
      </c>
      <c r="C126" s="23" t="s">
        <v>467</v>
      </c>
      <c r="D126" s="2">
        <v>11</v>
      </c>
      <c r="E126" s="2">
        <v>96.775199999999998</v>
      </c>
      <c r="F126" s="26">
        <v>0.42095550199999998</v>
      </c>
      <c r="G126" s="28">
        <v>1.2600218919999999</v>
      </c>
      <c r="H126" s="2">
        <v>8.24</v>
      </c>
      <c r="I126" s="2">
        <v>37979.49</v>
      </c>
      <c r="J126" s="2" t="s">
        <v>515</v>
      </c>
    </row>
    <row r="127" spans="1:10" ht="15" customHeight="1" x14ac:dyDescent="0.2">
      <c r="A127" s="23" t="s">
        <v>491</v>
      </c>
      <c r="B127" s="23" t="s">
        <v>668</v>
      </c>
      <c r="C127" s="23" t="s">
        <v>492</v>
      </c>
      <c r="D127" s="2">
        <v>6</v>
      </c>
      <c r="E127" s="2">
        <v>40.438099999999999</v>
      </c>
      <c r="F127" s="26">
        <v>7.8649644000000005E-2</v>
      </c>
      <c r="G127" s="28">
        <v>1.867806809</v>
      </c>
      <c r="H127" s="2">
        <v>6.76</v>
      </c>
      <c r="I127" s="2">
        <v>147689.01999999999</v>
      </c>
      <c r="J127" s="2" t="s">
        <v>515</v>
      </c>
    </row>
    <row r="128" spans="1:10" ht="15" customHeight="1" x14ac:dyDescent="0.2">
      <c r="A128" s="23" t="s">
        <v>433</v>
      </c>
      <c r="B128" s="23" t="s">
        <v>200</v>
      </c>
      <c r="C128" s="23" t="s">
        <v>434</v>
      </c>
      <c r="D128" s="2">
        <v>8</v>
      </c>
      <c r="E128" s="2">
        <v>158.6122</v>
      </c>
      <c r="F128" s="26">
        <v>7.9773562000000006E-2</v>
      </c>
      <c r="G128" s="28">
        <v>1.8501872660000001</v>
      </c>
      <c r="H128" s="2">
        <v>4.97</v>
      </c>
      <c r="I128" s="2">
        <v>72362.23</v>
      </c>
      <c r="J128" s="2" t="s">
        <v>515</v>
      </c>
    </row>
    <row r="129" spans="1:10" ht="15" customHeight="1" x14ac:dyDescent="0.2">
      <c r="A129" s="23" t="s">
        <v>286</v>
      </c>
      <c r="B129" s="23" t="s">
        <v>606</v>
      </c>
      <c r="C129" s="23" t="s">
        <v>607</v>
      </c>
      <c r="D129" s="2">
        <v>19</v>
      </c>
      <c r="E129" s="2">
        <v>179.57400000000001</v>
      </c>
      <c r="F129" s="26">
        <v>0.101322817</v>
      </c>
      <c r="G129" s="28">
        <v>1.8359089449999999</v>
      </c>
      <c r="H129" s="2">
        <v>5.57</v>
      </c>
      <c r="I129" s="2">
        <v>83167.87</v>
      </c>
      <c r="J129" s="2" t="s">
        <v>515</v>
      </c>
    </row>
    <row r="130" spans="1:10" ht="15" customHeight="1" x14ac:dyDescent="0.2">
      <c r="A130" s="23" t="s">
        <v>261</v>
      </c>
      <c r="B130" s="23" t="s">
        <v>561</v>
      </c>
      <c r="C130" s="23" t="s">
        <v>262</v>
      </c>
      <c r="D130" s="2">
        <v>25</v>
      </c>
      <c r="E130" s="2">
        <v>244.53360000000001</v>
      </c>
      <c r="F130" s="26">
        <v>7.5789159999999994E-2</v>
      </c>
      <c r="G130" s="28">
        <v>1.8675883310000001</v>
      </c>
      <c r="H130" s="2">
        <v>5.39</v>
      </c>
      <c r="I130" s="2">
        <v>47329.82</v>
      </c>
      <c r="J130" s="2" t="s">
        <v>515</v>
      </c>
    </row>
    <row r="131" spans="1:10" ht="15" customHeight="1" x14ac:dyDescent="0.2">
      <c r="A131" s="23" t="s">
        <v>447</v>
      </c>
      <c r="B131" s="23" t="s">
        <v>634</v>
      </c>
      <c r="C131" s="23" t="s">
        <v>448</v>
      </c>
      <c r="D131" s="2">
        <v>15</v>
      </c>
      <c r="E131" s="2">
        <v>99.769900000000007</v>
      </c>
      <c r="F131" s="26">
        <v>0.244648228</v>
      </c>
      <c r="G131" s="28">
        <v>1.576650514</v>
      </c>
      <c r="H131" s="2">
        <v>6.06</v>
      </c>
      <c r="I131" s="2">
        <v>45838.61</v>
      </c>
      <c r="J131" s="2" t="s">
        <v>515</v>
      </c>
    </row>
    <row r="132" spans="1:10" ht="15" customHeight="1" x14ac:dyDescent="0.2">
      <c r="A132" s="23" t="s">
        <v>451</v>
      </c>
      <c r="B132" s="23" t="s">
        <v>111</v>
      </c>
      <c r="C132" s="23" t="s">
        <v>452</v>
      </c>
      <c r="D132" s="2">
        <v>20</v>
      </c>
      <c r="E132" s="2">
        <v>192.73670000000001</v>
      </c>
      <c r="F132" s="26">
        <v>0.49714957100000001</v>
      </c>
      <c r="G132" s="28">
        <v>1.1863646379999999</v>
      </c>
      <c r="H132" s="2">
        <v>5.0199999999999996</v>
      </c>
      <c r="I132" s="2">
        <v>31299.77</v>
      </c>
      <c r="J132" s="2" t="s">
        <v>515</v>
      </c>
    </row>
    <row r="133" spans="1:10" ht="15" customHeight="1" x14ac:dyDescent="0.2">
      <c r="A133" s="23" t="s">
        <v>488</v>
      </c>
      <c r="B133" s="23" t="s">
        <v>561</v>
      </c>
      <c r="C133" s="23" t="s">
        <v>681</v>
      </c>
      <c r="D133" s="2">
        <v>9</v>
      </c>
      <c r="E133" s="2">
        <v>90.099000000000004</v>
      </c>
      <c r="F133" s="26">
        <v>3.5437997999999998E-2</v>
      </c>
      <c r="G133" s="28">
        <v>1.7831546700000001</v>
      </c>
      <c r="H133" s="2">
        <v>9.01</v>
      </c>
      <c r="I133" s="2">
        <v>24787.19</v>
      </c>
      <c r="J133" s="2" t="s">
        <v>515</v>
      </c>
    </row>
    <row r="134" spans="1:10" ht="15" customHeight="1" x14ac:dyDescent="0.2">
      <c r="A134" s="23" t="s">
        <v>413</v>
      </c>
      <c r="B134" s="23" t="s">
        <v>414</v>
      </c>
      <c r="C134" s="23" t="s">
        <v>415</v>
      </c>
      <c r="D134" s="2">
        <v>58</v>
      </c>
      <c r="E134" s="2">
        <v>639.50789999999995</v>
      </c>
      <c r="F134" s="26">
        <v>7.5922395000000004E-2</v>
      </c>
      <c r="G134" s="28">
        <v>1.606297189</v>
      </c>
      <c r="H134" s="2">
        <v>8.52</v>
      </c>
      <c r="I134" s="2">
        <v>93301.6</v>
      </c>
      <c r="J134" s="2" t="s">
        <v>525</v>
      </c>
    </row>
    <row r="135" spans="1:10" ht="15" customHeight="1" x14ac:dyDescent="0.2">
      <c r="A135" s="23" t="s">
        <v>276</v>
      </c>
      <c r="B135" s="23" t="s">
        <v>277</v>
      </c>
      <c r="C135" s="23" t="s">
        <v>278</v>
      </c>
      <c r="D135" s="2">
        <v>9</v>
      </c>
      <c r="E135" s="2">
        <v>120.57040000000001</v>
      </c>
      <c r="F135" s="26">
        <v>0.39316309700000002</v>
      </c>
      <c r="G135" s="28">
        <v>1.196412504</v>
      </c>
      <c r="H135" s="2">
        <v>10.29</v>
      </c>
      <c r="I135" s="2">
        <v>10273.950000000001</v>
      </c>
      <c r="J135" s="2" t="s">
        <v>525</v>
      </c>
    </row>
    <row r="136" spans="1:10" ht="15" customHeight="1" x14ac:dyDescent="0.2">
      <c r="A136" s="23" t="s">
        <v>496</v>
      </c>
      <c r="B136" s="23" t="s">
        <v>497</v>
      </c>
      <c r="C136" s="23" t="s">
        <v>498</v>
      </c>
      <c r="D136" s="2">
        <v>11</v>
      </c>
      <c r="E136" s="2">
        <v>827.55740000000003</v>
      </c>
      <c r="F136" s="26">
        <v>0.91777204800000001</v>
      </c>
      <c r="G136" s="28">
        <v>1.0396921020000001</v>
      </c>
      <c r="H136" s="2">
        <v>5.54</v>
      </c>
      <c r="I136" s="2">
        <v>59732.38</v>
      </c>
      <c r="J136" s="2" t="s">
        <v>525</v>
      </c>
    </row>
    <row r="137" spans="1:10" ht="15" customHeight="1" x14ac:dyDescent="0.2">
      <c r="A137" s="23" t="s">
        <v>19</v>
      </c>
      <c r="B137" s="23" t="s">
        <v>20</v>
      </c>
      <c r="C137" s="23" t="s">
        <v>21</v>
      </c>
      <c r="D137" s="2">
        <v>18</v>
      </c>
      <c r="E137" s="2">
        <v>197.08369999999999</v>
      </c>
      <c r="F137" s="26">
        <v>0.90664148700000002</v>
      </c>
      <c r="G137" s="28">
        <v>1.144812782</v>
      </c>
      <c r="H137" s="2">
        <v>6.54</v>
      </c>
      <c r="I137" s="2">
        <v>36301.71</v>
      </c>
      <c r="J137" s="2" t="s">
        <v>525</v>
      </c>
    </row>
    <row r="138" spans="1:10" ht="15" customHeight="1" x14ac:dyDescent="0.2">
      <c r="A138" s="23" t="s">
        <v>303</v>
      </c>
      <c r="B138" s="23" t="s">
        <v>304</v>
      </c>
      <c r="C138" s="23" t="s">
        <v>305</v>
      </c>
      <c r="D138" s="2">
        <v>26</v>
      </c>
      <c r="E138" s="2">
        <v>247.7371</v>
      </c>
      <c r="F138" s="26">
        <v>0.69956672399999997</v>
      </c>
      <c r="G138" s="28">
        <v>1.043859839</v>
      </c>
      <c r="H138" s="2">
        <v>5.07</v>
      </c>
      <c r="I138" s="2">
        <v>76745.33</v>
      </c>
      <c r="J138" s="2" t="s">
        <v>515</v>
      </c>
    </row>
    <row r="139" spans="1:10" ht="15" customHeight="1" x14ac:dyDescent="0.2">
      <c r="A139" s="23" t="s">
        <v>430</v>
      </c>
      <c r="B139" s="23" t="s">
        <v>431</v>
      </c>
      <c r="C139" s="23" t="s">
        <v>432</v>
      </c>
      <c r="D139" s="2">
        <v>20</v>
      </c>
      <c r="E139" s="2">
        <v>183.19040000000001</v>
      </c>
      <c r="F139" s="26">
        <v>0.12133627900000001</v>
      </c>
      <c r="G139" s="28">
        <v>3.2755013810000002</v>
      </c>
      <c r="H139" s="2">
        <v>5.62</v>
      </c>
      <c r="I139" s="2">
        <v>40965.14</v>
      </c>
      <c r="J139" s="2" t="s">
        <v>515</v>
      </c>
    </row>
    <row r="140" spans="1:10" ht="15" customHeight="1" x14ac:dyDescent="0.2">
      <c r="A140" s="23" t="s">
        <v>211</v>
      </c>
      <c r="B140" s="23" t="s">
        <v>682</v>
      </c>
      <c r="C140" s="23" t="s">
        <v>212</v>
      </c>
      <c r="D140" s="2">
        <v>7</v>
      </c>
      <c r="E140" s="2">
        <v>66.206400000000002</v>
      </c>
      <c r="F140" s="26">
        <v>0.28748289599999999</v>
      </c>
      <c r="G140" s="28">
        <v>1.3507945530000001</v>
      </c>
      <c r="H140" s="2">
        <v>4.8499999999999996</v>
      </c>
      <c r="I140" s="2">
        <v>44948.97</v>
      </c>
      <c r="J140" s="2" t="s">
        <v>525</v>
      </c>
    </row>
    <row r="141" spans="1:10" ht="15" customHeight="1" x14ac:dyDescent="0.2">
      <c r="A141" s="23" t="s">
        <v>350</v>
      </c>
      <c r="B141" s="23" t="s">
        <v>687</v>
      </c>
      <c r="C141" s="23" t="s">
        <v>613</v>
      </c>
      <c r="D141" s="2">
        <v>6</v>
      </c>
      <c r="E141" s="2">
        <v>56.822099999999999</v>
      </c>
      <c r="F141" s="26">
        <v>0.56682928099999996</v>
      </c>
      <c r="G141" s="28">
        <v>1.0735709579999999</v>
      </c>
      <c r="H141" s="2">
        <v>5.45</v>
      </c>
      <c r="I141" s="2">
        <v>44231.3</v>
      </c>
      <c r="J141" s="2" t="s">
        <v>525</v>
      </c>
    </row>
    <row r="142" spans="1:10" ht="15" customHeight="1" x14ac:dyDescent="0.2">
      <c r="A142" s="23" t="s">
        <v>145</v>
      </c>
      <c r="B142" s="23" t="s">
        <v>585</v>
      </c>
      <c r="C142" s="23" t="s">
        <v>146</v>
      </c>
      <c r="D142" s="2">
        <v>4</v>
      </c>
      <c r="E142" s="2">
        <v>23.425699999999999</v>
      </c>
      <c r="F142" s="26">
        <v>0.41735701800000002</v>
      </c>
      <c r="G142" s="28">
        <v>1.198437226</v>
      </c>
      <c r="H142" s="2">
        <v>5.37</v>
      </c>
      <c r="I142" s="2">
        <v>27558.99</v>
      </c>
      <c r="J142" s="2" t="s">
        <v>525</v>
      </c>
    </row>
    <row r="143" spans="1:10" ht="15" customHeight="1" x14ac:dyDescent="0.2">
      <c r="A143" s="23" t="s">
        <v>152</v>
      </c>
      <c r="B143" s="23" t="s">
        <v>153</v>
      </c>
      <c r="C143" s="23" t="s">
        <v>154</v>
      </c>
      <c r="D143" s="2">
        <v>10</v>
      </c>
      <c r="E143" s="2">
        <v>87.180400000000006</v>
      </c>
      <c r="F143" s="26">
        <v>0.57402243500000005</v>
      </c>
      <c r="G143" s="28">
        <v>1.059834902</v>
      </c>
      <c r="H143" s="2">
        <v>5.5</v>
      </c>
      <c r="I143" s="2">
        <v>51751.41</v>
      </c>
      <c r="J143" s="2" t="s">
        <v>525</v>
      </c>
    </row>
    <row r="144" spans="1:10" ht="15" customHeight="1" x14ac:dyDescent="0.2">
      <c r="A144" s="23" t="s">
        <v>214</v>
      </c>
      <c r="B144" s="23" t="s">
        <v>648</v>
      </c>
      <c r="C144" s="23" t="s">
        <v>649</v>
      </c>
      <c r="D144" s="2">
        <v>14</v>
      </c>
      <c r="E144" s="2">
        <v>144.16069999999999</v>
      </c>
      <c r="F144" s="26">
        <v>2.3216931999999999E-2</v>
      </c>
      <c r="G144" s="28">
        <v>1.6897541709999999</v>
      </c>
      <c r="H144" s="2">
        <v>7.69</v>
      </c>
      <c r="I144" s="2">
        <v>33669.839999999997</v>
      </c>
      <c r="J144" s="2" t="s">
        <v>525</v>
      </c>
    </row>
    <row r="145" spans="1:10" ht="15" customHeight="1" x14ac:dyDescent="0.2">
      <c r="A145" s="23" t="s">
        <v>215</v>
      </c>
      <c r="B145" s="23" t="s">
        <v>592</v>
      </c>
      <c r="C145" s="23" t="s">
        <v>216</v>
      </c>
      <c r="D145" s="2">
        <v>8</v>
      </c>
      <c r="E145" s="2">
        <v>116.7894</v>
      </c>
      <c r="F145" s="26">
        <v>2.7458349999999999E-3</v>
      </c>
      <c r="G145" s="28">
        <v>1.919724805</v>
      </c>
      <c r="H145" s="2">
        <v>5.13</v>
      </c>
      <c r="I145" s="2">
        <v>18428.28</v>
      </c>
      <c r="J145" s="2" t="s">
        <v>525</v>
      </c>
    </row>
    <row r="146" spans="1:10" ht="15" customHeight="1" x14ac:dyDescent="0.2">
      <c r="A146" s="23" t="s">
        <v>202</v>
      </c>
      <c r="B146" s="23" t="s">
        <v>203</v>
      </c>
      <c r="C146" s="23" t="s">
        <v>204</v>
      </c>
      <c r="D146" s="2">
        <v>6</v>
      </c>
      <c r="E146" s="2">
        <v>46.687399999999997</v>
      </c>
      <c r="F146" s="26">
        <v>0.153487284</v>
      </c>
      <c r="G146" s="28">
        <v>1.527691189</v>
      </c>
      <c r="H146" s="2">
        <v>6.12</v>
      </c>
      <c r="I146" s="2">
        <v>50652.25</v>
      </c>
      <c r="J146" s="2" t="s">
        <v>525</v>
      </c>
    </row>
    <row r="147" spans="1:10" ht="15" customHeight="1" x14ac:dyDescent="0.2">
      <c r="A147" s="23" t="s">
        <v>142</v>
      </c>
      <c r="B147" s="23" t="s">
        <v>143</v>
      </c>
      <c r="C147" s="23" t="s">
        <v>144</v>
      </c>
      <c r="D147" s="2">
        <v>5</v>
      </c>
      <c r="E147" s="2">
        <v>50.724800000000002</v>
      </c>
      <c r="F147" s="26">
        <v>2.8964974000000001E-2</v>
      </c>
      <c r="G147" s="28">
        <v>1.58397733</v>
      </c>
      <c r="H147" s="2">
        <v>7.7</v>
      </c>
      <c r="I147" s="2">
        <v>18053.97</v>
      </c>
      <c r="J147" s="2" t="s">
        <v>525</v>
      </c>
    </row>
    <row r="148" spans="1:10" ht="15" customHeight="1" x14ac:dyDescent="0.2">
      <c r="A148" s="23" t="s">
        <v>41</v>
      </c>
      <c r="B148" s="23" t="s">
        <v>42</v>
      </c>
      <c r="C148" s="23" t="s">
        <v>43</v>
      </c>
      <c r="D148" s="2">
        <v>4</v>
      </c>
      <c r="E148" s="2">
        <v>38.7866</v>
      </c>
      <c r="F148" s="26">
        <v>3.542857E-2</v>
      </c>
      <c r="G148" s="28">
        <v>1.981591863</v>
      </c>
      <c r="H148" s="2">
        <v>9.16</v>
      </c>
      <c r="I148" s="2">
        <v>14668.32</v>
      </c>
      <c r="J148" s="2" t="s">
        <v>525</v>
      </c>
    </row>
    <row r="149" spans="1:10" ht="15" customHeight="1" x14ac:dyDescent="0.2">
      <c r="A149" s="23" t="s">
        <v>25</v>
      </c>
      <c r="B149" s="23" t="s">
        <v>578</v>
      </c>
      <c r="C149" s="23" t="s">
        <v>26</v>
      </c>
      <c r="D149" s="2">
        <v>8</v>
      </c>
      <c r="E149" s="2">
        <v>62.3232</v>
      </c>
      <c r="F149" s="26">
        <v>0.103498043</v>
      </c>
      <c r="G149" s="28">
        <v>1.5440775900000001</v>
      </c>
      <c r="H149" s="2">
        <v>8.7899999999999991</v>
      </c>
      <c r="I149" s="2">
        <v>34193.769999999997</v>
      </c>
      <c r="J149" s="2" t="s">
        <v>525</v>
      </c>
    </row>
    <row r="150" spans="1:10" ht="15" customHeight="1" x14ac:dyDescent="0.2">
      <c r="A150" s="23" t="s">
        <v>255</v>
      </c>
      <c r="B150" s="23" t="s">
        <v>598</v>
      </c>
      <c r="C150" s="23" t="s">
        <v>256</v>
      </c>
      <c r="D150" s="2">
        <v>7</v>
      </c>
      <c r="E150" s="2">
        <v>49.283900000000003</v>
      </c>
      <c r="F150" s="26">
        <v>0.19124211099999999</v>
      </c>
      <c r="G150" s="28">
        <v>1.687149926</v>
      </c>
      <c r="H150" s="2">
        <v>5.28</v>
      </c>
      <c r="I150" s="2">
        <v>25542.29</v>
      </c>
      <c r="J150" s="2" t="s">
        <v>525</v>
      </c>
    </row>
    <row r="151" spans="1:10" ht="15" customHeight="1" x14ac:dyDescent="0.2">
      <c r="A151" s="23" t="s">
        <v>176</v>
      </c>
      <c r="B151" s="23" t="s">
        <v>588</v>
      </c>
      <c r="C151" s="23" t="s">
        <v>177</v>
      </c>
      <c r="D151" s="2">
        <v>11</v>
      </c>
      <c r="E151" s="2">
        <v>98.544600000000003</v>
      </c>
      <c r="F151" s="26">
        <v>9.4192925999999996E-2</v>
      </c>
      <c r="G151" s="28">
        <v>1.855954449</v>
      </c>
      <c r="H151" s="2">
        <v>6.42</v>
      </c>
      <c r="I151" s="2">
        <v>26473.39</v>
      </c>
      <c r="J151" s="2" t="s">
        <v>525</v>
      </c>
    </row>
    <row r="152" spans="1:10" ht="15" customHeight="1" x14ac:dyDescent="0.2">
      <c r="A152" s="23" t="s">
        <v>485</v>
      </c>
      <c r="B152" s="23" t="s">
        <v>628</v>
      </c>
      <c r="C152" s="23" t="s">
        <v>678</v>
      </c>
      <c r="D152" s="2">
        <v>13</v>
      </c>
      <c r="E152" s="2">
        <v>113.5061</v>
      </c>
      <c r="F152" s="26">
        <v>0.326826583</v>
      </c>
      <c r="G152" s="28">
        <v>1.901479041</v>
      </c>
      <c r="H152" s="2">
        <v>9.24</v>
      </c>
      <c r="I152" s="2">
        <v>33335.81</v>
      </c>
      <c r="J152" s="2" t="s">
        <v>525</v>
      </c>
    </row>
    <row r="153" spans="1:10" ht="15" customHeight="1" x14ac:dyDescent="0.2">
      <c r="A153" s="23" t="s">
        <v>195</v>
      </c>
      <c r="B153" s="23" t="s">
        <v>645</v>
      </c>
      <c r="C153" s="23" t="s">
        <v>196</v>
      </c>
      <c r="D153" s="2">
        <v>15</v>
      </c>
      <c r="E153" s="2">
        <v>118.07129999999999</v>
      </c>
      <c r="F153" s="26">
        <v>0.55243051099999996</v>
      </c>
      <c r="G153" s="28">
        <v>1.1997057310000001</v>
      </c>
      <c r="H153" s="2">
        <v>4.9800000000000004</v>
      </c>
      <c r="I153" s="2">
        <v>37700.089999999997</v>
      </c>
      <c r="J153" s="2" t="s">
        <v>525</v>
      </c>
    </row>
    <row r="154" spans="1:10" ht="15" customHeight="1" x14ac:dyDescent="0.2">
      <c r="A154" s="23" t="s">
        <v>363</v>
      </c>
      <c r="B154" s="23" t="s">
        <v>615</v>
      </c>
      <c r="C154" s="23" t="s">
        <v>364</v>
      </c>
      <c r="D154" s="2">
        <v>13</v>
      </c>
      <c r="E154" s="2">
        <v>130.3141</v>
      </c>
      <c r="F154" s="26">
        <v>0.44826656100000001</v>
      </c>
      <c r="G154" s="28">
        <v>1.10194635</v>
      </c>
      <c r="H154" s="2">
        <v>5.38</v>
      </c>
      <c r="I154" s="2">
        <v>29040.02</v>
      </c>
      <c r="J154" s="2" t="s">
        <v>525</v>
      </c>
    </row>
    <row r="155" spans="1:10" ht="15" customHeight="1" x14ac:dyDescent="0.2">
      <c r="A155" s="23" t="s">
        <v>123</v>
      </c>
      <c r="B155" s="23" t="s">
        <v>124</v>
      </c>
      <c r="C155" s="23" t="s">
        <v>125</v>
      </c>
      <c r="D155" s="2">
        <v>8</v>
      </c>
      <c r="E155" s="2">
        <v>70.713800000000006</v>
      </c>
      <c r="F155" s="26">
        <v>8.8792983000000006E-2</v>
      </c>
      <c r="G155" s="28">
        <v>2.4630767640000002</v>
      </c>
      <c r="H155" s="2">
        <v>6.66</v>
      </c>
      <c r="I155" s="2">
        <v>48696.28</v>
      </c>
      <c r="J155" s="2" t="s">
        <v>515</v>
      </c>
    </row>
    <row r="156" spans="1:10" ht="15" customHeight="1" x14ac:dyDescent="0.2">
      <c r="A156" s="23" t="s">
        <v>291</v>
      </c>
      <c r="B156" s="23" t="s">
        <v>292</v>
      </c>
      <c r="C156" s="23" t="s">
        <v>293</v>
      </c>
      <c r="D156" s="2">
        <v>10</v>
      </c>
      <c r="E156" s="2">
        <v>100.8306</v>
      </c>
      <c r="F156" s="26">
        <v>0.12954006300000001</v>
      </c>
      <c r="G156" s="28">
        <v>2.6854352929999998</v>
      </c>
      <c r="H156" s="2">
        <v>6.02</v>
      </c>
      <c r="I156" s="2">
        <v>32698.77</v>
      </c>
      <c r="J156" s="2" t="s">
        <v>515</v>
      </c>
    </row>
    <row r="157" spans="1:10" ht="15" customHeight="1" x14ac:dyDescent="0.2">
      <c r="A157" s="23" t="s">
        <v>456</v>
      </c>
      <c r="B157" s="23" t="s">
        <v>457</v>
      </c>
      <c r="C157" s="23" t="s">
        <v>458</v>
      </c>
      <c r="D157" s="2">
        <v>14</v>
      </c>
      <c r="E157" s="2">
        <v>128.39789999999999</v>
      </c>
      <c r="F157" s="26">
        <v>0.105852391</v>
      </c>
      <c r="G157" s="28">
        <v>2.825244686</v>
      </c>
      <c r="H157" s="2">
        <v>6.08</v>
      </c>
      <c r="I157" s="2">
        <v>43994.51</v>
      </c>
      <c r="J157" s="2" t="s">
        <v>515</v>
      </c>
    </row>
    <row r="158" spans="1:10" ht="15" customHeight="1" x14ac:dyDescent="0.2">
      <c r="A158" s="23" t="s">
        <v>379</v>
      </c>
      <c r="B158" s="23" t="s">
        <v>200</v>
      </c>
      <c r="C158" s="23" t="s">
        <v>380</v>
      </c>
      <c r="D158" s="2">
        <v>9</v>
      </c>
      <c r="E158" s="2">
        <v>123.12609999999999</v>
      </c>
      <c r="F158" s="26">
        <v>3.5727348999999999E-2</v>
      </c>
      <c r="G158" s="28">
        <v>1.9649152750000001</v>
      </c>
      <c r="H158" s="2">
        <v>5.0199999999999996</v>
      </c>
      <c r="I158" s="2">
        <v>77211.070000000007</v>
      </c>
      <c r="J158" s="2" t="s">
        <v>515</v>
      </c>
    </row>
    <row r="159" spans="1:10" ht="15" customHeight="1" x14ac:dyDescent="0.2">
      <c r="A159" s="23" t="s">
        <v>354</v>
      </c>
      <c r="B159" s="23" t="s">
        <v>355</v>
      </c>
      <c r="C159" s="23" t="s">
        <v>356</v>
      </c>
      <c r="D159" s="2">
        <v>7</v>
      </c>
      <c r="E159" s="2">
        <v>79.573999999999998</v>
      </c>
      <c r="F159" s="26">
        <v>4.6522111999999997E-2</v>
      </c>
      <c r="G159" s="28">
        <v>1.8128863900000001</v>
      </c>
      <c r="H159" s="2">
        <v>8.56</v>
      </c>
      <c r="I159" s="2">
        <v>21699.84</v>
      </c>
      <c r="J159" s="2" t="s">
        <v>515</v>
      </c>
    </row>
    <row r="160" spans="1:10" ht="15" customHeight="1" x14ac:dyDescent="0.2">
      <c r="A160" s="23" t="s">
        <v>459</v>
      </c>
      <c r="B160" s="23" t="s">
        <v>561</v>
      </c>
      <c r="C160" s="23" t="s">
        <v>460</v>
      </c>
      <c r="D160" s="2">
        <v>14</v>
      </c>
      <c r="E160" s="2">
        <v>104.581</v>
      </c>
      <c r="F160" s="26">
        <v>0.36448314799999998</v>
      </c>
      <c r="G160" s="28">
        <v>1.2069006550000001</v>
      </c>
      <c r="H160" s="2">
        <v>9.07</v>
      </c>
      <c r="I160" s="2">
        <v>39346.620000000003</v>
      </c>
      <c r="J160" s="2" t="s">
        <v>515</v>
      </c>
    </row>
    <row r="161" spans="1:10" ht="15" customHeight="1" x14ac:dyDescent="0.2">
      <c r="A161" s="23" t="s">
        <v>213</v>
      </c>
      <c r="B161" s="23" t="s">
        <v>590</v>
      </c>
      <c r="C161" s="23" t="s">
        <v>591</v>
      </c>
      <c r="D161" s="2">
        <v>9</v>
      </c>
      <c r="E161" s="2">
        <v>64.6083</v>
      </c>
      <c r="F161" s="26">
        <v>5.4895135999999997E-2</v>
      </c>
      <c r="G161" s="28">
        <v>1.4022410009999999</v>
      </c>
      <c r="H161" s="2">
        <v>5.85</v>
      </c>
      <c r="I161" s="2">
        <v>39226.699999999997</v>
      </c>
      <c r="J161" s="2" t="s">
        <v>515</v>
      </c>
    </row>
    <row r="162" spans="1:10" ht="15" customHeight="1" x14ac:dyDescent="0.2">
      <c r="A162" s="23" t="s">
        <v>387</v>
      </c>
      <c r="B162" s="23" t="s">
        <v>388</v>
      </c>
      <c r="C162" s="23" t="s">
        <v>389</v>
      </c>
      <c r="D162" s="2">
        <v>4</v>
      </c>
      <c r="E162" s="2">
        <v>34.654899999999998</v>
      </c>
      <c r="F162" s="26">
        <v>0.29298643600000002</v>
      </c>
      <c r="G162" s="28">
        <v>1.2442332229999999</v>
      </c>
      <c r="H162" s="2">
        <v>10.36</v>
      </c>
      <c r="I162" s="2">
        <v>30448.37</v>
      </c>
      <c r="J162" s="2" t="s">
        <v>515</v>
      </c>
    </row>
    <row r="163" spans="1:10" ht="15" customHeight="1" x14ac:dyDescent="0.2">
      <c r="A163" s="23" t="s">
        <v>486</v>
      </c>
      <c r="B163" s="23" t="s">
        <v>487</v>
      </c>
      <c r="C163" s="23" t="s">
        <v>679</v>
      </c>
      <c r="D163" s="2">
        <v>7</v>
      </c>
      <c r="E163" s="2">
        <v>51.014499999999998</v>
      </c>
      <c r="F163" s="26">
        <v>0.85293169999999996</v>
      </c>
      <c r="G163" s="28">
        <v>1.0337087819999999</v>
      </c>
      <c r="H163" s="2">
        <v>4.88</v>
      </c>
      <c r="I163" s="2">
        <v>17446.419999999998</v>
      </c>
      <c r="J163" s="2" t="s">
        <v>515</v>
      </c>
    </row>
    <row r="164" spans="1:10" ht="15" customHeight="1" x14ac:dyDescent="0.2">
      <c r="A164" s="23" t="s">
        <v>237</v>
      </c>
      <c r="B164" s="23" t="s">
        <v>238</v>
      </c>
      <c r="C164" s="23" t="s">
        <v>239</v>
      </c>
      <c r="D164" s="2">
        <v>11</v>
      </c>
      <c r="E164" s="2">
        <v>83.833299999999994</v>
      </c>
      <c r="F164" s="26">
        <v>5.6103693000000003E-2</v>
      </c>
      <c r="G164" s="28">
        <v>2.7221257589999999</v>
      </c>
      <c r="H164" s="2">
        <v>5.85</v>
      </c>
      <c r="I164" s="2">
        <v>40933.14</v>
      </c>
      <c r="J164" s="2" t="s">
        <v>515</v>
      </c>
    </row>
    <row r="165" spans="1:10" ht="15" customHeight="1" x14ac:dyDescent="0.2">
      <c r="A165" s="23" t="s">
        <v>308</v>
      </c>
      <c r="B165" s="23" t="s">
        <v>96</v>
      </c>
      <c r="C165" s="23" t="s">
        <v>309</v>
      </c>
      <c r="D165" s="2">
        <v>9</v>
      </c>
      <c r="E165" s="2">
        <v>71.404600000000002</v>
      </c>
      <c r="F165" s="26">
        <v>0.109633563</v>
      </c>
      <c r="G165" s="28">
        <v>2.1219410980000002</v>
      </c>
      <c r="H165" s="2">
        <v>6.21</v>
      </c>
      <c r="I165" s="2">
        <v>28005.18</v>
      </c>
      <c r="J165" s="2" t="s">
        <v>515</v>
      </c>
    </row>
    <row r="166" spans="1:10" ht="15" customHeight="1" x14ac:dyDescent="0.2">
      <c r="A166" s="23" t="s">
        <v>135</v>
      </c>
      <c r="B166" s="23" t="s">
        <v>644</v>
      </c>
      <c r="C166" s="23" t="s">
        <v>136</v>
      </c>
      <c r="D166" s="2">
        <v>16</v>
      </c>
      <c r="E166" s="2">
        <v>180.26990000000001</v>
      </c>
      <c r="F166" s="26">
        <v>0.23473254900000001</v>
      </c>
      <c r="G166" s="28">
        <v>1.671884385</v>
      </c>
      <c r="H166" s="2">
        <v>6.01</v>
      </c>
      <c r="I166" s="2">
        <v>49147.49</v>
      </c>
      <c r="J166" s="2" t="s">
        <v>515</v>
      </c>
    </row>
    <row r="167" spans="1:10" ht="15" customHeight="1" x14ac:dyDescent="0.2">
      <c r="A167" s="23" t="s">
        <v>48</v>
      </c>
      <c r="B167" s="23" t="s">
        <v>49</v>
      </c>
      <c r="C167" s="23" t="s">
        <v>50</v>
      </c>
      <c r="D167" s="2">
        <v>9</v>
      </c>
      <c r="E167" s="2">
        <v>64.869900000000001</v>
      </c>
      <c r="F167" s="26">
        <v>0.24438006000000001</v>
      </c>
      <c r="G167" s="28">
        <v>2.305546798</v>
      </c>
      <c r="H167" s="2">
        <v>9.76</v>
      </c>
      <c r="I167" s="2">
        <v>19586.689999999999</v>
      </c>
      <c r="J167" s="2" t="s">
        <v>515</v>
      </c>
    </row>
    <row r="168" spans="1:10" ht="15" customHeight="1" x14ac:dyDescent="0.2">
      <c r="A168" s="23" t="s">
        <v>306</v>
      </c>
      <c r="B168" s="23" t="s">
        <v>684</v>
      </c>
      <c r="C168" s="23" t="s">
        <v>307</v>
      </c>
      <c r="D168" s="2">
        <v>7</v>
      </c>
      <c r="E168" s="2">
        <v>93.889700000000005</v>
      </c>
      <c r="F168" s="26">
        <v>0.47004763700000002</v>
      </c>
      <c r="G168" s="28">
        <v>1.7140685609999999</v>
      </c>
      <c r="H168" s="2">
        <v>9.0299999999999994</v>
      </c>
      <c r="I168" s="2">
        <v>28862.61</v>
      </c>
      <c r="J168" s="2" t="s">
        <v>515</v>
      </c>
    </row>
    <row r="169" spans="1:10" ht="15" customHeight="1" x14ac:dyDescent="0.2">
      <c r="A169" s="23" t="s">
        <v>227</v>
      </c>
      <c r="B169" s="23" t="s">
        <v>228</v>
      </c>
      <c r="C169" s="23" t="s">
        <v>229</v>
      </c>
      <c r="D169" s="2">
        <v>12</v>
      </c>
      <c r="E169" s="2">
        <v>87.405699999999996</v>
      </c>
      <c r="F169" s="26">
        <v>0.156243038</v>
      </c>
      <c r="G169" s="28">
        <v>2.0117973099999999</v>
      </c>
      <c r="H169" s="2">
        <v>7.08</v>
      </c>
      <c r="I169" s="2">
        <v>46967.35</v>
      </c>
      <c r="J169" s="2" t="s">
        <v>515</v>
      </c>
    </row>
    <row r="170" spans="1:10" ht="15" customHeight="1" x14ac:dyDescent="0.2">
      <c r="A170" s="23" t="s">
        <v>406</v>
      </c>
      <c r="B170" s="23" t="s">
        <v>621</v>
      </c>
      <c r="C170" s="23" t="s">
        <v>407</v>
      </c>
      <c r="D170" s="2">
        <v>14</v>
      </c>
      <c r="E170" s="2">
        <v>126.80240000000001</v>
      </c>
      <c r="F170" s="26">
        <v>0.35709775199999999</v>
      </c>
      <c r="G170" s="28">
        <v>1.5185554400000001</v>
      </c>
      <c r="H170" s="2">
        <v>5.5</v>
      </c>
      <c r="I170" s="2">
        <v>66079.67</v>
      </c>
      <c r="J170" s="2" t="s">
        <v>515</v>
      </c>
    </row>
    <row r="171" spans="1:10" ht="15" customHeight="1" x14ac:dyDescent="0.2">
      <c r="A171" s="23" t="s">
        <v>461</v>
      </c>
      <c r="B171" s="23" t="s">
        <v>462</v>
      </c>
      <c r="C171" s="23" t="s">
        <v>463</v>
      </c>
      <c r="D171" s="2">
        <v>9</v>
      </c>
      <c r="E171" s="2">
        <v>83.992900000000006</v>
      </c>
      <c r="F171" s="26">
        <v>0.35765452399999997</v>
      </c>
      <c r="G171" s="28">
        <v>1.4233621460000001</v>
      </c>
      <c r="H171" s="2">
        <v>4.8</v>
      </c>
      <c r="I171" s="2">
        <v>42214.61</v>
      </c>
      <c r="J171" s="2" t="s">
        <v>515</v>
      </c>
    </row>
    <row r="172" spans="1:10" ht="15" customHeight="1" x14ac:dyDescent="0.2">
      <c r="A172" s="23" t="s">
        <v>332</v>
      </c>
      <c r="B172" s="23" t="s">
        <v>561</v>
      </c>
      <c r="C172" s="23" t="s">
        <v>334</v>
      </c>
      <c r="D172" s="2">
        <v>10</v>
      </c>
      <c r="E172" s="2">
        <v>90.510199999999998</v>
      </c>
      <c r="F172" s="26">
        <v>5.7576726000000002E-2</v>
      </c>
      <c r="G172" s="28">
        <v>2.5602926020000001</v>
      </c>
      <c r="H172" s="2">
        <v>9.59</v>
      </c>
      <c r="I172" s="2">
        <v>42560.06</v>
      </c>
      <c r="J172" s="2" t="s">
        <v>515</v>
      </c>
    </row>
    <row r="173" spans="1:10" ht="15" customHeight="1" x14ac:dyDescent="0.2">
      <c r="A173" s="23" t="s">
        <v>257</v>
      </c>
      <c r="B173" s="23" t="s">
        <v>561</v>
      </c>
      <c r="C173" s="23" t="s">
        <v>258</v>
      </c>
      <c r="D173" s="2">
        <v>6</v>
      </c>
      <c r="E173" s="2">
        <v>39.336100000000002</v>
      </c>
      <c r="F173" s="26">
        <v>0.177505473</v>
      </c>
      <c r="G173" s="28">
        <v>2.8367996369999999</v>
      </c>
      <c r="H173" s="2">
        <v>5.12</v>
      </c>
      <c r="I173" s="2">
        <v>35439.19</v>
      </c>
      <c r="J173" s="2" t="s">
        <v>515</v>
      </c>
    </row>
    <row r="174" spans="1:10" ht="15" customHeight="1" x14ac:dyDescent="0.2">
      <c r="A174" s="23" t="s">
        <v>301</v>
      </c>
      <c r="B174" s="23" t="s">
        <v>561</v>
      </c>
      <c r="C174" s="23" t="s">
        <v>302</v>
      </c>
      <c r="D174" s="2">
        <v>10</v>
      </c>
      <c r="E174" s="2">
        <v>100.4551</v>
      </c>
      <c r="F174" s="26">
        <v>0.46614176000000002</v>
      </c>
      <c r="G174" s="28">
        <v>1.763261043</v>
      </c>
      <c r="H174" s="2">
        <v>8.9600000000000009</v>
      </c>
      <c r="I174" s="2">
        <v>41291.29</v>
      </c>
      <c r="J174" s="2" t="s">
        <v>515</v>
      </c>
    </row>
    <row r="175" spans="1:10" ht="15" customHeight="1" x14ac:dyDescent="0.2">
      <c r="A175" s="23" t="s">
        <v>444</v>
      </c>
      <c r="B175" s="23" t="s">
        <v>445</v>
      </c>
      <c r="C175" s="23" t="s">
        <v>446</v>
      </c>
      <c r="D175" s="2">
        <v>8</v>
      </c>
      <c r="E175" s="2">
        <v>95.602800000000002</v>
      </c>
      <c r="F175" s="26">
        <v>0.2832886</v>
      </c>
      <c r="G175" s="28">
        <v>1.53269868</v>
      </c>
      <c r="H175" s="2">
        <v>6.84</v>
      </c>
      <c r="I175" s="2">
        <v>29726.23</v>
      </c>
      <c r="J175" s="2" t="s">
        <v>515</v>
      </c>
    </row>
    <row r="176" spans="1:10" ht="15" customHeight="1" x14ac:dyDescent="0.2">
      <c r="A176" s="23" t="s">
        <v>426</v>
      </c>
      <c r="B176" s="23" t="s">
        <v>665</v>
      </c>
      <c r="C176" s="23" t="s">
        <v>427</v>
      </c>
      <c r="D176" s="2">
        <v>1</v>
      </c>
      <c r="E176" s="2">
        <v>8.0587</v>
      </c>
      <c r="F176" s="26">
        <v>6.2238383000000001E-2</v>
      </c>
      <c r="G176" s="28">
        <v>1.8783307229999999</v>
      </c>
      <c r="H176" s="2">
        <v>7.15</v>
      </c>
      <c r="I176" s="2">
        <v>70797.31</v>
      </c>
      <c r="J176" s="2" t="s">
        <v>525</v>
      </c>
    </row>
    <row r="177" spans="1:10" ht="15" customHeight="1" x14ac:dyDescent="0.2">
      <c r="A177" s="23" t="s">
        <v>113</v>
      </c>
      <c r="B177" s="23" t="s">
        <v>643</v>
      </c>
      <c r="C177" s="23" t="s">
        <v>114</v>
      </c>
      <c r="D177" s="2">
        <v>3</v>
      </c>
      <c r="E177" s="2">
        <v>14.991</v>
      </c>
      <c r="F177" s="26">
        <v>0.64981822300000003</v>
      </c>
      <c r="G177" s="28">
        <v>1.039797122</v>
      </c>
      <c r="H177" s="2">
        <v>8.26</v>
      </c>
      <c r="I177" s="2">
        <v>32464.19</v>
      </c>
      <c r="J177" s="2" t="s">
        <v>525</v>
      </c>
    </row>
    <row r="178" spans="1:10" ht="15" customHeight="1" x14ac:dyDescent="0.2">
      <c r="A178" s="23" t="s">
        <v>449</v>
      </c>
      <c r="B178" s="23" t="s">
        <v>561</v>
      </c>
      <c r="C178" s="23" t="s">
        <v>450</v>
      </c>
      <c r="D178" s="2">
        <v>10</v>
      </c>
      <c r="E178" s="2">
        <v>96.049899999999994</v>
      </c>
      <c r="F178" s="26">
        <v>8.8440597999999995E-2</v>
      </c>
      <c r="G178" s="28">
        <v>1.5955314840000001</v>
      </c>
      <c r="H178" s="2">
        <v>5.75</v>
      </c>
      <c r="I178" s="2">
        <v>30762.62</v>
      </c>
      <c r="J178" s="2" t="s">
        <v>515</v>
      </c>
    </row>
    <row r="179" spans="1:10" ht="15" customHeight="1" x14ac:dyDescent="0.2">
      <c r="A179" s="23" t="s">
        <v>453</v>
      </c>
      <c r="B179" s="23" t="s">
        <v>561</v>
      </c>
      <c r="C179" s="23" t="s">
        <v>666</v>
      </c>
      <c r="D179" s="2">
        <v>3</v>
      </c>
      <c r="E179" s="2">
        <v>41.1736</v>
      </c>
      <c r="F179" s="26">
        <v>0.24189675599999999</v>
      </c>
      <c r="G179" s="28">
        <v>1.4238216319999999</v>
      </c>
      <c r="H179" s="2">
        <v>4.9000000000000004</v>
      </c>
      <c r="I179" s="2">
        <v>26833.040000000001</v>
      </c>
      <c r="J179" s="2" t="s">
        <v>515</v>
      </c>
    </row>
    <row r="180" spans="1:10" ht="15" customHeight="1" x14ac:dyDescent="0.2">
      <c r="A180" s="23" t="s">
        <v>280</v>
      </c>
      <c r="B180" s="23" t="s">
        <v>603</v>
      </c>
      <c r="C180" s="23" t="s">
        <v>281</v>
      </c>
      <c r="D180" s="2">
        <v>10</v>
      </c>
      <c r="E180" s="2">
        <v>148.9196</v>
      </c>
      <c r="F180" s="26">
        <v>0.54561791199999998</v>
      </c>
      <c r="G180" s="28">
        <v>1.1725976</v>
      </c>
      <c r="H180" s="2">
        <v>7.61</v>
      </c>
      <c r="I180" s="2">
        <v>48059.21</v>
      </c>
      <c r="J180" s="2" t="s">
        <v>515</v>
      </c>
    </row>
    <row r="181" spans="1:10" ht="15" customHeight="1" x14ac:dyDescent="0.2">
      <c r="A181" s="23" t="s">
        <v>197</v>
      </c>
      <c r="B181" s="23" t="s">
        <v>561</v>
      </c>
      <c r="C181" s="23" t="s">
        <v>198</v>
      </c>
      <c r="D181" s="2">
        <v>17</v>
      </c>
      <c r="E181" s="2">
        <v>142.99420000000001</v>
      </c>
      <c r="F181" s="26">
        <v>0.50468041900000005</v>
      </c>
      <c r="G181" s="28">
        <v>1.187286308</v>
      </c>
      <c r="H181" s="2">
        <v>8.59</v>
      </c>
      <c r="I181" s="2">
        <v>24890.33</v>
      </c>
      <c r="J181" s="2" t="s">
        <v>515</v>
      </c>
    </row>
    <row r="182" spans="1:10" ht="15" customHeight="1" x14ac:dyDescent="0.2">
      <c r="A182" s="23" t="s">
        <v>572</v>
      </c>
      <c r="B182" s="23" t="s">
        <v>573</v>
      </c>
      <c r="C182" s="23" t="s">
        <v>366</v>
      </c>
      <c r="D182" s="2">
        <v>5</v>
      </c>
      <c r="E182" s="2">
        <v>43.286499999999997</v>
      </c>
      <c r="F182" s="26">
        <v>0.61238673200000004</v>
      </c>
      <c r="G182" s="28">
        <v>1.120549418</v>
      </c>
      <c r="H182" s="2">
        <v>5.7</v>
      </c>
      <c r="I182" s="2">
        <v>16902.900000000001</v>
      </c>
      <c r="J182" s="2" t="s">
        <v>515</v>
      </c>
    </row>
    <row r="183" spans="1:10" ht="15" customHeight="1" x14ac:dyDescent="0.2">
      <c r="A183" s="23" t="s">
        <v>352</v>
      </c>
      <c r="B183" s="23" t="s">
        <v>614</v>
      </c>
      <c r="C183" s="23" t="s">
        <v>353</v>
      </c>
      <c r="D183" s="2">
        <v>29</v>
      </c>
      <c r="E183" s="2">
        <v>243.11259999999999</v>
      </c>
      <c r="F183" s="26">
        <v>0.11982448800000001</v>
      </c>
      <c r="G183" s="28">
        <v>1.670195377</v>
      </c>
      <c r="H183" s="2">
        <v>6.26</v>
      </c>
      <c r="I183" s="2">
        <v>63577.48</v>
      </c>
      <c r="J183" s="2" t="s">
        <v>515</v>
      </c>
    </row>
    <row r="184" spans="1:10" ht="15" customHeight="1" x14ac:dyDescent="0.2">
      <c r="A184" s="23" t="s">
        <v>370</v>
      </c>
      <c r="B184" s="23" t="s">
        <v>686</v>
      </c>
      <c r="C184" s="23" t="s">
        <v>371</v>
      </c>
      <c r="D184" s="2">
        <v>18</v>
      </c>
      <c r="E184" s="2">
        <v>163.71029999999999</v>
      </c>
      <c r="F184" s="26">
        <v>0.51506541100000003</v>
      </c>
      <c r="G184" s="28">
        <v>1.16137662</v>
      </c>
      <c r="H184" s="2">
        <v>8.56</v>
      </c>
      <c r="I184" s="2">
        <v>57977.13</v>
      </c>
      <c r="J184" s="2" t="s">
        <v>515</v>
      </c>
    </row>
    <row r="185" spans="1:10" ht="15" customHeight="1" x14ac:dyDescent="0.2">
      <c r="A185" s="23" t="s">
        <v>410</v>
      </c>
      <c r="B185" s="23" t="s">
        <v>411</v>
      </c>
      <c r="C185" s="23" t="s">
        <v>412</v>
      </c>
      <c r="D185" s="2">
        <v>28</v>
      </c>
      <c r="E185" s="2">
        <v>259.334</v>
      </c>
      <c r="F185" s="26">
        <v>0.634018631</v>
      </c>
      <c r="G185" s="28">
        <v>1.069584847</v>
      </c>
      <c r="H185" s="2">
        <v>6.74</v>
      </c>
      <c r="I185" s="2">
        <v>66697</v>
      </c>
      <c r="J185" s="2" t="s">
        <v>515</v>
      </c>
    </row>
    <row r="186" spans="1:10" ht="15" customHeight="1" x14ac:dyDescent="0.2">
      <c r="A186" s="23" t="s">
        <v>103</v>
      </c>
      <c r="B186" s="23" t="s">
        <v>104</v>
      </c>
      <c r="C186" s="23" t="s">
        <v>105</v>
      </c>
      <c r="D186" s="2">
        <v>10</v>
      </c>
      <c r="E186" s="2">
        <v>98.073099999999997</v>
      </c>
      <c r="F186" s="26">
        <v>0.32740923500000002</v>
      </c>
      <c r="G186" s="28">
        <v>1.273410511</v>
      </c>
      <c r="H186" s="2">
        <v>8.92</v>
      </c>
      <c r="I186" s="2">
        <v>8934.32</v>
      </c>
      <c r="J186" s="2" t="s">
        <v>515</v>
      </c>
    </row>
    <row r="187" spans="1:10" ht="15" customHeight="1" x14ac:dyDescent="0.2">
      <c r="A187" s="23" t="s">
        <v>265</v>
      </c>
      <c r="B187" s="23" t="s">
        <v>111</v>
      </c>
      <c r="C187" s="23" t="s">
        <v>266</v>
      </c>
      <c r="D187" s="2">
        <v>19</v>
      </c>
      <c r="E187" s="2">
        <v>149.69120000000001</v>
      </c>
      <c r="F187" s="26">
        <v>0.29640344699999999</v>
      </c>
      <c r="G187" s="28">
        <v>1.5788418930000001</v>
      </c>
      <c r="H187" s="2">
        <v>8.1</v>
      </c>
      <c r="I187" s="2">
        <v>49298.2</v>
      </c>
      <c r="J187" s="2" t="s">
        <v>515</v>
      </c>
    </row>
    <row r="188" spans="1:10" ht="15" customHeight="1" x14ac:dyDescent="0.2">
      <c r="A188" s="23" t="s">
        <v>244</v>
      </c>
      <c r="B188" s="23" t="s">
        <v>245</v>
      </c>
      <c r="C188" s="23" t="s">
        <v>556</v>
      </c>
      <c r="D188" s="2">
        <v>15</v>
      </c>
      <c r="E188" s="2">
        <v>125.9837</v>
      </c>
      <c r="F188" s="26">
        <v>0.75521653399999999</v>
      </c>
      <c r="G188" s="28">
        <v>1.112364084</v>
      </c>
      <c r="H188" s="2">
        <v>4.92</v>
      </c>
      <c r="I188" s="2">
        <v>35844.19</v>
      </c>
      <c r="J188" s="2" t="s">
        <v>515</v>
      </c>
    </row>
    <row r="189" spans="1:10" ht="15" customHeight="1" x14ac:dyDescent="0.2">
      <c r="A189" s="23" t="s">
        <v>6</v>
      </c>
      <c r="B189" s="23" t="s">
        <v>7</v>
      </c>
      <c r="C189" s="23" t="s">
        <v>8</v>
      </c>
      <c r="D189" s="2">
        <v>7</v>
      </c>
      <c r="E189" s="2">
        <v>74.819000000000003</v>
      </c>
      <c r="F189" s="26">
        <v>0.83974909799999997</v>
      </c>
      <c r="G189" s="28">
        <v>1.0597640829999999</v>
      </c>
      <c r="H189" s="2">
        <v>4.97</v>
      </c>
      <c r="I189" s="2">
        <v>17513.849999999999</v>
      </c>
      <c r="J189" s="2" t="s">
        <v>525</v>
      </c>
    </row>
    <row r="190" spans="1:10" ht="15" customHeight="1" x14ac:dyDescent="0.2">
      <c r="A190" s="23" t="s">
        <v>489</v>
      </c>
      <c r="B190" s="23" t="s">
        <v>575</v>
      </c>
      <c r="C190" s="23" t="s">
        <v>490</v>
      </c>
      <c r="D190" s="2">
        <v>4</v>
      </c>
      <c r="E190" s="2">
        <v>36.973999999999997</v>
      </c>
      <c r="F190" s="26">
        <v>0.73306118300000001</v>
      </c>
      <c r="G190" s="28">
        <v>1.070158927</v>
      </c>
      <c r="H190" s="2">
        <v>7.67</v>
      </c>
      <c r="I190" s="2">
        <v>7474.24</v>
      </c>
      <c r="J190" s="2" t="s">
        <v>515</v>
      </c>
    </row>
    <row r="191" spans="1:10" ht="15" customHeight="1" x14ac:dyDescent="0.2">
      <c r="A191" s="23" t="s">
        <v>343</v>
      </c>
      <c r="B191" s="23" t="s">
        <v>561</v>
      </c>
      <c r="C191" s="23" t="s">
        <v>344</v>
      </c>
      <c r="D191" s="2">
        <v>2</v>
      </c>
      <c r="E191" s="2">
        <v>10.4411</v>
      </c>
      <c r="F191" s="26">
        <v>0.23170100900000001</v>
      </c>
      <c r="G191" s="28">
        <v>1.331707043</v>
      </c>
      <c r="H191" s="2">
        <v>5.04</v>
      </c>
      <c r="I191" s="2">
        <v>27955.81</v>
      </c>
      <c r="J191" s="2" t="s">
        <v>515</v>
      </c>
    </row>
    <row r="192" spans="1:10" ht="15" customHeight="1" x14ac:dyDescent="0.2">
      <c r="A192" s="23" t="s">
        <v>317</v>
      </c>
      <c r="B192" s="23" t="s">
        <v>561</v>
      </c>
      <c r="C192" s="23" t="s">
        <v>318</v>
      </c>
      <c r="D192" s="2">
        <v>7</v>
      </c>
      <c r="E192" s="2">
        <v>58.378300000000003</v>
      </c>
      <c r="F192" s="26">
        <v>0.20495703600000001</v>
      </c>
      <c r="G192" s="28">
        <v>1.322011364</v>
      </c>
      <c r="H192" s="2">
        <v>6.16</v>
      </c>
      <c r="I192" s="2">
        <v>28716.51</v>
      </c>
      <c r="J192" s="2" t="s">
        <v>515</v>
      </c>
    </row>
    <row r="193" spans="1:10" ht="15" customHeight="1" x14ac:dyDescent="0.2">
      <c r="A193" s="23" t="s">
        <v>95</v>
      </c>
      <c r="B193" s="23" t="s">
        <v>96</v>
      </c>
      <c r="C193" s="23" t="s">
        <v>97</v>
      </c>
      <c r="D193" s="2">
        <v>7</v>
      </c>
      <c r="E193" s="2">
        <v>71.1614</v>
      </c>
      <c r="F193" s="26">
        <v>6.5357197000000006E-2</v>
      </c>
      <c r="G193" s="28">
        <v>2.423388557</v>
      </c>
      <c r="H193" s="2">
        <v>6.76</v>
      </c>
      <c r="I193" s="2">
        <v>28137.03</v>
      </c>
      <c r="J193" s="2" t="s">
        <v>515</v>
      </c>
    </row>
    <row r="194" spans="1:10" ht="15" customHeight="1" x14ac:dyDescent="0.2">
      <c r="A194" s="23" t="s">
        <v>481</v>
      </c>
      <c r="B194" s="23" t="s">
        <v>482</v>
      </c>
      <c r="C194" s="23" t="s">
        <v>483</v>
      </c>
      <c r="D194" s="2">
        <v>32</v>
      </c>
      <c r="E194" s="2">
        <v>304.05059999999997</v>
      </c>
      <c r="F194" s="26">
        <v>0.13944616900000001</v>
      </c>
      <c r="G194" s="28">
        <v>1.4882154350000001</v>
      </c>
      <c r="H194" s="2">
        <v>5.14</v>
      </c>
      <c r="I194" s="2">
        <v>89446.49</v>
      </c>
      <c r="J194" s="2" t="s">
        <v>515</v>
      </c>
    </row>
    <row r="195" spans="1:10" ht="15" customHeight="1" x14ac:dyDescent="0.2">
      <c r="A195" s="23" t="s">
        <v>220</v>
      </c>
      <c r="B195" s="23" t="s">
        <v>569</v>
      </c>
      <c r="C195" s="23" t="s">
        <v>555</v>
      </c>
      <c r="D195" s="2">
        <v>12</v>
      </c>
      <c r="E195" s="2">
        <v>116.3884</v>
      </c>
      <c r="F195" s="26">
        <v>0.22792606800000001</v>
      </c>
      <c r="G195" s="28">
        <v>1.543451549</v>
      </c>
      <c r="H195" s="2">
        <v>5.36</v>
      </c>
      <c r="I195" s="2">
        <v>27111.4</v>
      </c>
      <c r="J195" s="2" t="s">
        <v>515</v>
      </c>
    </row>
    <row r="196" spans="1:10" ht="15" customHeight="1" x14ac:dyDescent="0.2">
      <c r="A196" s="23" t="s">
        <v>126</v>
      </c>
      <c r="B196" s="23" t="s">
        <v>561</v>
      </c>
      <c r="C196" s="23" t="s">
        <v>127</v>
      </c>
      <c r="D196" s="2">
        <v>4</v>
      </c>
      <c r="E196" s="2">
        <v>33.571800000000003</v>
      </c>
      <c r="F196" s="26">
        <v>4.7413859000000003E-2</v>
      </c>
      <c r="G196" s="28">
        <v>1.6903484</v>
      </c>
      <c r="H196" s="2">
        <v>4.99</v>
      </c>
      <c r="I196" s="2">
        <v>26710.54</v>
      </c>
      <c r="J196" s="2" t="s">
        <v>515</v>
      </c>
    </row>
    <row r="197" spans="1:10" ht="15" customHeight="1" x14ac:dyDescent="0.2">
      <c r="A197" s="23" t="s">
        <v>242</v>
      </c>
      <c r="B197" s="23" t="s">
        <v>561</v>
      </c>
      <c r="C197" s="23" t="s">
        <v>243</v>
      </c>
      <c r="D197" s="2">
        <v>12</v>
      </c>
      <c r="E197" s="2">
        <v>96.699700000000007</v>
      </c>
      <c r="F197" s="26">
        <v>0.19540463399999999</v>
      </c>
      <c r="G197" s="28">
        <v>1.525577279</v>
      </c>
      <c r="H197" s="2">
        <v>7.66</v>
      </c>
      <c r="I197" s="2">
        <v>30502.15</v>
      </c>
      <c r="J197" s="2" t="s">
        <v>515</v>
      </c>
    </row>
    <row r="198" spans="1:10" ht="15" customHeight="1" x14ac:dyDescent="0.2">
      <c r="A198" s="23" t="s">
        <v>567</v>
      </c>
      <c r="B198" s="23" t="s">
        <v>155</v>
      </c>
      <c r="C198" s="23" t="s">
        <v>156</v>
      </c>
      <c r="D198" s="2">
        <v>6</v>
      </c>
      <c r="E198" s="2">
        <v>37.3279</v>
      </c>
      <c r="F198" s="26">
        <v>0.183004466</v>
      </c>
      <c r="G198" s="28">
        <v>1.595398485</v>
      </c>
      <c r="H198" s="2">
        <v>5.12</v>
      </c>
      <c r="I198" s="2">
        <v>50508.54</v>
      </c>
      <c r="J198" s="2" t="s">
        <v>515</v>
      </c>
    </row>
    <row r="199" spans="1:10" ht="15" customHeight="1" x14ac:dyDescent="0.2">
      <c r="A199" s="23" t="s">
        <v>45</v>
      </c>
      <c r="B199" s="23" t="s">
        <v>46</v>
      </c>
      <c r="C199" s="23" t="s">
        <v>47</v>
      </c>
      <c r="D199" s="2">
        <v>7</v>
      </c>
      <c r="E199" s="2">
        <v>89.164599999999993</v>
      </c>
      <c r="F199" s="26">
        <v>2.4592424000000002E-2</v>
      </c>
      <c r="G199" s="28">
        <v>1.922762976</v>
      </c>
      <c r="H199" s="2">
        <v>10.46</v>
      </c>
      <c r="I199" s="2">
        <v>14027.3</v>
      </c>
      <c r="J199" s="2" t="s">
        <v>515</v>
      </c>
    </row>
    <row r="200" spans="1:10" ht="15" customHeight="1" x14ac:dyDescent="0.2">
      <c r="A200" s="23" t="s">
        <v>401</v>
      </c>
      <c r="B200" s="23" t="s">
        <v>620</v>
      </c>
      <c r="C200" s="23" t="s">
        <v>402</v>
      </c>
      <c r="D200" s="2">
        <v>22</v>
      </c>
      <c r="E200" s="2">
        <v>189.2482</v>
      </c>
      <c r="F200" s="26">
        <v>1.9597350999999999E-2</v>
      </c>
      <c r="G200" s="28">
        <v>1.867775006</v>
      </c>
      <c r="H200" s="2">
        <v>8.23</v>
      </c>
      <c r="I200" s="2">
        <v>48949.24</v>
      </c>
      <c r="J200" s="2" t="s">
        <v>515</v>
      </c>
    </row>
    <row r="201" spans="1:10" ht="15" customHeight="1" x14ac:dyDescent="0.2">
      <c r="A201" s="23" t="s">
        <v>470</v>
      </c>
      <c r="B201" s="23" t="s">
        <v>471</v>
      </c>
      <c r="C201" s="23" t="s">
        <v>472</v>
      </c>
      <c r="D201" s="2">
        <v>3</v>
      </c>
      <c r="E201" s="2">
        <v>16.382100000000001</v>
      </c>
      <c r="F201" s="26">
        <v>1.009266E-3</v>
      </c>
      <c r="G201" s="28">
        <v>7.5549911290000002</v>
      </c>
      <c r="H201" s="2">
        <v>5.85</v>
      </c>
      <c r="I201" s="2">
        <v>41573.74</v>
      </c>
      <c r="J201" s="2" t="s">
        <v>525</v>
      </c>
    </row>
    <row r="202" spans="1:10" ht="15" customHeight="1" x14ac:dyDescent="0.2">
      <c r="A202" s="23" t="s">
        <v>270</v>
      </c>
      <c r="B202" s="23" t="s">
        <v>271</v>
      </c>
      <c r="C202" s="23" t="s">
        <v>272</v>
      </c>
      <c r="D202" s="2">
        <v>5</v>
      </c>
      <c r="E202" s="2">
        <v>37.620899999999999</v>
      </c>
      <c r="F202" s="26">
        <v>3.5987999999999998E-4</v>
      </c>
      <c r="G202" s="28">
        <v>10.37324156</v>
      </c>
      <c r="H202" s="2">
        <v>8.91</v>
      </c>
      <c r="I202" s="2">
        <v>17715.43</v>
      </c>
      <c r="J202" s="2" t="s">
        <v>525</v>
      </c>
    </row>
    <row r="203" spans="1:10" ht="15" customHeight="1" x14ac:dyDescent="0.2">
      <c r="A203" s="23" t="s">
        <v>68</v>
      </c>
      <c r="B203" s="23" t="s">
        <v>561</v>
      </c>
      <c r="C203" s="23" t="s">
        <v>69</v>
      </c>
      <c r="D203" s="2">
        <v>3</v>
      </c>
      <c r="E203" s="2">
        <v>24.533100000000001</v>
      </c>
      <c r="F203" s="26">
        <v>1.0748211000000001E-2</v>
      </c>
      <c r="G203" s="28">
        <v>2.1958781090000001</v>
      </c>
      <c r="H203" s="2">
        <v>5.16</v>
      </c>
      <c r="I203" s="2">
        <v>20033.240000000002</v>
      </c>
      <c r="J203" s="2" t="s">
        <v>525</v>
      </c>
    </row>
    <row r="204" spans="1:10" ht="15" customHeight="1" x14ac:dyDescent="0.2">
      <c r="A204" s="23" t="s">
        <v>130</v>
      </c>
      <c r="B204" s="23" t="s">
        <v>131</v>
      </c>
      <c r="C204" s="23" t="s">
        <v>132</v>
      </c>
      <c r="D204" s="2">
        <v>4</v>
      </c>
      <c r="E204" s="2">
        <v>26.834800000000001</v>
      </c>
      <c r="F204" s="26">
        <v>1.72394E-4</v>
      </c>
      <c r="G204" s="28">
        <v>4.7185403499999996</v>
      </c>
      <c r="H204" s="2">
        <v>5.38</v>
      </c>
      <c r="I204" s="2">
        <v>26031.08</v>
      </c>
      <c r="J204" s="2" t="s">
        <v>525</v>
      </c>
    </row>
    <row r="205" spans="1:10" ht="15" customHeight="1" x14ac:dyDescent="0.2">
      <c r="A205" s="23" t="s">
        <v>205</v>
      </c>
      <c r="B205" s="23" t="s">
        <v>206</v>
      </c>
      <c r="C205" s="23" t="s">
        <v>207</v>
      </c>
      <c r="D205" s="2">
        <v>6</v>
      </c>
      <c r="E205" s="2">
        <v>35.2714</v>
      </c>
      <c r="F205" s="26">
        <v>1.582902E-3</v>
      </c>
      <c r="G205" s="28">
        <v>2.698807027</v>
      </c>
      <c r="H205" s="2">
        <v>8.3800000000000008</v>
      </c>
      <c r="I205" s="2">
        <v>39449.379999999997</v>
      </c>
      <c r="J205" s="2" t="s">
        <v>525</v>
      </c>
    </row>
    <row r="206" spans="1:10" ht="15" customHeight="1" x14ac:dyDescent="0.2">
      <c r="A206" s="23" t="s">
        <v>273</v>
      </c>
      <c r="B206" s="23" t="s">
        <v>274</v>
      </c>
      <c r="C206" s="23" t="s">
        <v>275</v>
      </c>
      <c r="D206" s="2">
        <v>2</v>
      </c>
      <c r="E206" s="2">
        <v>16.427099999999999</v>
      </c>
      <c r="F206" s="26">
        <v>1.3360148000000001E-2</v>
      </c>
      <c r="G206" s="28">
        <v>2.0612293500000001</v>
      </c>
      <c r="H206" s="2">
        <v>6.28</v>
      </c>
      <c r="I206" s="2">
        <v>32295.8</v>
      </c>
      <c r="J206" s="2" t="s">
        <v>525</v>
      </c>
    </row>
    <row r="207" spans="1:10" ht="15" customHeight="1" x14ac:dyDescent="0.2">
      <c r="A207" s="23" t="s">
        <v>416</v>
      </c>
      <c r="B207" s="23" t="s">
        <v>417</v>
      </c>
      <c r="C207" s="23" t="s">
        <v>418</v>
      </c>
      <c r="D207" s="2">
        <v>3</v>
      </c>
      <c r="E207" s="2">
        <v>21.621600000000001</v>
      </c>
      <c r="F207" s="26">
        <v>2.6516294999999999E-2</v>
      </c>
      <c r="G207" s="28">
        <v>2.137308472</v>
      </c>
      <c r="H207" s="2">
        <v>6.06</v>
      </c>
      <c r="I207" s="2">
        <v>43619.48</v>
      </c>
      <c r="J207" s="2" t="s">
        <v>525</v>
      </c>
    </row>
    <row r="208" spans="1:10" ht="15" customHeight="1" x14ac:dyDescent="0.2">
      <c r="A208" s="23" t="s">
        <v>93</v>
      </c>
      <c r="B208" s="23" t="s">
        <v>688</v>
      </c>
      <c r="C208" s="23" t="s">
        <v>94</v>
      </c>
      <c r="D208" s="2">
        <v>6</v>
      </c>
      <c r="E208" s="2">
        <v>71.083500000000001</v>
      </c>
      <c r="F208" s="26">
        <v>1.0884989999999999E-3</v>
      </c>
      <c r="G208" s="28">
        <v>7.8772144370000001</v>
      </c>
      <c r="H208" s="2">
        <v>5.34</v>
      </c>
      <c r="I208" s="2">
        <v>19486.009999999998</v>
      </c>
      <c r="J208" s="2" t="s">
        <v>525</v>
      </c>
    </row>
    <row r="209" spans="1:10" ht="15" customHeight="1" x14ac:dyDescent="0.2">
      <c r="A209" s="23" t="s">
        <v>140</v>
      </c>
      <c r="B209" s="23" t="s">
        <v>584</v>
      </c>
      <c r="C209" s="23" t="s">
        <v>141</v>
      </c>
      <c r="D209" s="2">
        <v>9</v>
      </c>
      <c r="E209" s="2">
        <v>77.453100000000006</v>
      </c>
      <c r="F209" s="26">
        <v>6.1299999999999998E-6</v>
      </c>
      <c r="G209" s="28">
        <v>6.4191176240000001</v>
      </c>
      <c r="H209" s="2">
        <v>5.66</v>
      </c>
      <c r="I209" s="2">
        <v>21947.14</v>
      </c>
      <c r="J209" s="2" t="s">
        <v>525</v>
      </c>
    </row>
    <row r="210" spans="1:10" ht="15" customHeight="1" x14ac:dyDescent="0.2">
      <c r="A210" s="23" t="s">
        <v>441</v>
      </c>
      <c r="B210" s="23" t="s">
        <v>442</v>
      </c>
      <c r="C210" s="23" t="s">
        <v>443</v>
      </c>
      <c r="D210" s="2">
        <v>8</v>
      </c>
      <c r="E210" s="2">
        <v>61.185899999999997</v>
      </c>
      <c r="F210" s="26">
        <v>1.290757E-2</v>
      </c>
      <c r="G210" s="28">
        <v>2.1047215100000001</v>
      </c>
      <c r="H210" s="2">
        <v>6.09</v>
      </c>
      <c r="I210" s="2">
        <v>30176.03</v>
      </c>
      <c r="J210" s="2" t="s">
        <v>525</v>
      </c>
    </row>
    <row r="211" spans="1:10" ht="15" customHeight="1" x14ac:dyDescent="0.2">
      <c r="A211" s="23" t="s">
        <v>384</v>
      </c>
      <c r="B211" s="23" t="s">
        <v>385</v>
      </c>
      <c r="C211" s="23" t="s">
        <v>386</v>
      </c>
      <c r="D211" s="2">
        <v>26</v>
      </c>
      <c r="E211" s="2">
        <v>293.42579999999998</v>
      </c>
      <c r="F211" s="26">
        <v>1.3815600000000001E-4</v>
      </c>
      <c r="G211" s="28">
        <v>10.47645412</v>
      </c>
      <c r="H211" s="2">
        <v>6.47</v>
      </c>
      <c r="I211" s="2">
        <v>47997.96</v>
      </c>
      <c r="J211" s="2" t="s">
        <v>525</v>
      </c>
    </row>
    <row r="212" spans="1:10" ht="15" customHeight="1" x14ac:dyDescent="0.2">
      <c r="A212" s="23" t="s">
        <v>348</v>
      </c>
      <c r="B212" s="23" t="s">
        <v>612</v>
      </c>
      <c r="C212" s="23" t="s">
        <v>349</v>
      </c>
      <c r="D212" s="2">
        <v>21</v>
      </c>
      <c r="E212" s="2">
        <v>243.6437</v>
      </c>
      <c r="F212" s="26">
        <v>2.2000000000000001E-6</v>
      </c>
      <c r="G212" s="28">
        <v>6.9302385309999996</v>
      </c>
      <c r="H212" s="2">
        <v>5.96</v>
      </c>
      <c r="I212" s="2">
        <v>46723.87</v>
      </c>
      <c r="J212" s="2" t="s">
        <v>525</v>
      </c>
    </row>
    <row r="213" spans="1:10" ht="15" customHeight="1" x14ac:dyDescent="0.2">
      <c r="A213" s="23" t="s">
        <v>360</v>
      </c>
      <c r="B213" s="23" t="s">
        <v>361</v>
      </c>
      <c r="C213" s="23" t="s">
        <v>362</v>
      </c>
      <c r="D213" s="2">
        <v>12</v>
      </c>
      <c r="E213" s="2">
        <v>122.56699999999999</v>
      </c>
      <c r="F213" s="26">
        <v>2.1981978999999999E-2</v>
      </c>
      <c r="G213" s="28">
        <v>2.1852055610000001</v>
      </c>
      <c r="H213" s="2">
        <v>6.26</v>
      </c>
      <c r="I213" s="2">
        <v>29592.66</v>
      </c>
      <c r="J213" s="2" t="s">
        <v>525</v>
      </c>
    </row>
    <row r="214" spans="1:10" ht="15" customHeight="1" x14ac:dyDescent="0.2">
      <c r="A214" s="23" t="s">
        <v>181</v>
      </c>
      <c r="B214" s="23" t="s">
        <v>589</v>
      </c>
      <c r="C214" s="23" t="s">
        <v>182</v>
      </c>
      <c r="D214" s="2">
        <v>9</v>
      </c>
      <c r="E214" s="2">
        <v>67.060199999999995</v>
      </c>
      <c r="F214" s="26">
        <v>1.0479662000000001E-2</v>
      </c>
      <c r="G214" s="28">
        <v>2.605063693</v>
      </c>
      <c r="H214" s="2">
        <v>7.65</v>
      </c>
      <c r="I214" s="2">
        <v>30006.93</v>
      </c>
      <c r="J214" s="2" t="s">
        <v>525</v>
      </c>
    </row>
    <row r="215" spans="1:10" ht="15" customHeight="1" x14ac:dyDescent="0.2">
      <c r="A215" s="23" t="s">
        <v>365</v>
      </c>
      <c r="B215" s="23" t="s">
        <v>616</v>
      </c>
      <c r="C215" s="23" t="s">
        <v>617</v>
      </c>
      <c r="D215" s="2">
        <v>15</v>
      </c>
      <c r="E215" s="2">
        <v>144.55959999999999</v>
      </c>
      <c r="F215" s="26">
        <v>1.0699999999999999E-5</v>
      </c>
      <c r="G215" s="28">
        <v>4.0908454110000001</v>
      </c>
      <c r="H215" s="2">
        <v>8.69</v>
      </c>
      <c r="I215" s="2">
        <v>53710.16</v>
      </c>
      <c r="J215" s="2" t="s">
        <v>525</v>
      </c>
    </row>
    <row r="216" spans="1:10" ht="15" customHeight="1" x14ac:dyDescent="0.2">
      <c r="A216" s="23" t="s">
        <v>232</v>
      </c>
      <c r="B216" s="23" t="s">
        <v>233</v>
      </c>
      <c r="C216" s="23" t="s">
        <v>234</v>
      </c>
      <c r="D216" s="2">
        <v>19</v>
      </c>
      <c r="E216" s="2">
        <v>180.05350000000001</v>
      </c>
      <c r="F216" s="26">
        <v>4.1499999999999999E-5</v>
      </c>
      <c r="G216" s="28">
        <v>3.7723964759999999</v>
      </c>
      <c r="H216" s="2">
        <v>7.47</v>
      </c>
      <c r="I216" s="2">
        <v>43212.01</v>
      </c>
      <c r="J216" s="2" t="s">
        <v>525</v>
      </c>
    </row>
    <row r="217" spans="1:10" ht="15" customHeight="1" x14ac:dyDescent="0.2">
      <c r="A217" s="23" t="s">
        <v>395</v>
      </c>
      <c r="B217" s="23" t="s">
        <v>619</v>
      </c>
      <c r="C217" s="23" t="s">
        <v>396</v>
      </c>
      <c r="D217" s="2">
        <v>17</v>
      </c>
      <c r="E217" s="2">
        <v>154.41579999999999</v>
      </c>
      <c r="F217" s="26">
        <v>1.6783409999999999E-2</v>
      </c>
      <c r="G217" s="28">
        <v>2.0982775889999998</v>
      </c>
      <c r="H217" s="2">
        <v>5.61</v>
      </c>
      <c r="I217" s="2">
        <v>41742.25</v>
      </c>
      <c r="J217" s="2" t="s">
        <v>525</v>
      </c>
    </row>
    <row r="218" spans="1:10" ht="15" customHeight="1" x14ac:dyDescent="0.2">
      <c r="A218" s="23" t="s">
        <v>171</v>
      </c>
      <c r="B218" s="23" t="s">
        <v>587</v>
      </c>
      <c r="C218" s="23" t="s">
        <v>172</v>
      </c>
      <c r="D218" s="2">
        <v>13</v>
      </c>
      <c r="E218" s="2">
        <v>126.1258</v>
      </c>
      <c r="F218" s="26">
        <v>4.4812480000000002E-3</v>
      </c>
      <c r="G218" s="28">
        <v>2.0272413450000002</v>
      </c>
      <c r="H218" s="2">
        <v>5.64</v>
      </c>
      <c r="I218" s="2">
        <v>42669.96</v>
      </c>
      <c r="J218" s="2" t="s">
        <v>525</v>
      </c>
    </row>
    <row r="219" spans="1:10" ht="15" customHeight="1" x14ac:dyDescent="0.2">
      <c r="A219" s="23" t="s">
        <v>421</v>
      </c>
      <c r="B219" s="23" t="s">
        <v>422</v>
      </c>
      <c r="C219" s="23" t="s">
        <v>423</v>
      </c>
      <c r="D219" s="2">
        <v>7</v>
      </c>
      <c r="E219" s="2">
        <v>55.514699999999998</v>
      </c>
      <c r="F219" s="26">
        <v>9.4839100000000003E-4</v>
      </c>
      <c r="G219" s="28">
        <v>3.2516468160000001</v>
      </c>
      <c r="H219" s="2">
        <v>5.83</v>
      </c>
      <c r="I219" s="2">
        <v>43102.25</v>
      </c>
      <c r="J219" s="2" t="s">
        <v>525</v>
      </c>
    </row>
    <row r="220" spans="1:10" ht="15" customHeight="1" x14ac:dyDescent="0.2">
      <c r="A220" s="23" t="s">
        <v>392</v>
      </c>
      <c r="B220" s="23" t="s">
        <v>393</v>
      </c>
      <c r="C220" s="23" t="s">
        <v>394</v>
      </c>
      <c r="D220" s="2">
        <v>8</v>
      </c>
      <c r="E220" s="2">
        <v>49.629100000000001</v>
      </c>
      <c r="F220" s="26">
        <v>4.0712689999999998E-3</v>
      </c>
      <c r="G220" s="28">
        <v>2.7765784180000002</v>
      </c>
      <c r="H220" s="2">
        <v>7.99</v>
      </c>
      <c r="I220" s="2">
        <v>31207.59</v>
      </c>
      <c r="J220" s="2" t="s">
        <v>525</v>
      </c>
    </row>
    <row r="221" spans="1:10" ht="15" customHeight="1" x14ac:dyDescent="0.2">
      <c r="A221" s="23" t="s">
        <v>160</v>
      </c>
      <c r="B221" s="23" t="s">
        <v>161</v>
      </c>
      <c r="C221" s="23" t="s">
        <v>162</v>
      </c>
      <c r="D221" s="2">
        <v>3</v>
      </c>
      <c r="E221" s="2">
        <v>39.341099999999997</v>
      </c>
      <c r="F221" s="26">
        <v>7.7593699999999998E-4</v>
      </c>
      <c r="G221" s="28">
        <v>5.5639951349999999</v>
      </c>
      <c r="H221" s="2">
        <v>4.7</v>
      </c>
      <c r="I221" s="2">
        <v>13016.93</v>
      </c>
      <c r="J221" s="2" t="s">
        <v>525</v>
      </c>
    </row>
    <row r="222" spans="1:10" ht="15" customHeight="1" x14ac:dyDescent="0.2">
      <c r="A222" s="23" t="s">
        <v>248</v>
      </c>
      <c r="B222" s="23" t="s">
        <v>249</v>
      </c>
      <c r="C222" s="23" t="s">
        <v>250</v>
      </c>
      <c r="D222" s="2">
        <v>4</v>
      </c>
      <c r="E222" s="2">
        <v>24.0017</v>
      </c>
      <c r="F222" s="26">
        <v>6.1581400000000001E-4</v>
      </c>
      <c r="G222" s="28">
        <v>8.9959959059999992</v>
      </c>
      <c r="H222" s="2">
        <v>6.85</v>
      </c>
      <c r="I222" s="2">
        <v>36861.42</v>
      </c>
      <c r="J222" s="2" t="s">
        <v>525</v>
      </c>
    </row>
    <row r="223" spans="1:10" ht="15" customHeight="1" x14ac:dyDescent="0.2">
      <c r="A223" s="23" t="s">
        <v>40</v>
      </c>
      <c r="B223" s="23" t="s">
        <v>564</v>
      </c>
      <c r="C223" s="23" t="s">
        <v>675</v>
      </c>
      <c r="D223" s="2">
        <v>7</v>
      </c>
      <c r="E223" s="2">
        <v>57.936599999999999</v>
      </c>
      <c r="F223" s="26">
        <v>1.2825009999999999E-3</v>
      </c>
      <c r="G223" s="28">
        <v>12.100808580000001</v>
      </c>
      <c r="H223" s="2">
        <v>5.39</v>
      </c>
      <c r="I223" s="2">
        <v>23836.63</v>
      </c>
      <c r="J223" s="2" t="s">
        <v>525</v>
      </c>
    </row>
    <row r="224" spans="1:10" ht="15" customHeight="1" x14ac:dyDescent="0.2">
      <c r="A224" s="23" t="s">
        <v>209</v>
      </c>
      <c r="B224" s="23" t="s">
        <v>647</v>
      </c>
      <c r="C224" s="23" t="s">
        <v>210</v>
      </c>
      <c r="D224" s="2">
        <v>4</v>
      </c>
      <c r="E224" s="2">
        <v>28.956800000000001</v>
      </c>
      <c r="F224" s="26">
        <v>2.4508348999999999E-2</v>
      </c>
      <c r="G224" s="28">
        <v>2.926333026</v>
      </c>
      <c r="H224" s="2">
        <v>9.52</v>
      </c>
      <c r="I224" s="2">
        <v>30136.38</v>
      </c>
      <c r="J224" s="2" t="s">
        <v>525</v>
      </c>
    </row>
    <row r="225" spans="1:10" ht="15" customHeight="1" x14ac:dyDescent="0.2">
      <c r="A225" s="23" t="s">
        <v>101</v>
      </c>
      <c r="B225" s="23" t="s">
        <v>580</v>
      </c>
      <c r="C225" s="23" t="s">
        <v>102</v>
      </c>
      <c r="D225" s="2">
        <v>2</v>
      </c>
      <c r="E225" s="2">
        <v>16.516400000000001</v>
      </c>
      <c r="F225" s="26">
        <v>2.3614112E-2</v>
      </c>
      <c r="G225" s="28">
        <v>7.4426423450000003</v>
      </c>
      <c r="H225" s="2">
        <v>6.51</v>
      </c>
      <c r="I225" s="2">
        <v>17815.900000000001</v>
      </c>
      <c r="J225" s="2" t="s">
        <v>525</v>
      </c>
    </row>
    <row r="226" spans="1:10" ht="15" customHeight="1" x14ac:dyDescent="0.2">
      <c r="A226" s="23" t="s">
        <v>240</v>
      </c>
      <c r="B226" s="23" t="s">
        <v>653</v>
      </c>
      <c r="C226" s="23" t="s">
        <v>241</v>
      </c>
      <c r="D226" s="2">
        <v>2</v>
      </c>
      <c r="E226" s="2">
        <v>39.592599999999997</v>
      </c>
      <c r="F226" s="26">
        <v>2.8371499999999998E-4</v>
      </c>
      <c r="G226" s="28">
        <v>4.6930456830000002</v>
      </c>
      <c r="H226" s="2">
        <v>8.99</v>
      </c>
      <c r="I226" s="2">
        <v>46061.3</v>
      </c>
      <c r="J226" s="2" t="s">
        <v>525</v>
      </c>
    </row>
    <row r="227" spans="1:10" ht="15" customHeight="1" x14ac:dyDescent="0.2">
      <c r="A227" s="23" t="s">
        <v>30</v>
      </c>
      <c r="B227" s="23" t="s">
        <v>31</v>
      </c>
      <c r="C227" s="23" t="s">
        <v>32</v>
      </c>
      <c r="D227" s="2">
        <v>3</v>
      </c>
      <c r="E227" s="2">
        <v>23.506599999999999</v>
      </c>
      <c r="F227" s="26">
        <v>1.73301E-4</v>
      </c>
      <c r="G227" s="28">
        <v>6.7170147680000003</v>
      </c>
      <c r="H227" s="2">
        <v>8.76</v>
      </c>
      <c r="I227" s="2">
        <v>10172.06</v>
      </c>
      <c r="J227" s="2" t="s">
        <v>525</v>
      </c>
    </row>
    <row r="228" spans="1:10" ht="15" customHeight="1" x14ac:dyDescent="0.2">
      <c r="A228" s="23" t="s">
        <v>56</v>
      </c>
      <c r="B228" s="23" t="s">
        <v>57</v>
      </c>
      <c r="C228" s="23" t="s">
        <v>58</v>
      </c>
      <c r="D228" s="2">
        <v>5</v>
      </c>
      <c r="E228" s="2">
        <v>35.441499999999998</v>
      </c>
      <c r="F228" s="26">
        <v>4.2472350000000002E-3</v>
      </c>
      <c r="G228" s="28">
        <v>3.9012131760000002</v>
      </c>
      <c r="H228" s="2">
        <v>5.21</v>
      </c>
      <c r="I228" s="2">
        <v>37049.269999999997</v>
      </c>
      <c r="J228" s="2" t="s">
        <v>525</v>
      </c>
    </row>
    <row r="229" spans="1:10" ht="15" customHeight="1" x14ac:dyDescent="0.2">
      <c r="A229" s="23" t="s">
        <v>173</v>
      </c>
      <c r="B229" s="23" t="s">
        <v>174</v>
      </c>
      <c r="C229" s="23" t="s">
        <v>175</v>
      </c>
      <c r="D229" s="2">
        <v>3</v>
      </c>
      <c r="E229" s="2">
        <v>18.918299999999999</v>
      </c>
      <c r="F229" s="26">
        <v>2.1605765999999998E-2</v>
      </c>
      <c r="G229" s="28">
        <v>10.670029169999999</v>
      </c>
      <c r="H229" s="2">
        <v>5.53</v>
      </c>
      <c r="I229" s="2">
        <v>53919.07</v>
      </c>
      <c r="J229" s="2" t="s">
        <v>525</v>
      </c>
    </row>
    <row r="230" spans="1:10" ht="15" customHeight="1" x14ac:dyDescent="0.2">
      <c r="A230" s="23" t="s">
        <v>178</v>
      </c>
      <c r="B230" s="23" t="s">
        <v>179</v>
      </c>
      <c r="C230" s="23" t="s">
        <v>180</v>
      </c>
      <c r="D230" s="2">
        <v>27</v>
      </c>
      <c r="E230" s="2">
        <v>317.34019999999998</v>
      </c>
      <c r="F230" s="26">
        <v>1.6504182999999999E-2</v>
      </c>
      <c r="G230" s="28">
        <v>2.5749038450000001</v>
      </c>
      <c r="H230" s="2">
        <v>5.1100000000000003</v>
      </c>
      <c r="I230" s="2">
        <v>43593.62</v>
      </c>
      <c r="J230" s="2" t="s">
        <v>525</v>
      </c>
    </row>
    <row r="231" spans="1:10" ht="15" customHeight="1" x14ac:dyDescent="0.2">
      <c r="A231" s="23" t="s">
        <v>235</v>
      </c>
      <c r="B231" s="23" t="s">
        <v>652</v>
      </c>
      <c r="C231" s="23" t="s">
        <v>236</v>
      </c>
      <c r="D231" s="2">
        <v>6</v>
      </c>
      <c r="E231" s="2">
        <v>77.333299999999994</v>
      </c>
      <c r="F231" s="26">
        <v>1.3724900999999999E-2</v>
      </c>
      <c r="G231" s="28">
        <v>2.288201183</v>
      </c>
      <c r="H231" s="2">
        <v>6.1</v>
      </c>
      <c r="I231" s="2">
        <v>36924.519999999997</v>
      </c>
      <c r="J231" s="2" t="s">
        <v>525</v>
      </c>
    </row>
    <row r="232" spans="1:10" ht="15" customHeight="1" x14ac:dyDescent="0.2">
      <c r="A232" s="23" t="s">
        <v>473</v>
      </c>
      <c r="B232" s="23" t="s">
        <v>474</v>
      </c>
      <c r="C232" s="23" t="s">
        <v>475</v>
      </c>
      <c r="D232" s="2">
        <v>77</v>
      </c>
      <c r="E232" s="2">
        <v>774.8818</v>
      </c>
      <c r="F232" s="26">
        <v>0.118937934</v>
      </c>
      <c r="G232" s="28">
        <v>1.700281889</v>
      </c>
      <c r="H232" s="2">
        <v>4.62</v>
      </c>
      <c r="I232" s="2">
        <v>43608.98</v>
      </c>
      <c r="J232" s="2" t="s">
        <v>515</v>
      </c>
    </row>
    <row r="233" spans="1:10" ht="15" customHeight="1" x14ac:dyDescent="0.2">
      <c r="A233" s="23" t="s">
        <v>373</v>
      </c>
      <c r="B233" s="23" t="s">
        <v>374</v>
      </c>
      <c r="C233" s="23" t="s">
        <v>375</v>
      </c>
      <c r="D233" s="2">
        <v>14</v>
      </c>
      <c r="E233" s="2">
        <v>86.254000000000005</v>
      </c>
      <c r="F233" s="26">
        <v>9.5000829999999994E-2</v>
      </c>
      <c r="G233" s="28">
        <v>1.8516024129999999</v>
      </c>
      <c r="H233" s="2">
        <v>6.01</v>
      </c>
      <c r="I233" s="2">
        <v>131393.69</v>
      </c>
      <c r="J233" s="2" t="s">
        <v>515</v>
      </c>
    </row>
    <row r="234" spans="1:10" ht="15" customHeight="1" x14ac:dyDescent="0.2">
      <c r="A234" s="23" t="s">
        <v>476</v>
      </c>
      <c r="B234" s="23" t="s">
        <v>477</v>
      </c>
      <c r="C234" s="23" t="s">
        <v>478</v>
      </c>
      <c r="D234" s="2">
        <v>7</v>
      </c>
      <c r="E234" s="2">
        <v>71.348200000000006</v>
      </c>
      <c r="F234" s="26">
        <v>5.408314E-3</v>
      </c>
      <c r="G234" s="28">
        <v>2.0265036150000002</v>
      </c>
      <c r="H234" s="2">
        <v>6.31</v>
      </c>
      <c r="I234" s="2">
        <v>45376.11</v>
      </c>
      <c r="J234" s="2" t="s">
        <v>525</v>
      </c>
    </row>
    <row r="235" spans="1:10" ht="15" customHeight="1" x14ac:dyDescent="0.2">
      <c r="A235" s="23" t="s">
        <v>340</v>
      </c>
      <c r="B235" s="23" t="s">
        <v>341</v>
      </c>
      <c r="C235" s="23" t="s">
        <v>342</v>
      </c>
      <c r="D235" s="2">
        <v>5</v>
      </c>
      <c r="E235" s="2">
        <v>42.036499999999997</v>
      </c>
      <c r="F235" s="26">
        <v>2.1889828E-2</v>
      </c>
      <c r="G235" s="28">
        <v>3.546579581</v>
      </c>
      <c r="H235" s="2">
        <v>7.92</v>
      </c>
      <c r="I235" s="2">
        <v>37289.22</v>
      </c>
      <c r="J235" s="2" t="s">
        <v>525</v>
      </c>
    </row>
    <row r="236" spans="1:10" ht="15" customHeight="1" x14ac:dyDescent="0.2">
      <c r="A236" s="23" t="s">
        <v>259</v>
      </c>
      <c r="B236" s="23" t="s">
        <v>599</v>
      </c>
      <c r="C236" s="23" t="s">
        <v>557</v>
      </c>
      <c r="D236" s="2">
        <v>48</v>
      </c>
      <c r="E236" s="2">
        <v>476.52539999999999</v>
      </c>
      <c r="F236" s="26">
        <v>0.38631732099999999</v>
      </c>
      <c r="G236" s="28">
        <v>1.3429461140000001</v>
      </c>
      <c r="H236" s="2">
        <v>8.2100000000000009</v>
      </c>
      <c r="I236" s="2">
        <v>34871.79</v>
      </c>
      <c r="J236" s="2" t="s">
        <v>525</v>
      </c>
    </row>
    <row r="237" spans="1:10" ht="15" customHeight="1" x14ac:dyDescent="0.2">
      <c r="A237" s="23" t="s">
        <v>509</v>
      </c>
      <c r="B237" s="23" t="s">
        <v>577</v>
      </c>
      <c r="C237" s="23" t="s">
        <v>510</v>
      </c>
      <c r="D237" s="2">
        <v>32</v>
      </c>
      <c r="E237" s="2">
        <v>379.0181</v>
      </c>
      <c r="F237" s="26">
        <v>0.14542888400000001</v>
      </c>
      <c r="G237" s="28">
        <v>1.6816609890000001</v>
      </c>
      <c r="H237" s="2">
        <v>5.48</v>
      </c>
      <c r="I237" s="2">
        <v>43213.54</v>
      </c>
      <c r="J237" s="2" t="s">
        <v>515</v>
      </c>
    </row>
    <row r="238" spans="1:10" ht="15" customHeight="1" x14ac:dyDescent="0.2">
      <c r="A238" s="23" t="s">
        <v>253</v>
      </c>
      <c r="B238" s="23" t="s">
        <v>597</v>
      </c>
      <c r="C238" s="23" t="s">
        <v>254</v>
      </c>
      <c r="D238" s="2">
        <v>16</v>
      </c>
      <c r="E238" s="2">
        <v>135.9067</v>
      </c>
      <c r="F238" s="26">
        <v>3.1085130999999998E-2</v>
      </c>
      <c r="G238" s="28">
        <v>1.881685772</v>
      </c>
      <c r="H238" s="2">
        <v>5.28</v>
      </c>
      <c r="I238" s="2">
        <v>37671</v>
      </c>
      <c r="J238" s="2" t="s">
        <v>515</v>
      </c>
    </row>
    <row r="239" spans="1:10" ht="15" customHeight="1" x14ac:dyDescent="0.2">
      <c r="A239" s="23" t="s">
        <v>502</v>
      </c>
      <c r="B239" s="23" t="s">
        <v>382</v>
      </c>
      <c r="C239" s="23" t="s">
        <v>503</v>
      </c>
      <c r="D239" s="2">
        <v>6</v>
      </c>
      <c r="E239" s="2">
        <v>32.750700000000002</v>
      </c>
      <c r="F239" s="26">
        <v>0.120708814</v>
      </c>
      <c r="G239" s="28">
        <v>1.642761352</v>
      </c>
      <c r="H239" s="2">
        <v>7.17</v>
      </c>
      <c r="I239" s="2">
        <v>56663.41</v>
      </c>
      <c r="J239" s="2" t="s">
        <v>515</v>
      </c>
    </row>
    <row r="240" spans="1:10" ht="15" customHeight="1" x14ac:dyDescent="0.2">
      <c r="A240" s="23" t="s">
        <v>400</v>
      </c>
      <c r="B240" s="23" t="s">
        <v>561</v>
      </c>
      <c r="C240" s="23" t="s">
        <v>559</v>
      </c>
      <c r="D240" s="2">
        <v>6</v>
      </c>
      <c r="E240" s="2">
        <v>34.053800000000003</v>
      </c>
      <c r="F240" s="26">
        <v>0.12722894100000001</v>
      </c>
      <c r="G240" s="28">
        <v>1.9689487080000001</v>
      </c>
      <c r="H240" s="2">
        <v>5.31</v>
      </c>
      <c r="I240" s="2">
        <v>42340.11</v>
      </c>
      <c r="J240" s="2" t="s">
        <v>515</v>
      </c>
    </row>
    <row r="241" spans="1:10" ht="15" customHeight="1" x14ac:dyDescent="0.2">
      <c r="A241" s="23" t="s">
        <v>246</v>
      </c>
      <c r="B241" s="23" t="s">
        <v>200</v>
      </c>
      <c r="C241" s="23" t="s">
        <v>247</v>
      </c>
      <c r="D241" s="2">
        <v>8</v>
      </c>
      <c r="E241" s="2">
        <v>78.663499999999999</v>
      </c>
      <c r="F241" s="26">
        <v>0.161683299</v>
      </c>
      <c r="G241" s="28">
        <v>1.9022351369999999</v>
      </c>
      <c r="H241" s="2">
        <v>5.5</v>
      </c>
      <c r="I241" s="2">
        <v>40472.53</v>
      </c>
      <c r="J241" s="2" t="s">
        <v>515</v>
      </c>
    </row>
    <row r="242" spans="1:10" ht="15" customHeight="1" x14ac:dyDescent="0.2">
      <c r="A242" s="23" t="s">
        <v>225</v>
      </c>
      <c r="B242" s="23" t="s">
        <v>595</v>
      </c>
      <c r="C242" s="23" t="s">
        <v>226</v>
      </c>
      <c r="D242" s="2">
        <v>17</v>
      </c>
      <c r="E242" s="2">
        <v>159.1397</v>
      </c>
      <c r="F242" s="26">
        <v>0.70903901999999996</v>
      </c>
      <c r="G242" s="28">
        <v>1.047248229</v>
      </c>
      <c r="H242" s="2">
        <v>9.41</v>
      </c>
      <c r="I242" s="2">
        <v>25619.84</v>
      </c>
      <c r="J242" s="2" t="s">
        <v>515</v>
      </c>
    </row>
    <row r="243" spans="1:10" ht="15" customHeight="1" x14ac:dyDescent="0.2">
      <c r="A243" s="23" t="s">
        <v>372</v>
      </c>
      <c r="B243" s="23" t="s">
        <v>662</v>
      </c>
      <c r="C243" s="23" t="s">
        <v>663</v>
      </c>
      <c r="D243" s="2">
        <v>18</v>
      </c>
      <c r="E243" s="2">
        <v>118.09869999999999</v>
      </c>
      <c r="F243" s="26">
        <v>0.25524801200000002</v>
      </c>
      <c r="G243" s="28">
        <v>1.3661829000000001</v>
      </c>
      <c r="H243" s="2">
        <v>4.7300000000000004</v>
      </c>
      <c r="I243" s="2">
        <v>67142.070000000007</v>
      </c>
      <c r="J243" s="2" t="s">
        <v>515</v>
      </c>
    </row>
    <row r="244" spans="1:10" ht="15" customHeight="1" x14ac:dyDescent="0.2">
      <c r="A244" s="23" t="s">
        <v>499</v>
      </c>
      <c r="B244" s="23" t="s">
        <v>500</v>
      </c>
      <c r="C244" s="23" t="s">
        <v>501</v>
      </c>
      <c r="D244" s="2">
        <v>8</v>
      </c>
      <c r="E244" s="2">
        <v>1115.6370999999999</v>
      </c>
      <c r="F244" s="26">
        <v>0.78911776099999997</v>
      </c>
      <c r="G244" s="28">
        <v>1.092383133</v>
      </c>
      <c r="H244" s="2">
        <v>5.61</v>
      </c>
      <c r="I244" s="2">
        <v>59543.12</v>
      </c>
      <c r="J244" s="2" t="s">
        <v>525</v>
      </c>
    </row>
    <row r="245" spans="1:10" ht="15" customHeight="1" x14ac:dyDescent="0.2">
      <c r="A245" s="23" t="s">
        <v>381</v>
      </c>
      <c r="B245" s="23" t="s">
        <v>382</v>
      </c>
      <c r="C245" s="23" t="s">
        <v>383</v>
      </c>
      <c r="D245" s="2">
        <v>21</v>
      </c>
      <c r="E245" s="2">
        <v>158.59819999999999</v>
      </c>
      <c r="F245" s="26">
        <v>0.113745423</v>
      </c>
      <c r="G245" s="28">
        <v>1.6620212050000001</v>
      </c>
      <c r="H245" s="2">
        <v>8.76</v>
      </c>
      <c r="I245" s="2">
        <v>63658.84</v>
      </c>
      <c r="J245" s="2" t="s">
        <v>515</v>
      </c>
    </row>
  </sheetData>
  <mergeCells count="1">
    <mergeCell ref="A2:J2"/>
  </mergeCells>
  <conditionalFormatting sqref="A4">
    <cfRule type="duplicateValues" dxfId="7" priority="1"/>
  </conditionalFormatting>
  <pageMargins left="0.7" right="0.7" top="0.75" bottom="0.75" header="0.3" footer="0.3"/>
  <pageSetup paperSize="9" scale="9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78"/>
  <sheetViews>
    <sheetView zoomScaleNormal="100" workbookViewId="0"/>
  </sheetViews>
  <sheetFormatPr defaultRowHeight="15" customHeight="1" x14ac:dyDescent="0.25"/>
  <cols>
    <col min="1" max="1" width="20.7109375" style="4" customWidth="1"/>
    <col min="2" max="2" width="75.7109375" style="23" customWidth="1"/>
    <col min="3" max="3" width="20.7109375" style="23" customWidth="1"/>
    <col min="4" max="10" width="15.7109375" style="23" customWidth="1"/>
    <col min="11" max="11" width="30.7109375" style="23" customWidth="1"/>
    <col min="12" max="12" width="65.7109375" style="23" customWidth="1"/>
    <col min="13" max="16384" width="9.140625" style="23"/>
  </cols>
  <sheetData>
    <row r="1" spans="1:12" ht="15" customHeight="1" x14ac:dyDescent="0.25">
      <c r="A1" s="23"/>
    </row>
    <row r="2" spans="1:12" ht="24.95" customHeight="1" x14ac:dyDescent="0.25">
      <c r="A2" s="40" t="s">
        <v>1498</v>
      </c>
      <c r="B2" s="40"/>
      <c r="C2" s="40"/>
      <c r="D2" s="40"/>
      <c r="E2" s="40"/>
      <c r="F2" s="40"/>
    </row>
    <row r="3" spans="1:12" ht="15" customHeight="1" x14ac:dyDescent="0.25">
      <c r="A3" s="23"/>
    </row>
    <row r="4" spans="1:12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1492</v>
      </c>
      <c r="K4" s="7" t="s">
        <v>690</v>
      </c>
      <c r="L4" s="7" t="s">
        <v>691</v>
      </c>
    </row>
    <row r="5" spans="1:12" ht="15" customHeight="1" x14ac:dyDescent="0.25">
      <c r="A5" s="23" t="s">
        <v>40</v>
      </c>
      <c r="B5" s="23" t="s">
        <v>564</v>
      </c>
      <c r="C5" s="23" t="s">
        <v>675</v>
      </c>
      <c r="D5" s="23">
        <v>7</v>
      </c>
      <c r="E5" s="23">
        <v>57.936599999999999</v>
      </c>
      <c r="F5" s="16">
        <v>1.2825009999999999E-3</v>
      </c>
      <c r="G5" s="17">
        <v>12.100808580000001</v>
      </c>
      <c r="H5" s="23">
        <v>5.39</v>
      </c>
      <c r="I5" s="23">
        <v>23836.63</v>
      </c>
      <c r="J5" s="23" t="s">
        <v>525</v>
      </c>
      <c r="K5" s="23" t="s">
        <v>692</v>
      </c>
      <c r="L5" s="23" t="s">
        <v>693</v>
      </c>
    </row>
    <row r="6" spans="1:12" ht="15" customHeight="1" x14ac:dyDescent="0.25">
      <c r="A6" s="23" t="s">
        <v>173</v>
      </c>
      <c r="B6" s="23" t="s">
        <v>174</v>
      </c>
      <c r="C6" s="23" t="s">
        <v>175</v>
      </c>
      <c r="D6" s="23">
        <v>3</v>
      </c>
      <c r="E6" s="23">
        <v>18.918299999999999</v>
      </c>
      <c r="F6" s="16">
        <v>2.1605765999999998E-2</v>
      </c>
      <c r="G6" s="17">
        <v>10.670029169999999</v>
      </c>
      <c r="H6" s="23">
        <v>5.53</v>
      </c>
      <c r="I6" s="23">
        <v>53919.07</v>
      </c>
      <c r="J6" s="23" t="s">
        <v>525</v>
      </c>
      <c r="K6" s="23" t="s">
        <v>692</v>
      </c>
      <c r="L6" s="23" t="s">
        <v>694</v>
      </c>
    </row>
    <row r="7" spans="1:12" ht="15" customHeight="1" x14ac:dyDescent="0.25">
      <c r="A7" s="23" t="s">
        <v>384</v>
      </c>
      <c r="B7" s="23" t="s">
        <v>385</v>
      </c>
      <c r="C7" s="23" t="s">
        <v>386</v>
      </c>
      <c r="D7" s="23">
        <v>26</v>
      </c>
      <c r="E7" s="23">
        <v>293.42579999999998</v>
      </c>
      <c r="F7" s="16">
        <v>1.3815600000000001E-4</v>
      </c>
      <c r="G7" s="17">
        <v>10.47645412</v>
      </c>
      <c r="H7" s="23">
        <v>6.47</v>
      </c>
      <c r="I7" s="23">
        <v>47997.96</v>
      </c>
      <c r="J7" s="23" t="s">
        <v>525</v>
      </c>
      <c r="K7" s="23" t="s">
        <v>692</v>
      </c>
      <c r="L7" s="23" t="s">
        <v>695</v>
      </c>
    </row>
    <row r="8" spans="1:12" ht="15" customHeight="1" x14ac:dyDescent="0.25">
      <c r="A8" s="23" t="s">
        <v>270</v>
      </c>
      <c r="B8" s="23" t="s">
        <v>271</v>
      </c>
      <c r="C8" s="23" t="s">
        <v>272</v>
      </c>
      <c r="D8" s="23">
        <v>5</v>
      </c>
      <c r="E8" s="23">
        <v>37.620899999999999</v>
      </c>
      <c r="F8" s="16">
        <v>3.5987999999999998E-4</v>
      </c>
      <c r="G8" s="17">
        <v>10.37324156</v>
      </c>
      <c r="H8" s="23">
        <v>8.91</v>
      </c>
      <c r="I8" s="23">
        <v>17715.43</v>
      </c>
      <c r="J8" s="23" t="s">
        <v>525</v>
      </c>
      <c r="K8" s="23" t="s">
        <v>692</v>
      </c>
      <c r="L8" s="23" t="s">
        <v>696</v>
      </c>
    </row>
    <row r="9" spans="1:12" ht="15" customHeight="1" x14ac:dyDescent="0.25">
      <c r="A9" s="23" t="s">
        <v>248</v>
      </c>
      <c r="B9" s="23" t="s">
        <v>249</v>
      </c>
      <c r="C9" s="23" t="s">
        <v>250</v>
      </c>
      <c r="D9" s="23">
        <v>4</v>
      </c>
      <c r="E9" s="23">
        <v>24.0017</v>
      </c>
      <c r="F9" s="16">
        <v>6.1581400000000001E-4</v>
      </c>
      <c r="G9" s="17">
        <v>8.9959959059999992</v>
      </c>
      <c r="H9" s="23">
        <v>6.85</v>
      </c>
      <c r="I9" s="23">
        <v>36861.42</v>
      </c>
      <c r="J9" s="23" t="s">
        <v>525</v>
      </c>
      <c r="K9" s="23" t="s">
        <v>692</v>
      </c>
      <c r="L9" s="23" t="s">
        <v>697</v>
      </c>
    </row>
    <row r="10" spans="1:12" ht="15" customHeight="1" x14ac:dyDescent="0.25">
      <c r="A10" s="23" t="s">
        <v>93</v>
      </c>
      <c r="B10" s="23" t="s">
        <v>688</v>
      </c>
      <c r="C10" s="23" t="s">
        <v>94</v>
      </c>
      <c r="D10" s="23">
        <v>6</v>
      </c>
      <c r="E10" s="23">
        <v>71.083500000000001</v>
      </c>
      <c r="F10" s="16">
        <v>1.0884989999999999E-3</v>
      </c>
      <c r="G10" s="17">
        <v>7.8772144370000001</v>
      </c>
      <c r="H10" s="23">
        <v>5.34</v>
      </c>
      <c r="I10" s="23">
        <v>19486.009999999998</v>
      </c>
      <c r="J10" s="23" t="s">
        <v>525</v>
      </c>
      <c r="K10" s="23" t="s">
        <v>692</v>
      </c>
      <c r="L10" s="23" t="s">
        <v>698</v>
      </c>
    </row>
    <row r="11" spans="1:12" ht="15" customHeight="1" x14ac:dyDescent="0.25">
      <c r="A11" s="23" t="s">
        <v>470</v>
      </c>
      <c r="B11" s="23" t="s">
        <v>471</v>
      </c>
      <c r="C11" s="23" t="s">
        <v>472</v>
      </c>
      <c r="D11" s="23">
        <v>3</v>
      </c>
      <c r="E11" s="23">
        <v>16.382100000000001</v>
      </c>
      <c r="F11" s="16">
        <v>1.009266E-3</v>
      </c>
      <c r="G11" s="17">
        <v>7.5549911290000002</v>
      </c>
      <c r="H11" s="23">
        <v>5.85</v>
      </c>
      <c r="I11" s="23">
        <v>41573.74</v>
      </c>
      <c r="J11" s="23" t="s">
        <v>525</v>
      </c>
      <c r="K11" s="23" t="s">
        <v>699</v>
      </c>
      <c r="L11" s="23" t="s">
        <v>695</v>
      </c>
    </row>
    <row r="12" spans="1:12" ht="15" customHeight="1" x14ac:dyDescent="0.25">
      <c r="A12" s="23" t="s">
        <v>101</v>
      </c>
      <c r="B12" s="23" t="s">
        <v>580</v>
      </c>
      <c r="C12" s="23" t="s">
        <v>102</v>
      </c>
      <c r="D12" s="23">
        <v>2</v>
      </c>
      <c r="E12" s="23">
        <v>16.516400000000001</v>
      </c>
      <c r="F12" s="16">
        <v>2.3614112E-2</v>
      </c>
      <c r="G12" s="17">
        <v>7.4426423450000003</v>
      </c>
      <c r="H12" s="23">
        <v>6.51</v>
      </c>
      <c r="I12" s="23">
        <v>17815.900000000001</v>
      </c>
      <c r="J12" s="23" t="s">
        <v>525</v>
      </c>
      <c r="K12" s="23" t="s">
        <v>692</v>
      </c>
      <c r="L12" s="23" t="s">
        <v>700</v>
      </c>
    </row>
    <row r="13" spans="1:12" ht="15" customHeight="1" x14ac:dyDescent="0.25">
      <c r="A13" s="23" t="s">
        <v>348</v>
      </c>
      <c r="B13" s="23" t="s">
        <v>612</v>
      </c>
      <c r="C13" s="23" t="s">
        <v>349</v>
      </c>
      <c r="D13" s="23">
        <v>21</v>
      </c>
      <c r="E13" s="23">
        <v>243.6437</v>
      </c>
      <c r="F13" s="16">
        <v>2.2000000000000001E-6</v>
      </c>
      <c r="G13" s="17">
        <v>6.9302385309999996</v>
      </c>
      <c r="H13" s="23">
        <v>5.96</v>
      </c>
      <c r="I13" s="23">
        <v>46723.87</v>
      </c>
      <c r="J13" s="23" t="s">
        <v>525</v>
      </c>
      <c r="K13" s="23" t="s">
        <v>692</v>
      </c>
      <c r="L13" s="23" t="s">
        <v>694</v>
      </c>
    </row>
    <row r="14" spans="1:12" ht="15" customHeight="1" x14ac:dyDescent="0.25">
      <c r="A14" s="23" t="s">
        <v>30</v>
      </c>
      <c r="B14" s="23" t="s">
        <v>31</v>
      </c>
      <c r="C14" s="23" t="s">
        <v>32</v>
      </c>
      <c r="D14" s="23">
        <v>3</v>
      </c>
      <c r="E14" s="23">
        <v>23.506599999999999</v>
      </c>
      <c r="F14" s="16">
        <v>1.73301E-4</v>
      </c>
      <c r="G14" s="17">
        <v>6.7170147680000003</v>
      </c>
      <c r="H14" s="23">
        <v>8.76</v>
      </c>
      <c r="I14" s="23">
        <v>10172.06</v>
      </c>
      <c r="J14" s="23" t="s">
        <v>525</v>
      </c>
      <c r="K14" s="23" t="s">
        <v>701</v>
      </c>
      <c r="L14" s="23" t="s">
        <v>702</v>
      </c>
    </row>
    <row r="15" spans="1:12" ht="15" customHeight="1" x14ac:dyDescent="0.25">
      <c r="A15" s="23" t="s">
        <v>140</v>
      </c>
      <c r="B15" s="23" t="s">
        <v>584</v>
      </c>
      <c r="C15" s="23" t="s">
        <v>141</v>
      </c>
      <c r="D15" s="23">
        <v>9</v>
      </c>
      <c r="E15" s="23">
        <v>77.453100000000006</v>
      </c>
      <c r="F15" s="16">
        <v>6.1299999999999998E-6</v>
      </c>
      <c r="G15" s="17">
        <v>6.4191176240000001</v>
      </c>
      <c r="H15" s="23">
        <v>5.66</v>
      </c>
      <c r="I15" s="23">
        <v>21947.14</v>
      </c>
      <c r="J15" s="23" t="s">
        <v>525</v>
      </c>
      <c r="K15" s="23" t="s">
        <v>692</v>
      </c>
      <c r="L15" s="23" t="s">
        <v>703</v>
      </c>
    </row>
    <row r="16" spans="1:12" ht="15" customHeight="1" x14ac:dyDescent="0.25">
      <c r="A16" s="23" t="s">
        <v>160</v>
      </c>
      <c r="B16" s="23" t="s">
        <v>161</v>
      </c>
      <c r="C16" s="23" t="s">
        <v>162</v>
      </c>
      <c r="D16" s="23">
        <v>3</v>
      </c>
      <c r="E16" s="23">
        <v>39.341099999999997</v>
      </c>
      <c r="F16" s="16">
        <v>7.7593699999999998E-4</v>
      </c>
      <c r="G16" s="17">
        <v>5.5639951349999999</v>
      </c>
      <c r="H16" s="23">
        <v>4.7</v>
      </c>
      <c r="I16" s="23">
        <v>13016.93</v>
      </c>
      <c r="J16" s="23" t="s">
        <v>525</v>
      </c>
      <c r="K16" s="23" t="s">
        <v>699</v>
      </c>
      <c r="L16" s="23" t="s">
        <v>696</v>
      </c>
    </row>
    <row r="17" spans="1:12" ht="15" customHeight="1" x14ac:dyDescent="0.25">
      <c r="A17" s="23" t="s">
        <v>130</v>
      </c>
      <c r="B17" s="23" t="s">
        <v>131</v>
      </c>
      <c r="C17" s="23" t="s">
        <v>132</v>
      </c>
      <c r="D17" s="23">
        <v>4</v>
      </c>
      <c r="E17" s="23">
        <v>26.834800000000001</v>
      </c>
      <c r="F17" s="16">
        <v>1.72394E-4</v>
      </c>
      <c r="G17" s="17">
        <v>4.7185403499999996</v>
      </c>
      <c r="H17" s="23">
        <v>5.38</v>
      </c>
      <c r="I17" s="23">
        <v>26031.08</v>
      </c>
      <c r="J17" s="23" t="s">
        <v>525</v>
      </c>
      <c r="K17" s="23" t="s">
        <v>692</v>
      </c>
      <c r="L17" s="23" t="s">
        <v>704</v>
      </c>
    </row>
    <row r="18" spans="1:12" ht="15" customHeight="1" x14ac:dyDescent="0.25">
      <c r="A18" s="23" t="s">
        <v>240</v>
      </c>
      <c r="B18" s="23" t="s">
        <v>653</v>
      </c>
      <c r="C18" s="23" t="s">
        <v>241</v>
      </c>
      <c r="D18" s="23">
        <v>2</v>
      </c>
      <c r="E18" s="23">
        <v>39.592599999999997</v>
      </c>
      <c r="F18" s="16">
        <v>2.8371499999999998E-4</v>
      </c>
      <c r="G18" s="17">
        <v>4.6930456830000002</v>
      </c>
      <c r="H18" s="23">
        <v>8.99</v>
      </c>
      <c r="I18" s="23">
        <v>46061.3</v>
      </c>
      <c r="J18" s="23" t="s">
        <v>525</v>
      </c>
      <c r="K18" s="23" t="s">
        <v>692</v>
      </c>
      <c r="L18" s="23" t="s">
        <v>700</v>
      </c>
    </row>
    <row r="19" spans="1:12" ht="15" customHeight="1" x14ac:dyDescent="0.25">
      <c r="A19" s="23" t="s">
        <v>365</v>
      </c>
      <c r="B19" s="23" t="s">
        <v>616</v>
      </c>
      <c r="C19" s="23" t="s">
        <v>617</v>
      </c>
      <c r="D19" s="23">
        <v>15</v>
      </c>
      <c r="E19" s="23">
        <v>144.55959999999999</v>
      </c>
      <c r="F19" s="16">
        <v>1.0699999999999999E-5</v>
      </c>
      <c r="G19" s="17">
        <v>4.0908454110000001</v>
      </c>
      <c r="H19" s="23">
        <v>8.69</v>
      </c>
      <c r="I19" s="23">
        <v>53710.16</v>
      </c>
      <c r="J19" s="23" t="s">
        <v>525</v>
      </c>
      <c r="K19" s="23" t="s">
        <v>705</v>
      </c>
      <c r="L19" s="23" t="s">
        <v>694</v>
      </c>
    </row>
    <row r="20" spans="1:12" ht="15" customHeight="1" x14ac:dyDescent="0.25">
      <c r="A20" s="23" t="s">
        <v>56</v>
      </c>
      <c r="B20" s="23" t="s">
        <v>57</v>
      </c>
      <c r="C20" s="23" t="s">
        <v>58</v>
      </c>
      <c r="D20" s="23">
        <v>5</v>
      </c>
      <c r="E20" s="23">
        <v>35.441499999999998</v>
      </c>
      <c r="F20" s="16">
        <v>4.2472350000000002E-3</v>
      </c>
      <c r="G20" s="17">
        <v>3.9012131760000002</v>
      </c>
      <c r="H20" s="23">
        <v>5.21</v>
      </c>
      <c r="I20" s="23">
        <v>37049.269999999997</v>
      </c>
      <c r="J20" s="23" t="s">
        <v>525</v>
      </c>
      <c r="K20" s="23" t="s">
        <v>692</v>
      </c>
      <c r="L20" s="23" t="s">
        <v>706</v>
      </c>
    </row>
    <row r="21" spans="1:12" ht="15" customHeight="1" x14ac:dyDescent="0.25">
      <c r="A21" s="23" t="s">
        <v>232</v>
      </c>
      <c r="B21" s="23" t="s">
        <v>233</v>
      </c>
      <c r="C21" s="23" t="s">
        <v>234</v>
      </c>
      <c r="D21" s="23">
        <v>19</v>
      </c>
      <c r="E21" s="23">
        <v>180.05350000000001</v>
      </c>
      <c r="F21" s="16">
        <v>4.1499999999999999E-5</v>
      </c>
      <c r="G21" s="17">
        <v>3.7723964759999999</v>
      </c>
      <c r="H21" s="23">
        <v>7.47</v>
      </c>
      <c r="I21" s="23">
        <v>43212.01</v>
      </c>
      <c r="J21" s="23" t="s">
        <v>525</v>
      </c>
      <c r="K21" s="23" t="s">
        <v>692</v>
      </c>
      <c r="L21" s="23" t="s">
        <v>694</v>
      </c>
    </row>
    <row r="22" spans="1:12" ht="15" customHeight="1" x14ac:dyDescent="0.25">
      <c r="A22" s="23" t="s">
        <v>340</v>
      </c>
      <c r="B22" s="23" t="s">
        <v>341</v>
      </c>
      <c r="C22" s="23" t="s">
        <v>342</v>
      </c>
      <c r="D22" s="23">
        <v>5</v>
      </c>
      <c r="E22" s="23">
        <v>42.036499999999997</v>
      </c>
      <c r="F22" s="16">
        <v>2.1889828E-2</v>
      </c>
      <c r="G22" s="17">
        <v>3.546579581</v>
      </c>
      <c r="H22" s="23">
        <v>7.92</v>
      </c>
      <c r="I22" s="23">
        <v>37289.22</v>
      </c>
      <c r="J22" s="23" t="s">
        <v>525</v>
      </c>
      <c r="K22" s="23" t="s">
        <v>699</v>
      </c>
      <c r="L22" s="23" t="s">
        <v>707</v>
      </c>
    </row>
    <row r="23" spans="1:12" ht="15" customHeight="1" x14ac:dyDescent="0.25">
      <c r="A23" s="23" t="s">
        <v>421</v>
      </c>
      <c r="B23" s="23" t="s">
        <v>422</v>
      </c>
      <c r="C23" s="23" t="s">
        <v>423</v>
      </c>
      <c r="D23" s="23">
        <v>7</v>
      </c>
      <c r="E23" s="23">
        <v>55.514699999999998</v>
      </c>
      <c r="F23" s="16">
        <v>9.4839100000000003E-4</v>
      </c>
      <c r="G23" s="17">
        <v>3.2516468160000001</v>
      </c>
      <c r="H23" s="23">
        <v>5.83</v>
      </c>
      <c r="I23" s="23">
        <v>43102.25</v>
      </c>
      <c r="J23" s="23" t="s">
        <v>525</v>
      </c>
      <c r="K23" s="23" t="s">
        <v>692</v>
      </c>
      <c r="L23" s="23" t="s">
        <v>694</v>
      </c>
    </row>
    <row r="24" spans="1:12" ht="15" customHeight="1" x14ac:dyDescent="0.25">
      <c r="A24" s="23" t="s">
        <v>209</v>
      </c>
      <c r="B24" s="23" t="s">
        <v>647</v>
      </c>
      <c r="C24" s="23" t="s">
        <v>210</v>
      </c>
      <c r="D24" s="23">
        <v>4</v>
      </c>
      <c r="E24" s="23">
        <v>28.956800000000001</v>
      </c>
      <c r="F24" s="16">
        <v>2.4508348999999999E-2</v>
      </c>
      <c r="G24" s="17">
        <v>2.926333026</v>
      </c>
      <c r="H24" s="23">
        <v>9.52</v>
      </c>
      <c r="I24" s="23">
        <v>30136.38</v>
      </c>
      <c r="J24" s="23" t="s">
        <v>525</v>
      </c>
      <c r="K24" s="23" t="s">
        <v>705</v>
      </c>
      <c r="L24" s="23" t="s">
        <v>698</v>
      </c>
    </row>
    <row r="25" spans="1:12" ht="15" customHeight="1" x14ac:dyDescent="0.25">
      <c r="A25" s="23" t="s">
        <v>392</v>
      </c>
      <c r="B25" s="23" t="s">
        <v>393</v>
      </c>
      <c r="C25" s="23" t="s">
        <v>394</v>
      </c>
      <c r="D25" s="23">
        <v>8</v>
      </c>
      <c r="E25" s="23">
        <v>49.629100000000001</v>
      </c>
      <c r="F25" s="16">
        <v>4.0712689999999998E-3</v>
      </c>
      <c r="G25" s="17">
        <v>2.7765784180000002</v>
      </c>
      <c r="H25" s="23">
        <v>7.99</v>
      </c>
      <c r="I25" s="23">
        <v>31207.59</v>
      </c>
      <c r="J25" s="23" t="s">
        <v>525</v>
      </c>
      <c r="K25" s="23" t="s">
        <v>692</v>
      </c>
      <c r="L25" s="23" t="s">
        <v>695</v>
      </c>
    </row>
    <row r="26" spans="1:12" ht="15" customHeight="1" x14ac:dyDescent="0.25">
      <c r="A26" s="23" t="s">
        <v>205</v>
      </c>
      <c r="B26" s="23" t="s">
        <v>206</v>
      </c>
      <c r="C26" s="23" t="s">
        <v>207</v>
      </c>
      <c r="D26" s="23">
        <v>6</v>
      </c>
      <c r="E26" s="23">
        <v>35.2714</v>
      </c>
      <c r="F26" s="16">
        <v>1.582902E-3</v>
      </c>
      <c r="G26" s="17">
        <v>2.698807027</v>
      </c>
      <c r="H26" s="23">
        <v>8.3800000000000008</v>
      </c>
      <c r="I26" s="23">
        <v>39449.379999999997</v>
      </c>
      <c r="J26" s="23" t="s">
        <v>525</v>
      </c>
      <c r="K26" s="23" t="s">
        <v>692</v>
      </c>
      <c r="L26" s="23" t="s">
        <v>708</v>
      </c>
    </row>
    <row r="27" spans="1:12" ht="15" customHeight="1" x14ac:dyDescent="0.25">
      <c r="A27" s="23" t="s">
        <v>181</v>
      </c>
      <c r="B27" s="23" t="s">
        <v>589</v>
      </c>
      <c r="C27" s="23" t="s">
        <v>182</v>
      </c>
      <c r="D27" s="23">
        <v>9</v>
      </c>
      <c r="E27" s="23">
        <v>67.060199999999995</v>
      </c>
      <c r="F27" s="16">
        <v>1.0479662000000001E-2</v>
      </c>
      <c r="G27" s="17">
        <v>2.605063693</v>
      </c>
      <c r="H27" s="23">
        <v>7.65</v>
      </c>
      <c r="I27" s="23">
        <v>30006.93</v>
      </c>
      <c r="J27" s="23" t="s">
        <v>525</v>
      </c>
      <c r="K27" s="23" t="s">
        <v>692</v>
      </c>
      <c r="L27" s="23" t="s">
        <v>695</v>
      </c>
    </row>
    <row r="28" spans="1:12" ht="15" customHeight="1" x14ac:dyDescent="0.25">
      <c r="A28" s="23" t="s">
        <v>178</v>
      </c>
      <c r="B28" s="23" t="s">
        <v>179</v>
      </c>
      <c r="C28" s="23" t="s">
        <v>180</v>
      </c>
      <c r="D28" s="23">
        <v>27</v>
      </c>
      <c r="E28" s="23">
        <v>317.34019999999998</v>
      </c>
      <c r="F28" s="16">
        <v>1.6504182999999999E-2</v>
      </c>
      <c r="G28" s="17">
        <v>2.5749038450000001</v>
      </c>
      <c r="H28" s="23">
        <v>5.1100000000000003</v>
      </c>
      <c r="I28" s="23">
        <v>43593.62</v>
      </c>
      <c r="J28" s="23" t="s">
        <v>525</v>
      </c>
      <c r="K28" s="23" t="s">
        <v>692</v>
      </c>
      <c r="L28" s="23" t="s">
        <v>696</v>
      </c>
    </row>
    <row r="29" spans="1:12" ht="15" customHeight="1" x14ac:dyDescent="0.25">
      <c r="A29" s="23" t="s">
        <v>235</v>
      </c>
      <c r="B29" s="23" t="s">
        <v>652</v>
      </c>
      <c r="C29" s="23" t="s">
        <v>236</v>
      </c>
      <c r="D29" s="23">
        <v>6</v>
      </c>
      <c r="E29" s="23">
        <v>77.333299999999994</v>
      </c>
      <c r="F29" s="16">
        <v>1.3724900999999999E-2</v>
      </c>
      <c r="G29" s="17">
        <v>2.288201183</v>
      </c>
      <c r="H29" s="23">
        <v>6.1</v>
      </c>
      <c r="I29" s="23">
        <v>36924.519999999997</v>
      </c>
      <c r="J29" s="23" t="s">
        <v>525</v>
      </c>
      <c r="K29" s="23" t="s">
        <v>692</v>
      </c>
      <c r="L29" s="23" t="s">
        <v>709</v>
      </c>
    </row>
    <row r="30" spans="1:12" ht="15" customHeight="1" x14ac:dyDescent="0.25">
      <c r="A30" s="23" t="s">
        <v>68</v>
      </c>
      <c r="B30" s="23" t="s">
        <v>561</v>
      </c>
      <c r="C30" s="23" t="s">
        <v>69</v>
      </c>
      <c r="D30" s="23">
        <v>3</v>
      </c>
      <c r="E30" s="23">
        <v>24.533100000000001</v>
      </c>
      <c r="F30" s="16">
        <v>1.0748211000000001E-2</v>
      </c>
      <c r="G30" s="17">
        <v>2.1958781090000001</v>
      </c>
      <c r="H30" s="23">
        <v>5.16</v>
      </c>
      <c r="I30" s="23">
        <v>20033.240000000002</v>
      </c>
      <c r="J30" s="23" t="s">
        <v>525</v>
      </c>
      <c r="K30" s="23" t="s">
        <v>692</v>
      </c>
      <c r="L30" s="23" t="s">
        <v>693</v>
      </c>
    </row>
    <row r="31" spans="1:12" ht="15" customHeight="1" x14ac:dyDescent="0.25">
      <c r="A31" s="23" t="s">
        <v>360</v>
      </c>
      <c r="B31" s="23" t="s">
        <v>361</v>
      </c>
      <c r="C31" s="23" t="s">
        <v>362</v>
      </c>
      <c r="D31" s="23">
        <v>12</v>
      </c>
      <c r="E31" s="23">
        <v>122.56699999999999</v>
      </c>
      <c r="F31" s="16">
        <v>2.1981978999999999E-2</v>
      </c>
      <c r="G31" s="17">
        <v>2.1852055610000001</v>
      </c>
      <c r="H31" s="23">
        <v>6.26</v>
      </c>
      <c r="I31" s="23">
        <v>29592.66</v>
      </c>
      <c r="J31" s="23" t="s">
        <v>525</v>
      </c>
      <c r="K31" s="23" t="s">
        <v>692</v>
      </c>
      <c r="L31" s="23" t="s">
        <v>700</v>
      </c>
    </row>
    <row r="32" spans="1:12" ht="15" customHeight="1" x14ac:dyDescent="0.25">
      <c r="A32" s="23" t="s">
        <v>416</v>
      </c>
      <c r="B32" s="23" t="s">
        <v>417</v>
      </c>
      <c r="C32" s="23" t="s">
        <v>418</v>
      </c>
      <c r="D32" s="23">
        <v>3</v>
      </c>
      <c r="E32" s="23">
        <v>21.621600000000001</v>
      </c>
      <c r="F32" s="16">
        <v>2.6516294999999999E-2</v>
      </c>
      <c r="G32" s="17">
        <v>2.137308472</v>
      </c>
      <c r="H32" s="23">
        <v>6.06</v>
      </c>
      <c r="I32" s="23">
        <v>43619.48</v>
      </c>
      <c r="J32" s="23" t="s">
        <v>525</v>
      </c>
      <c r="K32" s="23" t="s">
        <v>692</v>
      </c>
      <c r="L32" s="23" t="s">
        <v>697</v>
      </c>
    </row>
    <row r="33" spans="1:12" ht="15" customHeight="1" x14ac:dyDescent="0.25">
      <c r="A33" s="23" t="s">
        <v>441</v>
      </c>
      <c r="B33" s="23" t="s">
        <v>442</v>
      </c>
      <c r="C33" s="23" t="s">
        <v>443</v>
      </c>
      <c r="D33" s="23">
        <v>8</v>
      </c>
      <c r="E33" s="23">
        <v>61.185899999999997</v>
      </c>
      <c r="F33" s="16">
        <v>1.290757E-2</v>
      </c>
      <c r="G33" s="17">
        <v>2.1047215100000001</v>
      </c>
      <c r="H33" s="23">
        <v>6.09</v>
      </c>
      <c r="I33" s="23">
        <v>30176.03</v>
      </c>
      <c r="J33" s="23" t="s">
        <v>525</v>
      </c>
      <c r="K33" s="23" t="s">
        <v>692</v>
      </c>
      <c r="L33" s="23" t="s">
        <v>700</v>
      </c>
    </row>
    <row r="34" spans="1:12" ht="15" customHeight="1" x14ac:dyDescent="0.25">
      <c r="A34" s="23" t="s">
        <v>395</v>
      </c>
      <c r="B34" s="23" t="s">
        <v>619</v>
      </c>
      <c r="C34" s="23" t="s">
        <v>396</v>
      </c>
      <c r="D34" s="23">
        <v>17</v>
      </c>
      <c r="E34" s="23">
        <v>154.41579999999999</v>
      </c>
      <c r="F34" s="16">
        <v>1.6783409999999999E-2</v>
      </c>
      <c r="G34" s="17">
        <v>2.0982775889999998</v>
      </c>
      <c r="H34" s="23">
        <v>5.61</v>
      </c>
      <c r="I34" s="23">
        <v>41742.25</v>
      </c>
      <c r="J34" s="23" t="s">
        <v>525</v>
      </c>
      <c r="K34" s="23" t="s">
        <v>692</v>
      </c>
      <c r="L34" s="23" t="s">
        <v>695</v>
      </c>
    </row>
    <row r="35" spans="1:12" ht="15" customHeight="1" x14ac:dyDescent="0.25">
      <c r="A35" s="23" t="s">
        <v>273</v>
      </c>
      <c r="B35" s="23" t="s">
        <v>274</v>
      </c>
      <c r="C35" s="23" t="s">
        <v>275</v>
      </c>
      <c r="D35" s="23">
        <v>2</v>
      </c>
      <c r="E35" s="23">
        <v>16.427099999999999</v>
      </c>
      <c r="F35" s="16">
        <v>1.3360148000000001E-2</v>
      </c>
      <c r="G35" s="17">
        <v>2.0612293500000001</v>
      </c>
      <c r="H35" s="23">
        <v>6.28</v>
      </c>
      <c r="I35" s="23">
        <v>32295.8</v>
      </c>
      <c r="J35" s="23" t="s">
        <v>525</v>
      </c>
      <c r="K35" s="23" t="s">
        <v>705</v>
      </c>
      <c r="L35" s="23" t="s">
        <v>698</v>
      </c>
    </row>
    <row r="36" spans="1:12" ht="15" customHeight="1" x14ac:dyDescent="0.25">
      <c r="A36" s="23" t="s">
        <v>171</v>
      </c>
      <c r="B36" s="23" t="s">
        <v>587</v>
      </c>
      <c r="C36" s="23" t="s">
        <v>172</v>
      </c>
      <c r="D36" s="23">
        <v>13</v>
      </c>
      <c r="E36" s="23">
        <v>126.1258</v>
      </c>
      <c r="F36" s="16">
        <v>4.4812480000000002E-3</v>
      </c>
      <c r="G36" s="17">
        <v>2.0272413450000002</v>
      </c>
      <c r="H36" s="23">
        <v>5.64</v>
      </c>
      <c r="I36" s="23">
        <v>42669.96</v>
      </c>
      <c r="J36" s="23" t="s">
        <v>525</v>
      </c>
      <c r="K36" s="23" t="s">
        <v>701</v>
      </c>
      <c r="L36" s="23" t="s">
        <v>709</v>
      </c>
    </row>
    <row r="37" spans="1:12" ht="15" customHeight="1" thickBot="1" x14ac:dyDescent="0.3">
      <c r="A37" s="5" t="s">
        <v>476</v>
      </c>
      <c r="B37" s="5" t="s">
        <v>477</v>
      </c>
      <c r="C37" s="5" t="s">
        <v>478</v>
      </c>
      <c r="D37" s="5">
        <v>7</v>
      </c>
      <c r="E37" s="5">
        <v>71.348200000000006</v>
      </c>
      <c r="F37" s="21">
        <v>5.408314E-3</v>
      </c>
      <c r="G37" s="22">
        <v>2.0265036150000002</v>
      </c>
      <c r="H37" s="5">
        <v>6.31</v>
      </c>
      <c r="I37" s="5">
        <v>45376.11</v>
      </c>
      <c r="J37" s="5" t="s">
        <v>525</v>
      </c>
      <c r="K37" s="5" t="s">
        <v>692</v>
      </c>
      <c r="L37" s="5" t="s">
        <v>696</v>
      </c>
    </row>
    <row r="38" spans="1:12" ht="15" customHeight="1" x14ac:dyDescent="0.25">
      <c r="A38" s="23" t="s">
        <v>9</v>
      </c>
      <c r="B38" s="23" t="s">
        <v>10</v>
      </c>
      <c r="C38" s="23" t="s">
        <v>560</v>
      </c>
      <c r="D38" s="23">
        <v>2</v>
      </c>
      <c r="E38" s="23">
        <v>20.8809</v>
      </c>
      <c r="F38" s="16">
        <v>1.11E-6</v>
      </c>
      <c r="G38" s="17">
        <v>-12.561281770000001</v>
      </c>
      <c r="H38" s="23">
        <v>9.91</v>
      </c>
      <c r="I38" s="18">
        <v>16430.37</v>
      </c>
      <c r="J38" s="23" t="s">
        <v>515</v>
      </c>
      <c r="K38" s="8" t="s">
        <v>699</v>
      </c>
      <c r="L38" s="23" t="s">
        <v>693</v>
      </c>
    </row>
    <row r="39" spans="1:12" ht="15" customHeight="1" x14ac:dyDescent="0.25">
      <c r="A39" s="23" t="s">
        <v>53</v>
      </c>
      <c r="B39" s="23" t="s">
        <v>54</v>
      </c>
      <c r="C39" s="23" t="s">
        <v>55</v>
      </c>
      <c r="D39" s="23">
        <v>2</v>
      </c>
      <c r="E39" s="23">
        <v>24.845199999999998</v>
      </c>
      <c r="F39" s="16">
        <v>3.1657233E-2</v>
      </c>
      <c r="G39" s="17">
        <v>-8.791930765</v>
      </c>
      <c r="H39" s="23">
        <v>9.59</v>
      </c>
      <c r="I39" s="23">
        <v>14733.16</v>
      </c>
      <c r="J39" s="23" t="s">
        <v>515</v>
      </c>
      <c r="K39" s="8" t="s">
        <v>692</v>
      </c>
      <c r="L39" s="23" t="s">
        <v>696</v>
      </c>
    </row>
    <row r="40" spans="1:12" ht="15" customHeight="1" x14ac:dyDescent="0.25">
      <c r="A40" s="23" t="s">
        <v>89</v>
      </c>
      <c r="B40" s="23" t="s">
        <v>90</v>
      </c>
      <c r="C40" s="25" t="s">
        <v>642</v>
      </c>
      <c r="D40" s="23">
        <v>7</v>
      </c>
      <c r="E40" s="23">
        <v>59.8245</v>
      </c>
      <c r="F40" s="16">
        <v>3.8307179999999999E-3</v>
      </c>
      <c r="G40" s="17">
        <v>-3.435289542</v>
      </c>
      <c r="H40" s="23">
        <v>9.36</v>
      </c>
      <c r="I40" s="23">
        <v>28335.5</v>
      </c>
      <c r="J40" s="23" t="s">
        <v>515</v>
      </c>
      <c r="K40" s="8" t="s">
        <v>699</v>
      </c>
      <c r="L40" s="23" t="s">
        <v>693</v>
      </c>
    </row>
    <row r="41" spans="1:12" ht="15" customHeight="1" x14ac:dyDescent="0.25">
      <c r="A41" s="23" t="s">
        <v>77</v>
      </c>
      <c r="B41" s="23" t="s">
        <v>78</v>
      </c>
      <c r="C41" s="23" t="s">
        <v>79</v>
      </c>
      <c r="D41" s="23">
        <v>6</v>
      </c>
      <c r="E41" s="23">
        <v>67.822100000000006</v>
      </c>
      <c r="F41" s="16">
        <v>9.3300000000000005E-5</v>
      </c>
      <c r="G41" s="17">
        <v>-2.9897571859999998</v>
      </c>
      <c r="H41" s="23">
        <v>4.3099999999999996</v>
      </c>
      <c r="I41" s="23">
        <v>19139.89</v>
      </c>
      <c r="J41" s="23" t="s">
        <v>515</v>
      </c>
      <c r="K41" s="8" t="s">
        <v>701</v>
      </c>
      <c r="L41" s="23" t="s">
        <v>693</v>
      </c>
    </row>
    <row r="42" spans="1:12" ht="15" customHeight="1" x14ac:dyDescent="0.25">
      <c r="A42" s="23" t="s">
        <v>74</v>
      </c>
      <c r="B42" s="23" t="s">
        <v>75</v>
      </c>
      <c r="C42" s="23" t="s">
        <v>76</v>
      </c>
      <c r="D42" s="23">
        <v>6</v>
      </c>
      <c r="E42" s="23">
        <v>50.291400000000003</v>
      </c>
      <c r="F42" s="16">
        <v>6.7653640000000003E-3</v>
      </c>
      <c r="G42" s="17">
        <v>-2.72585882</v>
      </c>
      <c r="H42" s="23">
        <v>6.58</v>
      </c>
      <c r="I42" s="23">
        <v>27131.62</v>
      </c>
      <c r="J42" s="23" t="s">
        <v>515</v>
      </c>
      <c r="K42" s="8" t="s">
        <v>710</v>
      </c>
      <c r="L42" s="23" t="s">
        <v>693</v>
      </c>
    </row>
    <row r="43" spans="1:12" ht="15" customHeight="1" x14ac:dyDescent="0.25">
      <c r="A43" s="23" t="s">
        <v>199</v>
      </c>
      <c r="B43" s="23" t="s">
        <v>200</v>
      </c>
      <c r="C43" s="23" t="s">
        <v>201</v>
      </c>
      <c r="D43" s="23">
        <v>12</v>
      </c>
      <c r="E43" s="23">
        <v>117.9147</v>
      </c>
      <c r="F43" s="16">
        <v>4.7201353000000001E-2</v>
      </c>
      <c r="G43" s="17">
        <v>-2.5189408649999998</v>
      </c>
      <c r="H43" s="23">
        <v>5.73</v>
      </c>
      <c r="I43" s="23">
        <v>48302.43</v>
      </c>
      <c r="J43" s="23" t="s">
        <v>515</v>
      </c>
      <c r="K43" s="8" t="s">
        <v>699</v>
      </c>
      <c r="L43" s="23" t="s">
        <v>709</v>
      </c>
    </row>
    <row r="44" spans="1:12" ht="15" customHeight="1" x14ac:dyDescent="0.25">
      <c r="A44" s="23" t="s">
        <v>83</v>
      </c>
      <c r="B44" s="23" t="s">
        <v>84</v>
      </c>
      <c r="C44" s="23" t="s">
        <v>85</v>
      </c>
      <c r="D44" s="23">
        <v>7</v>
      </c>
      <c r="E44" s="23">
        <v>74.047899999999998</v>
      </c>
      <c r="F44" s="16">
        <v>6.1512909999999997E-3</v>
      </c>
      <c r="G44" s="17">
        <v>-2.5151553299999998</v>
      </c>
      <c r="H44" s="23">
        <v>6.35</v>
      </c>
      <c r="I44" s="23">
        <v>27605.4</v>
      </c>
      <c r="J44" s="23" t="s">
        <v>515</v>
      </c>
      <c r="K44" s="8" t="s">
        <v>699</v>
      </c>
      <c r="L44" s="23" t="s">
        <v>693</v>
      </c>
    </row>
    <row r="45" spans="1:12" ht="15" customHeight="1" x14ac:dyDescent="0.25">
      <c r="A45" s="23" t="s">
        <v>98</v>
      </c>
      <c r="B45" s="23" t="s">
        <v>99</v>
      </c>
      <c r="C45" s="23" t="s">
        <v>100</v>
      </c>
      <c r="D45" s="23">
        <v>3</v>
      </c>
      <c r="E45" s="23">
        <v>21.496200000000002</v>
      </c>
      <c r="F45" s="16">
        <v>2.1160440000000001E-3</v>
      </c>
      <c r="G45" s="17">
        <v>-2.4996600309999999</v>
      </c>
      <c r="H45" s="23">
        <v>9.99</v>
      </c>
      <c r="I45" s="23">
        <v>10226.040000000001</v>
      </c>
      <c r="J45" s="23" t="s">
        <v>515</v>
      </c>
      <c r="K45" s="8" t="s">
        <v>692</v>
      </c>
      <c r="L45" s="23" t="s">
        <v>696</v>
      </c>
    </row>
    <row r="46" spans="1:12" ht="15" customHeight="1" x14ac:dyDescent="0.25">
      <c r="A46" s="23" t="s">
        <v>279</v>
      </c>
      <c r="B46" s="23" t="s">
        <v>655</v>
      </c>
      <c r="C46" s="23" t="s">
        <v>656</v>
      </c>
      <c r="D46" s="23">
        <v>6</v>
      </c>
      <c r="E46" s="23">
        <v>63.712299999999999</v>
      </c>
      <c r="F46" s="16">
        <v>6.095306E-3</v>
      </c>
      <c r="G46" s="17">
        <v>-2.4436623239999999</v>
      </c>
      <c r="H46" s="23">
        <v>9.73</v>
      </c>
      <c r="I46" s="23">
        <v>19451.009999999998</v>
      </c>
      <c r="J46" s="23" t="s">
        <v>515</v>
      </c>
      <c r="K46" s="8" t="s">
        <v>692</v>
      </c>
      <c r="L46" s="23" t="s">
        <v>696</v>
      </c>
    </row>
    <row r="47" spans="1:12" ht="15" customHeight="1" x14ac:dyDescent="0.25">
      <c r="A47" s="23" t="s">
        <v>120</v>
      </c>
      <c r="B47" s="23" t="s">
        <v>121</v>
      </c>
      <c r="C47" s="23" t="s">
        <v>122</v>
      </c>
      <c r="D47" s="23">
        <v>2</v>
      </c>
      <c r="E47" s="23">
        <v>9.1023999999999994</v>
      </c>
      <c r="F47" s="16">
        <v>3.4449010000000002E-3</v>
      </c>
      <c r="G47" s="17">
        <v>-2.435487132</v>
      </c>
      <c r="H47" s="23">
        <v>5.67</v>
      </c>
      <c r="I47" s="23">
        <v>30197.86</v>
      </c>
      <c r="J47" s="23" t="s">
        <v>515</v>
      </c>
      <c r="K47" s="8" t="s">
        <v>692</v>
      </c>
      <c r="L47" s="23" t="s">
        <v>696</v>
      </c>
    </row>
    <row r="48" spans="1:12" ht="15" customHeight="1" x14ac:dyDescent="0.25">
      <c r="A48" s="23" t="s">
        <v>310</v>
      </c>
      <c r="B48" s="23" t="s">
        <v>311</v>
      </c>
      <c r="C48" s="23" t="s">
        <v>312</v>
      </c>
      <c r="D48" s="23">
        <v>9</v>
      </c>
      <c r="E48" s="23">
        <v>102.1982</v>
      </c>
      <c r="F48" s="16">
        <v>3.8374641000000001E-2</v>
      </c>
      <c r="G48" s="17">
        <v>-2.3554220780000001</v>
      </c>
      <c r="H48" s="23">
        <v>5.38</v>
      </c>
      <c r="I48" s="23">
        <v>44387.15</v>
      </c>
      <c r="J48" s="23" t="s">
        <v>515</v>
      </c>
      <c r="K48" s="8" t="s">
        <v>699</v>
      </c>
      <c r="L48" s="23" t="s">
        <v>708</v>
      </c>
    </row>
    <row r="49" spans="1:12" ht="15" customHeight="1" x14ac:dyDescent="0.25">
      <c r="A49" s="23" t="s">
        <v>328</v>
      </c>
      <c r="B49" s="23" t="s">
        <v>661</v>
      </c>
      <c r="C49" s="23" t="s">
        <v>329</v>
      </c>
      <c r="D49" s="23">
        <v>2</v>
      </c>
      <c r="E49" s="23">
        <v>18.846800000000002</v>
      </c>
      <c r="F49" s="16">
        <v>1.3343007E-2</v>
      </c>
      <c r="G49" s="17">
        <v>-2.3009135729999999</v>
      </c>
      <c r="H49" s="23">
        <v>10.32</v>
      </c>
      <c r="I49" s="23">
        <v>17286.13</v>
      </c>
      <c r="J49" s="23" t="s">
        <v>515</v>
      </c>
      <c r="K49" s="8" t="s">
        <v>699</v>
      </c>
      <c r="L49" s="23" t="s">
        <v>707</v>
      </c>
    </row>
    <row r="50" spans="1:12" ht="15" customHeight="1" x14ac:dyDescent="0.25">
      <c r="A50" s="23" t="s">
        <v>217</v>
      </c>
      <c r="B50" s="23" t="s">
        <v>593</v>
      </c>
      <c r="C50" s="23" t="s">
        <v>594</v>
      </c>
      <c r="D50" s="23">
        <v>30</v>
      </c>
      <c r="E50" s="23">
        <v>298.97300000000001</v>
      </c>
      <c r="F50" s="16">
        <v>2.9583308999999999E-2</v>
      </c>
      <c r="G50" s="17">
        <v>-2.2283907470000002</v>
      </c>
      <c r="H50" s="23">
        <v>9.09</v>
      </c>
      <c r="I50" s="23">
        <v>28346.53</v>
      </c>
      <c r="J50" s="23" t="s">
        <v>515</v>
      </c>
      <c r="K50" s="8" t="s">
        <v>711</v>
      </c>
      <c r="L50" s="23" t="s">
        <v>703</v>
      </c>
    </row>
    <row r="51" spans="1:12" ht="15" customHeight="1" x14ac:dyDescent="0.25">
      <c r="A51" s="23" t="s">
        <v>133</v>
      </c>
      <c r="B51" s="23" t="s">
        <v>566</v>
      </c>
      <c r="C51" s="23" t="s">
        <v>134</v>
      </c>
      <c r="D51" s="23">
        <v>18</v>
      </c>
      <c r="E51" s="23">
        <v>217.41679999999999</v>
      </c>
      <c r="F51" s="16">
        <v>2.2523972999999999E-2</v>
      </c>
      <c r="G51" s="17">
        <v>-2.219459547</v>
      </c>
      <c r="H51" s="23">
        <v>6.85</v>
      </c>
      <c r="I51" s="23">
        <v>43431.24</v>
      </c>
      <c r="J51" s="23" t="s">
        <v>515</v>
      </c>
      <c r="K51" s="8" t="s">
        <v>699</v>
      </c>
      <c r="L51" s="23" t="s">
        <v>693</v>
      </c>
    </row>
    <row r="52" spans="1:12" ht="15" customHeight="1" x14ac:dyDescent="0.25">
      <c r="A52" s="23" t="s">
        <v>59</v>
      </c>
      <c r="B52" s="23" t="s">
        <v>60</v>
      </c>
      <c r="C52" s="23" t="s">
        <v>61</v>
      </c>
      <c r="D52" s="23">
        <v>3</v>
      </c>
      <c r="E52" s="23">
        <v>24.623999999999999</v>
      </c>
      <c r="F52" s="16">
        <v>1.7998020000000001E-3</v>
      </c>
      <c r="G52" s="17">
        <v>-2.1993816119999998</v>
      </c>
      <c r="H52" s="23">
        <v>9.67</v>
      </c>
      <c r="I52" s="23">
        <v>20213.84</v>
      </c>
      <c r="J52" s="23" t="s">
        <v>515</v>
      </c>
      <c r="K52" s="8" t="s">
        <v>692</v>
      </c>
      <c r="L52" s="23" t="s">
        <v>696</v>
      </c>
    </row>
    <row r="53" spans="1:12" ht="15" customHeight="1" x14ac:dyDescent="0.25">
      <c r="A53" s="23" t="s">
        <v>397</v>
      </c>
      <c r="B53" s="23" t="s">
        <v>398</v>
      </c>
      <c r="C53" s="23" t="s">
        <v>399</v>
      </c>
      <c r="D53" s="23">
        <v>19</v>
      </c>
      <c r="E53" s="23">
        <v>152.1131</v>
      </c>
      <c r="F53" s="16">
        <v>2.8614301000000002E-2</v>
      </c>
      <c r="G53" s="17">
        <v>-2.1152762539999999</v>
      </c>
      <c r="H53" s="23">
        <v>5.09</v>
      </c>
      <c r="I53" s="23">
        <v>69624.37</v>
      </c>
      <c r="J53" s="23" t="s">
        <v>515</v>
      </c>
      <c r="K53" s="8" t="s">
        <v>692</v>
      </c>
      <c r="L53" s="23" t="s">
        <v>703</v>
      </c>
    </row>
    <row r="54" spans="1:12" ht="15" customHeight="1" x14ac:dyDescent="0.25">
      <c r="A54" s="23" t="s">
        <v>14</v>
      </c>
      <c r="B54" s="23" t="s">
        <v>15</v>
      </c>
      <c r="C54" s="23" t="s">
        <v>16</v>
      </c>
      <c r="D54" s="23">
        <v>3</v>
      </c>
      <c r="E54" s="23">
        <v>20.9558</v>
      </c>
      <c r="F54" s="16">
        <v>3.4703199999999999E-4</v>
      </c>
      <c r="G54" s="17">
        <v>-2.0837680989999998</v>
      </c>
      <c r="H54" s="23">
        <v>10.029999999999999</v>
      </c>
      <c r="I54" s="23">
        <v>17691.62</v>
      </c>
      <c r="J54" s="23" t="s">
        <v>515</v>
      </c>
      <c r="K54" s="8" t="s">
        <v>692</v>
      </c>
      <c r="L54" s="23" t="s">
        <v>693</v>
      </c>
    </row>
    <row r="55" spans="1:12" ht="15" customHeight="1" x14ac:dyDescent="0.25">
      <c r="A55" s="23" t="s">
        <v>345</v>
      </c>
      <c r="B55" s="23" t="s">
        <v>346</v>
      </c>
      <c r="C55" s="23" t="s">
        <v>347</v>
      </c>
      <c r="D55" s="23">
        <v>21</v>
      </c>
      <c r="E55" s="23">
        <v>240.83799999999999</v>
      </c>
      <c r="F55" s="16">
        <v>1.7247608000000001E-2</v>
      </c>
      <c r="G55" s="17">
        <v>-2.0806673739999999</v>
      </c>
      <c r="H55" s="23">
        <v>7.16</v>
      </c>
      <c r="I55" s="23">
        <v>60330.52</v>
      </c>
      <c r="J55" s="23" t="s">
        <v>515</v>
      </c>
      <c r="K55" s="8" t="s">
        <v>705</v>
      </c>
      <c r="L55" s="23" t="s">
        <v>694</v>
      </c>
    </row>
    <row r="56" spans="1:12" ht="15" customHeight="1" x14ac:dyDescent="0.25">
      <c r="A56" s="23" t="s">
        <v>319</v>
      </c>
      <c r="B56" s="23" t="s">
        <v>320</v>
      </c>
      <c r="C56" s="23" t="s">
        <v>321</v>
      </c>
      <c r="D56" s="23">
        <v>37</v>
      </c>
      <c r="E56" s="23">
        <v>387.73509999999999</v>
      </c>
      <c r="F56" s="16">
        <v>9.9726680000000005E-3</v>
      </c>
      <c r="G56" s="17">
        <v>-2.0797443549999999</v>
      </c>
      <c r="H56" s="23">
        <v>5.61</v>
      </c>
      <c r="I56" s="23">
        <v>77495.149999999994</v>
      </c>
      <c r="J56" s="23" t="s">
        <v>515</v>
      </c>
      <c r="K56" s="8" t="s">
        <v>711</v>
      </c>
      <c r="L56" s="23" t="s">
        <v>698</v>
      </c>
    </row>
    <row r="57" spans="1:12" ht="15" customHeight="1" x14ac:dyDescent="0.25">
      <c r="A57" s="23" t="s">
        <v>376</v>
      </c>
      <c r="B57" s="23" t="s">
        <v>377</v>
      </c>
      <c r="C57" s="23" t="s">
        <v>378</v>
      </c>
      <c r="D57" s="23">
        <v>20</v>
      </c>
      <c r="E57" s="23">
        <v>184.6883</v>
      </c>
      <c r="F57" s="16">
        <v>4.9570142999999997E-2</v>
      </c>
      <c r="G57" s="17">
        <v>-2.076278345</v>
      </c>
      <c r="H57" s="23">
        <v>5.63</v>
      </c>
      <c r="I57" s="23">
        <v>34199.760000000002</v>
      </c>
      <c r="J57" s="23" t="s">
        <v>515</v>
      </c>
      <c r="K57" s="8" t="s">
        <v>711</v>
      </c>
      <c r="L57" s="23" t="s">
        <v>707</v>
      </c>
    </row>
    <row r="58" spans="1:12" ht="15" customHeight="1" x14ac:dyDescent="0.25">
      <c r="A58" s="23" t="s">
        <v>263</v>
      </c>
      <c r="B58" s="23" t="s">
        <v>111</v>
      </c>
      <c r="C58" s="23" t="s">
        <v>264</v>
      </c>
      <c r="D58" s="23">
        <v>18</v>
      </c>
      <c r="E58" s="23">
        <v>166.1583</v>
      </c>
      <c r="F58" s="16">
        <v>4.2548747999999997E-2</v>
      </c>
      <c r="G58" s="17">
        <v>-2.0743024920000002</v>
      </c>
      <c r="H58" s="23">
        <v>8.09</v>
      </c>
      <c r="I58" s="23">
        <v>20112.73</v>
      </c>
      <c r="J58" s="23" t="s">
        <v>515</v>
      </c>
      <c r="K58" s="8" t="s">
        <v>699</v>
      </c>
      <c r="L58" s="23" t="s">
        <v>708</v>
      </c>
    </row>
    <row r="59" spans="1:12" ht="15" customHeight="1" x14ac:dyDescent="0.25">
      <c r="A59" s="23" t="s">
        <v>251</v>
      </c>
      <c r="B59" s="23" t="s">
        <v>596</v>
      </c>
      <c r="C59" s="23" t="s">
        <v>252</v>
      </c>
      <c r="D59" s="23">
        <v>4</v>
      </c>
      <c r="E59" s="23">
        <v>26.858499999999999</v>
      </c>
      <c r="F59" s="16">
        <v>2.3142890999999999E-2</v>
      </c>
      <c r="G59" s="17">
        <v>-2.066016871</v>
      </c>
      <c r="H59" s="23">
        <v>5.79</v>
      </c>
      <c r="I59" s="23">
        <v>20714.37</v>
      </c>
      <c r="J59" s="23" t="s">
        <v>515</v>
      </c>
      <c r="K59" s="8" t="s">
        <v>701</v>
      </c>
      <c r="L59" s="23" t="s">
        <v>708</v>
      </c>
    </row>
    <row r="60" spans="1:12" ht="15" customHeight="1" x14ac:dyDescent="0.25">
      <c r="A60" s="4" t="s">
        <v>674</v>
      </c>
      <c r="B60" s="23" t="s">
        <v>561</v>
      </c>
      <c r="C60" s="23" t="s">
        <v>680</v>
      </c>
      <c r="D60" s="23">
        <v>6</v>
      </c>
      <c r="E60" s="23">
        <v>78.765799999999999</v>
      </c>
      <c r="F60" s="16">
        <v>2.2860450000000001E-2</v>
      </c>
      <c r="G60" s="17">
        <v>-2.0254573329999999</v>
      </c>
      <c r="H60" s="23">
        <v>8.85</v>
      </c>
      <c r="I60" s="23">
        <v>15019.35</v>
      </c>
      <c r="J60" s="23" t="s">
        <v>515</v>
      </c>
      <c r="K60" s="8" t="s">
        <v>699</v>
      </c>
      <c r="L60" s="23" t="s">
        <v>693</v>
      </c>
    </row>
    <row r="61" spans="1:12" ht="15" customHeight="1" x14ac:dyDescent="0.25">
      <c r="A61" s="23"/>
    </row>
    <row r="62" spans="1:12" ht="15" customHeight="1" x14ac:dyDescent="0.25">
      <c r="A62" s="23"/>
    </row>
    <row r="63" spans="1:12" ht="15" customHeight="1" x14ac:dyDescent="0.25">
      <c r="A63" s="23"/>
    </row>
    <row r="64" spans="1:12" ht="15" customHeight="1" x14ac:dyDescent="0.25">
      <c r="A64" s="23"/>
    </row>
    <row r="65" spans="1:1" ht="15" customHeight="1" x14ac:dyDescent="0.25">
      <c r="A65" s="23"/>
    </row>
    <row r="66" spans="1:1" ht="15" customHeight="1" x14ac:dyDescent="0.25">
      <c r="A66" s="23"/>
    </row>
    <row r="67" spans="1:1" ht="15" customHeight="1" x14ac:dyDescent="0.25">
      <c r="A67" s="23"/>
    </row>
    <row r="68" spans="1:1" ht="15" customHeight="1" x14ac:dyDescent="0.25">
      <c r="A68" s="23"/>
    </row>
    <row r="69" spans="1:1" ht="15" customHeight="1" x14ac:dyDescent="0.25">
      <c r="A69" s="23"/>
    </row>
    <row r="70" spans="1:1" ht="15" customHeight="1" x14ac:dyDescent="0.25">
      <c r="A70" s="23"/>
    </row>
    <row r="71" spans="1:1" ht="15" customHeight="1" x14ac:dyDescent="0.25">
      <c r="A71" s="23"/>
    </row>
    <row r="72" spans="1:1" ht="15" customHeight="1" x14ac:dyDescent="0.25">
      <c r="A72" s="23"/>
    </row>
    <row r="73" spans="1:1" ht="15" customHeight="1" x14ac:dyDescent="0.25">
      <c r="A73" s="23"/>
    </row>
    <row r="74" spans="1:1" ht="15" customHeight="1" x14ac:dyDescent="0.25">
      <c r="A74" s="23"/>
    </row>
    <row r="75" spans="1:1" ht="15" customHeight="1" x14ac:dyDescent="0.25">
      <c r="A75" s="23"/>
    </row>
    <row r="76" spans="1:1" ht="15" customHeight="1" x14ac:dyDescent="0.25">
      <c r="A76" s="23"/>
    </row>
    <row r="77" spans="1:1" ht="15" customHeight="1" x14ac:dyDescent="0.25">
      <c r="A77" s="23"/>
    </row>
    <row r="78" spans="1:1" ht="15" customHeight="1" x14ac:dyDescent="0.25">
      <c r="A78" s="23"/>
    </row>
    <row r="79" spans="1:1" ht="15" customHeight="1" x14ac:dyDescent="0.25">
      <c r="A79" s="23"/>
    </row>
    <row r="80" spans="1:1" ht="15" customHeight="1" x14ac:dyDescent="0.25">
      <c r="A80" s="23"/>
    </row>
    <row r="81" spans="1:12" ht="15" customHeight="1" x14ac:dyDescent="0.25">
      <c r="A81" s="23"/>
    </row>
    <row r="82" spans="1:12" ht="15" customHeight="1" x14ac:dyDescent="0.25">
      <c r="A82" s="23"/>
    </row>
    <row r="83" spans="1:12" ht="15" customHeight="1" x14ac:dyDescent="0.25">
      <c r="A83" s="23"/>
    </row>
    <row r="84" spans="1:12" ht="15" customHeight="1" x14ac:dyDescent="0.25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</row>
    <row r="85" spans="1:12" ht="15" customHeight="1" x14ac:dyDescent="0.25">
      <c r="A85" s="23"/>
    </row>
    <row r="86" spans="1:12" ht="15" customHeight="1" x14ac:dyDescent="0.25">
      <c r="A86" s="23"/>
    </row>
    <row r="87" spans="1:12" ht="15" customHeight="1" x14ac:dyDescent="0.25">
      <c r="A87" s="23"/>
    </row>
    <row r="88" spans="1:12" ht="15" customHeight="1" x14ac:dyDescent="0.25">
      <c r="A88" s="23"/>
    </row>
    <row r="89" spans="1:12" ht="15" customHeight="1" x14ac:dyDescent="0.25">
      <c r="A89" s="23"/>
    </row>
    <row r="90" spans="1:12" ht="15" customHeight="1" x14ac:dyDescent="0.25">
      <c r="A90" s="23"/>
    </row>
    <row r="91" spans="1:12" ht="15" customHeight="1" x14ac:dyDescent="0.25">
      <c r="A91" s="23"/>
    </row>
    <row r="92" spans="1:12" ht="15" customHeight="1" x14ac:dyDescent="0.25">
      <c r="A92" s="23"/>
    </row>
    <row r="93" spans="1:12" ht="15" customHeight="1" x14ac:dyDescent="0.25">
      <c r="A93" s="23"/>
    </row>
    <row r="94" spans="1:12" ht="15" customHeight="1" x14ac:dyDescent="0.25">
      <c r="A94" s="23"/>
    </row>
    <row r="95" spans="1:12" ht="15" customHeight="1" x14ac:dyDescent="0.25">
      <c r="A95" s="23"/>
    </row>
    <row r="96" spans="1:12" ht="15" customHeight="1" x14ac:dyDescent="0.25">
      <c r="A96" s="23"/>
    </row>
    <row r="97" spans="1:1" ht="15" customHeight="1" x14ac:dyDescent="0.25">
      <c r="A97" s="23"/>
    </row>
    <row r="98" spans="1:1" ht="15" customHeight="1" x14ac:dyDescent="0.25">
      <c r="A98" s="23"/>
    </row>
    <row r="99" spans="1:1" ht="15" customHeight="1" x14ac:dyDescent="0.25">
      <c r="A99" s="23"/>
    </row>
    <row r="100" spans="1:1" ht="15" customHeight="1" x14ac:dyDescent="0.25">
      <c r="A100" s="23"/>
    </row>
    <row r="101" spans="1:1" ht="15" customHeight="1" x14ac:dyDescent="0.25">
      <c r="A101" s="23"/>
    </row>
    <row r="102" spans="1:1" ht="15" customHeight="1" x14ac:dyDescent="0.25">
      <c r="A102" s="23"/>
    </row>
    <row r="103" spans="1:1" ht="15" customHeight="1" x14ac:dyDescent="0.25">
      <c r="A103" s="23"/>
    </row>
    <row r="104" spans="1:1" ht="15" customHeight="1" x14ac:dyDescent="0.25">
      <c r="A104" s="23"/>
    </row>
    <row r="105" spans="1:1" ht="15" customHeight="1" x14ac:dyDescent="0.25">
      <c r="A105" s="23"/>
    </row>
    <row r="106" spans="1:1" ht="15" customHeight="1" x14ac:dyDescent="0.25">
      <c r="A106" s="23"/>
    </row>
    <row r="107" spans="1:1" ht="15" customHeight="1" x14ac:dyDescent="0.25">
      <c r="A107" s="23"/>
    </row>
    <row r="108" spans="1:1" ht="15" customHeight="1" x14ac:dyDescent="0.25">
      <c r="A108" s="23"/>
    </row>
    <row r="109" spans="1:1" ht="15" customHeight="1" x14ac:dyDescent="0.25">
      <c r="A109" s="23"/>
    </row>
    <row r="110" spans="1:1" ht="15" customHeight="1" x14ac:dyDescent="0.25">
      <c r="A110" s="23"/>
    </row>
    <row r="111" spans="1:1" ht="15" customHeight="1" x14ac:dyDescent="0.25">
      <c r="A111" s="23"/>
    </row>
    <row r="112" spans="1:1" ht="15" customHeight="1" x14ac:dyDescent="0.25">
      <c r="A112" s="23"/>
    </row>
    <row r="113" spans="1:1" ht="15" customHeight="1" x14ac:dyDescent="0.25">
      <c r="A113" s="23"/>
    </row>
    <row r="114" spans="1:1" ht="15" customHeight="1" x14ac:dyDescent="0.25">
      <c r="A114" s="23"/>
    </row>
    <row r="115" spans="1:1" ht="15" customHeight="1" x14ac:dyDescent="0.25">
      <c r="A115" s="23"/>
    </row>
    <row r="116" spans="1:1" ht="15" customHeight="1" x14ac:dyDescent="0.25">
      <c r="A116" s="23"/>
    </row>
    <row r="117" spans="1:1" ht="15" customHeight="1" x14ac:dyDescent="0.25">
      <c r="A117" s="23"/>
    </row>
    <row r="118" spans="1:1" ht="15" customHeight="1" x14ac:dyDescent="0.25">
      <c r="A118" s="23"/>
    </row>
    <row r="119" spans="1:1" ht="15" customHeight="1" x14ac:dyDescent="0.25">
      <c r="A119" s="23"/>
    </row>
    <row r="120" spans="1:1" ht="15" customHeight="1" x14ac:dyDescent="0.25">
      <c r="A120" s="23"/>
    </row>
    <row r="121" spans="1:1" ht="15" customHeight="1" x14ac:dyDescent="0.25">
      <c r="A121" s="23"/>
    </row>
    <row r="122" spans="1:1" ht="15" customHeight="1" x14ac:dyDescent="0.25">
      <c r="A122" s="23"/>
    </row>
    <row r="123" spans="1:1" ht="15" customHeight="1" x14ac:dyDescent="0.25">
      <c r="A123" s="23"/>
    </row>
    <row r="124" spans="1:1" ht="15" customHeight="1" x14ac:dyDescent="0.25">
      <c r="A124" s="23"/>
    </row>
    <row r="125" spans="1:1" ht="15" customHeight="1" x14ac:dyDescent="0.25">
      <c r="A125" s="23"/>
    </row>
    <row r="126" spans="1:1" ht="15" customHeight="1" x14ac:dyDescent="0.25">
      <c r="A126" s="23"/>
    </row>
    <row r="127" spans="1:1" ht="15" customHeight="1" x14ac:dyDescent="0.25">
      <c r="A127" s="23"/>
    </row>
    <row r="128" spans="1:1" ht="15" customHeight="1" x14ac:dyDescent="0.25">
      <c r="A128" s="23"/>
    </row>
    <row r="129" spans="1:1" ht="15" customHeight="1" x14ac:dyDescent="0.25">
      <c r="A129" s="23"/>
    </row>
    <row r="130" spans="1:1" ht="15" customHeight="1" x14ac:dyDescent="0.25">
      <c r="A130" s="23"/>
    </row>
    <row r="131" spans="1:1" ht="15" customHeight="1" x14ac:dyDescent="0.25">
      <c r="A131" s="23"/>
    </row>
    <row r="132" spans="1:1" ht="15" customHeight="1" x14ac:dyDescent="0.25">
      <c r="A132" s="23"/>
    </row>
    <row r="133" spans="1:1" ht="15" customHeight="1" x14ac:dyDescent="0.25">
      <c r="A133" s="23"/>
    </row>
    <row r="134" spans="1:1" ht="15" customHeight="1" x14ac:dyDescent="0.25">
      <c r="A134" s="23"/>
    </row>
    <row r="135" spans="1:1" ht="15" customHeight="1" x14ac:dyDescent="0.25">
      <c r="A135" s="23"/>
    </row>
    <row r="136" spans="1:1" ht="15" customHeight="1" x14ac:dyDescent="0.25">
      <c r="A136" s="23"/>
    </row>
    <row r="137" spans="1:1" ht="15" customHeight="1" x14ac:dyDescent="0.25">
      <c r="A137" s="23"/>
    </row>
    <row r="138" spans="1:1" ht="15" customHeight="1" x14ac:dyDescent="0.25">
      <c r="A138" s="23"/>
    </row>
    <row r="139" spans="1:1" ht="15" customHeight="1" x14ac:dyDescent="0.25">
      <c r="A139" s="23"/>
    </row>
    <row r="140" spans="1:1" ht="15" customHeight="1" x14ac:dyDescent="0.25">
      <c r="A140" s="23"/>
    </row>
    <row r="141" spans="1:1" ht="15" customHeight="1" x14ac:dyDescent="0.25">
      <c r="A141" s="23"/>
    </row>
    <row r="142" spans="1:1" ht="15" customHeight="1" x14ac:dyDescent="0.25">
      <c r="A142" s="23"/>
    </row>
    <row r="143" spans="1:1" ht="15" customHeight="1" x14ac:dyDescent="0.25">
      <c r="A143" s="23"/>
    </row>
    <row r="144" spans="1:1" ht="15" customHeight="1" x14ac:dyDescent="0.25">
      <c r="A144" s="23"/>
    </row>
    <row r="145" spans="1:1" ht="15" customHeight="1" x14ac:dyDescent="0.25">
      <c r="A145" s="23"/>
    </row>
    <row r="146" spans="1:1" ht="15" customHeight="1" x14ac:dyDescent="0.25">
      <c r="A146" s="23"/>
    </row>
    <row r="147" spans="1:1" ht="15" customHeight="1" x14ac:dyDescent="0.25">
      <c r="A147" s="23"/>
    </row>
    <row r="148" spans="1:1" ht="15" customHeight="1" x14ac:dyDescent="0.25">
      <c r="A148" s="23"/>
    </row>
    <row r="149" spans="1:1" ht="15" customHeight="1" x14ac:dyDescent="0.25">
      <c r="A149" s="23"/>
    </row>
    <row r="150" spans="1:1" ht="15" customHeight="1" x14ac:dyDescent="0.25">
      <c r="A150" s="23"/>
    </row>
    <row r="151" spans="1:1" ht="15" customHeight="1" x14ac:dyDescent="0.25">
      <c r="A151" s="23"/>
    </row>
    <row r="152" spans="1:1" ht="15" customHeight="1" x14ac:dyDescent="0.25">
      <c r="A152" s="23"/>
    </row>
    <row r="153" spans="1:1" ht="15" customHeight="1" x14ac:dyDescent="0.25">
      <c r="A153" s="23"/>
    </row>
    <row r="154" spans="1:1" ht="15" customHeight="1" x14ac:dyDescent="0.25">
      <c r="A154" s="23"/>
    </row>
    <row r="155" spans="1:1" ht="15" customHeight="1" x14ac:dyDescent="0.25">
      <c r="A155" s="23"/>
    </row>
    <row r="156" spans="1:1" ht="15" customHeight="1" x14ac:dyDescent="0.25">
      <c r="A156" s="23"/>
    </row>
    <row r="157" spans="1:1" ht="15" customHeight="1" x14ac:dyDescent="0.25">
      <c r="A157" s="23"/>
    </row>
    <row r="158" spans="1:1" ht="15" customHeight="1" x14ac:dyDescent="0.25">
      <c r="A158" s="23"/>
    </row>
    <row r="159" spans="1:1" ht="15" customHeight="1" x14ac:dyDescent="0.25">
      <c r="A159" s="23"/>
    </row>
    <row r="160" spans="1:1" ht="15" customHeight="1" x14ac:dyDescent="0.25">
      <c r="A160" s="23"/>
    </row>
    <row r="161" spans="1:12" ht="15" customHeight="1" x14ac:dyDescent="0.25">
      <c r="A161" s="23"/>
    </row>
    <row r="162" spans="1:12" ht="15" customHeight="1" x14ac:dyDescent="0.25">
      <c r="A162" s="23"/>
    </row>
    <row r="163" spans="1:12" ht="15" customHeight="1" x14ac:dyDescent="0.25">
      <c r="A163" s="23"/>
    </row>
    <row r="164" spans="1:12" ht="15" customHeight="1" x14ac:dyDescent="0.25">
      <c r="A164" s="23"/>
    </row>
    <row r="165" spans="1:12" ht="15" customHeight="1" x14ac:dyDescent="0.25">
      <c r="A165" s="23"/>
    </row>
    <row r="166" spans="1:12" ht="15" customHeight="1" x14ac:dyDescent="0.25">
      <c r="A166" s="23"/>
    </row>
    <row r="167" spans="1:12" ht="15" customHeight="1" x14ac:dyDescent="0.25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</row>
    <row r="168" spans="1:12" ht="15" customHeight="1" x14ac:dyDescent="0.25">
      <c r="A168" s="23"/>
    </row>
    <row r="169" spans="1:12" ht="15" customHeight="1" x14ac:dyDescent="0.25">
      <c r="A169" s="23"/>
    </row>
    <row r="170" spans="1:12" ht="15" customHeight="1" x14ac:dyDescent="0.25">
      <c r="A170" s="23"/>
    </row>
    <row r="171" spans="1:12" ht="15" customHeight="1" x14ac:dyDescent="0.25">
      <c r="A171" s="23"/>
    </row>
    <row r="172" spans="1:12" ht="15" customHeight="1" x14ac:dyDescent="0.25">
      <c r="A172" s="23"/>
    </row>
    <row r="173" spans="1:12" ht="15" customHeight="1" x14ac:dyDescent="0.25">
      <c r="A173" s="23"/>
    </row>
    <row r="174" spans="1:12" ht="15" customHeight="1" x14ac:dyDescent="0.25">
      <c r="A174" s="23"/>
    </row>
    <row r="175" spans="1:12" ht="15" customHeight="1" x14ac:dyDescent="0.25">
      <c r="A175" s="23"/>
    </row>
    <row r="176" spans="1:12" ht="15" customHeight="1" x14ac:dyDescent="0.25">
      <c r="A176" s="23"/>
    </row>
    <row r="177" spans="1:1" ht="15" customHeight="1" x14ac:dyDescent="0.25">
      <c r="A177" s="23"/>
    </row>
    <row r="178" spans="1:1" ht="15" customHeight="1" x14ac:dyDescent="0.25">
      <c r="A178" s="23"/>
    </row>
    <row r="179" spans="1:1" ht="15" customHeight="1" x14ac:dyDescent="0.25">
      <c r="A179" s="23"/>
    </row>
    <row r="180" spans="1:1" ht="15" customHeight="1" x14ac:dyDescent="0.25">
      <c r="A180" s="23"/>
    </row>
    <row r="181" spans="1:1" ht="15" customHeight="1" x14ac:dyDescent="0.25">
      <c r="A181" s="23"/>
    </row>
    <row r="182" spans="1:1" ht="15" customHeight="1" x14ac:dyDescent="0.25">
      <c r="A182" s="23"/>
    </row>
    <row r="183" spans="1:1" ht="15" customHeight="1" x14ac:dyDescent="0.25">
      <c r="A183" s="23"/>
    </row>
    <row r="184" spans="1:1" ht="15" customHeight="1" x14ac:dyDescent="0.25">
      <c r="A184" s="23"/>
    </row>
    <row r="185" spans="1:1" ht="15" customHeight="1" x14ac:dyDescent="0.25">
      <c r="A185" s="23"/>
    </row>
    <row r="186" spans="1:1" ht="15" customHeight="1" x14ac:dyDescent="0.25">
      <c r="A186" s="23"/>
    </row>
    <row r="187" spans="1:1" ht="15" customHeight="1" x14ac:dyDescent="0.25">
      <c r="A187" s="23"/>
    </row>
    <row r="188" spans="1:1" ht="15" customHeight="1" x14ac:dyDescent="0.25">
      <c r="A188" s="23"/>
    </row>
    <row r="189" spans="1:1" ht="15" customHeight="1" x14ac:dyDescent="0.25">
      <c r="A189" s="23"/>
    </row>
    <row r="190" spans="1:1" ht="15" customHeight="1" x14ac:dyDescent="0.25">
      <c r="A190" s="23"/>
    </row>
    <row r="191" spans="1:1" ht="15" customHeight="1" x14ac:dyDescent="0.25">
      <c r="A191" s="23"/>
    </row>
    <row r="192" spans="1:1" ht="15" customHeight="1" x14ac:dyDescent="0.25">
      <c r="A192" s="23"/>
    </row>
    <row r="193" spans="1:1" ht="15" customHeight="1" x14ac:dyDescent="0.25">
      <c r="A193" s="23"/>
    </row>
    <row r="194" spans="1:1" ht="15" customHeight="1" x14ac:dyDescent="0.25">
      <c r="A194" s="23"/>
    </row>
    <row r="195" spans="1:1" ht="15" customHeight="1" x14ac:dyDescent="0.25">
      <c r="A195" s="23"/>
    </row>
    <row r="196" spans="1:1" ht="15" customHeight="1" x14ac:dyDescent="0.25">
      <c r="A196" s="23"/>
    </row>
    <row r="197" spans="1:1" ht="15" customHeight="1" x14ac:dyDescent="0.25">
      <c r="A197" s="23"/>
    </row>
    <row r="198" spans="1:1" ht="15" customHeight="1" x14ac:dyDescent="0.25">
      <c r="A198" s="23"/>
    </row>
    <row r="199" spans="1:1" ht="15" customHeight="1" x14ac:dyDescent="0.25">
      <c r="A199" s="23"/>
    </row>
    <row r="200" spans="1:1" ht="15" customHeight="1" x14ac:dyDescent="0.25">
      <c r="A200" s="23"/>
    </row>
    <row r="201" spans="1:1" ht="15" customHeight="1" x14ac:dyDescent="0.25">
      <c r="A201" s="23"/>
    </row>
    <row r="202" spans="1:1" ht="15" customHeight="1" x14ac:dyDescent="0.25">
      <c r="A202" s="23"/>
    </row>
    <row r="203" spans="1:1" ht="15" customHeight="1" x14ac:dyDescent="0.25">
      <c r="A203" s="23"/>
    </row>
    <row r="204" spans="1:1" ht="15" customHeight="1" x14ac:dyDescent="0.25">
      <c r="A204" s="23"/>
    </row>
    <row r="205" spans="1:1" ht="15" customHeight="1" x14ac:dyDescent="0.25">
      <c r="A205" s="23"/>
    </row>
    <row r="206" spans="1:1" ht="15" customHeight="1" x14ac:dyDescent="0.25">
      <c r="A206" s="23"/>
    </row>
    <row r="207" spans="1:1" ht="15" customHeight="1" x14ac:dyDescent="0.25">
      <c r="A207" s="23"/>
    </row>
    <row r="208" spans="1:1" ht="15" customHeight="1" x14ac:dyDescent="0.25">
      <c r="A208" s="23"/>
    </row>
    <row r="209" spans="1:1" ht="15" customHeight="1" x14ac:dyDescent="0.25">
      <c r="A209" s="23"/>
    </row>
    <row r="210" spans="1:1" ht="15" customHeight="1" x14ac:dyDescent="0.25">
      <c r="A210" s="23"/>
    </row>
    <row r="211" spans="1:1" ht="15" customHeight="1" x14ac:dyDescent="0.25">
      <c r="A211" s="23"/>
    </row>
    <row r="212" spans="1:1" ht="15" customHeight="1" x14ac:dyDescent="0.25">
      <c r="A212" s="23"/>
    </row>
    <row r="213" spans="1:1" ht="15" customHeight="1" x14ac:dyDescent="0.25">
      <c r="A213" s="23"/>
    </row>
    <row r="214" spans="1:1" ht="15" customHeight="1" x14ac:dyDescent="0.25">
      <c r="A214" s="23"/>
    </row>
    <row r="215" spans="1:1" ht="15" customHeight="1" x14ac:dyDescent="0.25">
      <c r="A215" s="23"/>
    </row>
    <row r="216" spans="1:1" ht="15" customHeight="1" x14ac:dyDescent="0.25">
      <c r="A216" s="23"/>
    </row>
    <row r="217" spans="1:1" ht="15" customHeight="1" x14ac:dyDescent="0.25">
      <c r="A217" s="23"/>
    </row>
    <row r="218" spans="1:1" ht="15" customHeight="1" x14ac:dyDescent="0.25">
      <c r="A218" s="23"/>
    </row>
    <row r="219" spans="1:1" ht="15" customHeight="1" x14ac:dyDescent="0.25">
      <c r="A219" s="23"/>
    </row>
    <row r="220" spans="1:1" ht="15" customHeight="1" x14ac:dyDescent="0.25">
      <c r="A220" s="23"/>
    </row>
    <row r="221" spans="1:1" ht="15" customHeight="1" x14ac:dyDescent="0.25">
      <c r="A221" s="23"/>
    </row>
    <row r="222" spans="1:1" ht="15" customHeight="1" x14ac:dyDescent="0.25">
      <c r="A222" s="23"/>
    </row>
    <row r="223" spans="1:1" ht="15" customHeight="1" x14ac:dyDescent="0.25">
      <c r="A223" s="23"/>
    </row>
    <row r="224" spans="1:1" ht="15" customHeight="1" x14ac:dyDescent="0.25">
      <c r="A224" s="23"/>
    </row>
    <row r="225" spans="1:1" ht="15" customHeight="1" x14ac:dyDescent="0.25">
      <c r="A225" s="23"/>
    </row>
    <row r="226" spans="1:1" ht="15" customHeight="1" x14ac:dyDescent="0.25">
      <c r="A226" s="23"/>
    </row>
    <row r="227" spans="1:1" ht="15" customHeight="1" x14ac:dyDescent="0.25">
      <c r="A227" s="23"/>
    </row>
    <row r="228" spans="1:1" ht="15" customHeight="1" x14ac:dyDescent="0.25">
      <c r="A228" s="23"/>
    </row>
    <row r="229" spans="1:1" ht="15" customHeight="1" x14ac:dyDescent="0.25">
      <c r="A229" s="23"/>
    </row>
    <row r="230" spans="1:1" ht="15" customHeight="1" x14ac:dyDescent="0.25">
      <c r="A230" s="23"/>
    </row>
    <row r="231" spans="1:1" ht="15" customHeight="1" x14ac:dyDescent="0.25">
      <c r="A231" s="23"/>
    </row>
    <row r="232" spans="1:1" ht="15" customHeight="1" x14ac:dyDescent="0.25">
      <c r="A232" s="23"/>
    </row>
    <row r="233" spans="1:1" ht="15" customHeight="1" x14ac:dyDescent="0.25">
      <c r="A233" s="23"/>
    </row>
    <row r="234" spans="1:1" ht="15" customHeight="1" x14ac:dyDescent="0.25">
      <c r="A234" s="23"/>
    </row>
    <row r="235" spans="1:1" ht="15" customHeight="1" x14ac:dyDescent="0.25">
      <c r="A235" s="23"/>
    </row>
    <row r="236" spans="1:1" ht="15" customHeight="1" x14ac:dyDescent="0.25">
      <c r="A236" s="23"/>
    </row>
    <row r="237" spans="1:1" ht="15" customHeight="1" x14ac:dyDescent="0.25">
      <c r="A237" s="23"/>
    </row>
    <row r="238" spans="1:1" ht="15" customHeight="1" x14ac:dyDescent="0.25">
      <c r="A238" s="23"/>
    </row>
    <row r="239" spans="1:1" ht="15" customHeight="1" x14ac:dyDescent="0.25">
      <c r="A239" s="23"/>
    </row>
    <row r="240" spans="1:1" ht="15" customHeight="1" x14ac:dyDescent="0.25">
      <c r="A240" s="23"/>
    </row>
    <row r="241" spans="1:1" ht="15" customHeight="1" x14ac:dyDescent="0.25">
      <c r="A241" s="23"/>
    </row>
    <row r="242" spans="1:1" ht="15" customHeight="1" x14ac:dyDescent="0.25">
      <c r="A242" s="23"/>
    </row>
    <row r="243" spans="1:1" ht="15" customHeight="1" x14ac:dyDescent="0.25">
      <c r="A243" s="23"/>
    </row>
    <row r="244" spans="1:1" ht="15" customHeight="1" x14ac:dyDescent="0.25">
      <c r="A244" s="23"/>
    </row>
    <row r="246" spans="1:1" ht="15" customHeight="1" x14ac:dyDescent="0.25">
      <c r="A246" s="23"/>
    </row>
    <row r="247" spans="1:1" ht="15" customHeight="1" x14ac:dyDescent="0.25">
      <c r="A247" s="23"/>
    </row>
    <row r="248" spans="1:1" ht="15" customHeight="1" x14ac:dyDescent="0.25">
      <c r="A248" s="23"/>
    </row>
    <row r="249" spans="1:1" ht="15" customHeight="1" x14ac:dyDescent="0.25">
      <c r="A249" s="23"/>
    </row>
    <row r="250" spans="1:1" ht="15" customHeight="1" x14ac:dyDescent="0.25">
      <c r="A250" s="23"/>
    </row>
    <row r="251" spans="1:1" ht="15" customHeight="1" x14ac:dyDescent="0.25">
      <c r="A251" s="23"/>
    </row>
    <row r="252" spans="1:1" ht="15" customHeight="1" x14ac:dyDescent="0.25">
      <c r="A252" s="6"/>
    </row>
    <row r="253" spans="1:1" ht="15" customHeight="1" x14ac:dyDescent="0.25">
      <c r="A253" s="23"/>
    </row>
    <row r="254" spans="1:1" ht="15" customHeight="1" x14ac:dyDescent="0.25">
      <c r="A254" s="23"/>
    </row>
    <row r="255" spans="1:1" ht="15" customHeight="1" x14ac:dyDescent="0.25">
      <c r="A255" s="23"/>
    </row>
    <row r="256" spans="1:1" ht="15" customHeight="1" x14ac:dyDescent="0.25">
      <c r="A256" s="23"/>
    </row>
    <row r="257" spans="1:1" ht="15" customHeight="1" x14ac:dyDescent="0.25">
      <c r="A257" s="23"/>
    </row>
    <row r="258" spans="1:1" ht="15" customHeight="1" x14ac:dyDescent="0.25">
      <c r="A258" s="23"/>
    </row>
    <row r="259" spans="1:1" ht="15" customHeight="1" x14ac:dyDescent="0.25">
      <c r="A259" s="23"/>
    </row>
    <row r="260" spans="1:1" ht="15" customHeight="1" x14ac:dyDescent="0.25">
      <c r="A260" s="23"/>
    </row>
    <row r="261" spans="1:1" ht="15" customHeight="1" x14ac:dyDescent="0.25">
      <c r="A261" s="23"/>
    </row>
    <row r="262" spans="1:1" ht="15" customHeight="1" x14ac:dyDescent="0.25">
      <c r="A262" s="23"/>
    </row>
    <row r="263" spans="1:1" ht="15" customHeight="1" x14ac:dyDescent="0.25">
      <c r="A263" s="23"/>
    </row>
    <row r="264" spans="1:1" ht="15" customHeight="1" x14ac:dyDescent="0.25">
      <c r="A264" s="23"/>
    </row>
    <row r="265" spans="1:1" ht="15" customHeight="1" x14ac:dyDescent="0.25">
      <c r="A265" s="23"/>
    </row>
    <row r="266" spans="1:1" ht="15" customHeight="1" x14ac:dyDescent="0.25">
      <c r="A266" s="6"/>
    </row>
    <row r="267" spans="1:1" ht="15" customHeight="1" x14ac:dyDescent="0.25">
      <c r="A267" s="23"/>
    </row>
    <row r="268" spans="1:1" ht="15" customHeight="1" x14ac:dyDescent="0.25">
      <c r="A268" s="23"/>
    </row>
    <row r="269" spans="1:1" ht="15" customHeight="1" x14ac:dyDescent="0.25">
      <c r="A269" s="23"/>
    </row>
    <row r="270" spans="1:1" ht="15" customHeight="1" x14ac:dyDescent="0.25">
      <c r="A270" s="23"/>
    </row>
    <row r="271" spans="1:1" ht="15" customHeight="1" x14ac:dyDescent="0.25">
      <c r="A271" s="23"/>
    </row>
    <row r="272" spans="1:1" ht="15" customHeight="1" x14ac:dyDescent="0.25">
      <c r="A272" s="23"/>
    </row>
    <row r="273" spans="1:1" ht="15" customHeight="1" x14ac:dyDescent="0.25">
      <c r="A273" s="23"/>
    </row>
    <row r="274" spans="1:1" ht="15" customHeight="1" x14ac:dyDescent="0.25">
      <c r="A274" s="23"/>
    </row>
    <row r="275" spans="1:1" ht="15" customHeight="1" x14ac:dyDescent="0.25">
      <c r="A275" s="23"/>
    </row>
    <row r="276" spans="1:1" ht="15" customHeight="1" x14ac:dyDescent="0.25">
      <c r="A276" s="23"/>
    </row>
    <row r="277" spans="1:1" ht="15" customHeight="1" x14ac:dyDescent="0.25">
      <c r="A277" s="23"/>
    </row>
    <row r="278" spans="1:1" ht="15" customHeight="1" x14ac:dyDescent="0.25">
      <c r="A278" s="6"/>
    </row>
  </sheetData>
  <mergeCells count="1">
    <mergeCell ref="A2:F2"/>
  </mergeCells>
  <conditionalFormatting sqref="A38:A60">
    <cfRule type="duplicateValues" dxfId="6" priority="2"/>
  </conditionalFormatting>
  <conditionalFormatting sqref="A5:A37">
    <cfRule type="duplicateValues" dxfId="5" priority="1"/>
  </conditionalFormatting>
  <pageMargins left="0.7" right="0.7" top="0.75" bottom="0.75" header="0.3" footer="0.3"/>
  <pageSetup paperSize="9" scale="58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G447"/>
  <sheetViews>
    <sheetView zoomScaleNormal="100" workbookViewId="0"/>
  </sheetViews>
  <sheetFormatPr defaultColWidth="9.140625" defaultRowHeight="15" customHeight="1" x14ac:dyDescent="0.25"/>
  <cols>
    <col min="1" max="1" width="20.7109375" style="4" customWidth="1"/>
    <col min="2" max="2" width="75.7109375" style="4" customWidth="1"/>
    <col min="3" max="3" width="20.7109375" style="4" customWidth="1"/>
    <col min="4" max="7" width="15.7109375" style="4" customWidth="1"/>
    <col min="8" max="16384" width="9.140625" style="4"/>
  </cols>
  <sheetData>
    <row r="2" spans="1:7" ht="24.95" customHeight="1" x14ac:dyDescent="0.25">
      <c r="A2" s="41" t="s">
        <v>1500</v>
      </c>
      <c r="B2" s="41"/>
      <c r="C2" s="41"/>
      <c r="D2" s="41"/>
      <c r="E2" s="41"/>
      <c r="F2" s="41"/>
      <c r="G2" s="41"/>
    </row>
    <row r="4" spans="1:7" ht="24.95" customHeight="1" x14ac:dyDescent="0.25">
      <c r="A4" s="7" t="s">
        <v>0</v>
      </c>
      <c r="B4" s="7" t="s">
        <v>1</v>
      </c>
      <c r="C4" s="7" t="s">
        <v>2</v>
      </c>
      <c r="D4" s="7" t="s">
        <v>1501</v>
      </c>
      <c r="E4" s="7" t="s">
        <v>1499</v>
      </c>
      <c r="F4" s="7" t="s">
        <v>1502</v>
      </c>
      <c r="G4" s="7" t="s">
        <v>1496</v>
      </c>
    </row>
    <row r="5" spans="1:7" ht="15" customHeight="1" x14ac:dyDescent="0.2">
      <c r="A5" s="4" t="s">
        <v>713</v>
      </c>
      <c r="B5" s="4" t="s">
        <v>200</v>
      </c>
      <c r="C5" s="4" t="s">
        <v>714</v>
      </c>
      <c r="D5" s="26">
        <v>0.70978917742445102</v>
      </c>
      <c r="E5" s="27">
        <v>-4.8148679483152997E-2</v>
      </c>
      <c r="F5" s="2">
        <v>7.72</v>
      </c>
      <c r="G5" s="2">
        <v>19313.05</v>
      </c>
    </row>
    <row r="6" spans="1:7" ht="15" customHeight="1" x14ac:dyDescent="0.2">
      <c r="A6" s="4" t="s">
        <v>3</v>
      </c>
      <c r="B6" s="4" t="s">
        <v>4</v>
      </c>
      <c r="C6" s="4" t="s">
        <v>5</v>
      </c>
      <c r="D6" s="26">
        <v>0.14509786629878901</v>
      </c>
      <c r="E6" s="27">
        <v>-0.10008869307276599</v>
      </c>
      <c r="F6" s="2">
        <v>4.54</v>
      </c>
      <c r="G6" s="2">
        <v>11336.98</v>
      </c>
    </row>
    <row r="7" spans="1:7" ht="15" customHeight="1" x14ac:dyDescent="0.2">
      <c r="A7" s="4" t="s">
        <v>715</v>
      </c>
      <c r="B7" s="4" t="s">
        <v>716</v>
      </c>
      <c r="C7" s="4" t="s">
        <v>717</v>
      </c>
      <c r="D7" s="26">
        <v>0.28975759389101202</v>
      </c>
      <c r="E7" s="27">
        <v>0.123049333325881</v>
      </c>
      <c r="F7" s="2">
        <v>10.039999999999999</v>
      </c>
      <c r="G7" s="2">
        <v>11608.68</v>
      </c>
    </row>
    <row r="8" spans="1:7" ht="15" customHeight="1" x14ac:dyDescent="0.2">
      <c r="A8" s="4" t="s">
        <v>6</v>
      </c>
      <c r="B8" s="4" t="s">
        <v>7</v>
      </c>
      <c r="C8" s="4" t="s">
        <v>8</v>
      </c>
      <c r="D8" s="26">
        <v>0.70939797374605795</v>
      </c>
      <c r="E8" s="27">
        <v>0.13903597139492799</v>
      </c>
      <c r="F8" s="2">
        <v>4.97</v>
      </c>
      <c r="G8" s="2">
        <v>17513.849999999999</v>
      </c>
    </row>
    <row r="9" spans="1:7" ht="15" customHeight="1" x14ac:dyDescent="0.2">
      <c r="A9" s="4" t="s">
        <v>718</v>
      </c>
      <c r="B9" s="4" t="s">
        <v>719</v>
      </c>
      <c r="C9" s="4" t="s">
        <v>720</v>
      </c>
      <c r="D9" s="26">
        <v>0.78690865503865004</v>
      </c>
      <c r="E9" s="27">
        <v>3.7817201701414303E-2</v>
      </c>
      <c r="F9" s="2">
        <v>5.49</v>
      </c>
      <c r="G9" s="2">
        <v>13224.13</v>
      </c>
    </row>
    <row r="10" spans="1:7" ht="15" customHeight="1" x14ac:dyDescent="0.2">
      <c r="A10" s="4" t="s">
        <v>9</v>
      </c>
      <c r="B10" s="4" t="s">
        <v>10</v>
      </c>
      <c r="C10" s="4" t="s">
        <v>560</v>
      </c>
      <c r="D10" s="26">
        <v>0.42238350206506498</v>
      </c>
      <c r="E10" s="27">
        <v>-5.7880456641896602E-2</v>
      </c>
      <c r="F10" s="2">
        <v>9.91</v>
      </c>
      <c r="G10" s="2">
        <v>16430.37</v>
      </c>
    </row>
    <row r="11" spans="1:7" ht="15" customHeight="1" x14ac:dyDescent="0.2">
      <c r="A11" s="4" t="s">
        <v>721</v>
      </c>
      <c r="B11" s="4" t="s">
        <v>722</v>
      </c>
      <c r="C11" s="4" t="s">
        <v>723</v>
      </c>
      <c r="D11" s="26">
        <v>0.12397677755834299</v>
      </c>
      <c r="E11" s="27">
        <v>0.22735512524968399</v>
      </c>
      <c r="F11" s="2">
        <v>9.91</v>
      </c>
      <c r="G11" s="2">
        <v>11672.73</v>
      </c>
    </row>
    <row r="12" spans="1:7" ht="15" customHeight="1" x14ac:dyDescent="0.2">
      <c r="A12" s="4" t="s">
        <v>512</v>
      </c>
      <c r="B12" s="4" t="s">
        <v>513</v>
      </c>
      <c r="C12" s="4" t="s">
        <v>514</v>
      </c>
      <c r="D12" s="26">
        <v>0.61147330059467997</v>
      </c>
      <c r="E12" s="27">
        <v>-7.4288773485445395E-2</v>
      </c>
      <c r="F12" s="2">
        <v>9.9499999999999993</v>
      </c>
      <c r="G12" s="2">
        <v>15796.41</v>
      </c>
    </row>
    <row r="13" spans="1:7" ht="15" customHeight="1" x14ac:dyDescent="0.2">
      <c r="A13" s="4" t="s">
        <v>724</v>
      </c>
      <c r="B13" s="4" t="s">
        <v>725</v>
      </c>
      <c r="C13" s="4" t="s">
        <v>726</v>
      </c>
      <c r="D13" s="26">
        <v>0.140421297781891</v>
      </c>
      <c r="E13" s="27">
        <v>0.43086416644050102</v>
      </c>
      <c r="F13" s="2">
        <v>10.28</v>
      </c>
      <c r="G13" s="2">
        <v>13305.74</v>
      </c>
    </row>
    <row r="14" spans="1:7" ht="15" customHeight="1" x14ac:dyDescent="0.2">
      <c r="A14" s="4" t="s">
        <v>727</v>
      </c>
      <c r="B14" s="4" t="s">
        <v>728</v>
      </c>
      <c r="C14" s="4" t="s">
        <v>729</v>
      </c>
      <c r="D14" s="26">
        <v>0.99659552559318798</v>
      </c>
      <c r="E14" s="27">
        <v>2.6091075070634501E-4</v>
      </c>
      <c r="F14" s="2">
        <v>10.54</v>
      </c>
      <c r="G14" s="2">
        <v>16375.31</v>
      </c>
    </row>
    <row r="15" spans="1:7" ht="15" customHeight="1" x14ac:dyDescent="0.2">
      <c r="A15" s="4" t="s">
        <v>11</v>
      </c>
      <c r="B15" s="4" t="s">
        <v>12</v>
      </c>
      <c r="C15" s="4" t="s">
        <v>13</v>
      </c>
      <c r="D15" s="26">
        <v>0.53929647602889097</v>
      </c>
      <c r="E15" s="27">
        <v>6.3140271065213596E-2</v>
      </c>
      <c r="F15" s="2">
        <v>9.68</v>
      </c>
      <c r="G15" s="2">
        <v>15079.66</v>
      </c>
    </row>
    <row r="16" spans="1:7" ht="15" customHeight="1" x14ac:dyDescent="0.2">
      <c r="A16" s="4" t="s">
        <v>14</v>
      </c>
      <c r="B16" s="4" t="s">
        <v>15</v>
      </c>
      <c r="C16" s="4" t="s">
        <v>16</v>
      </c>
      <c r="D16" s="26">
        <v>0.23142867661487199</v>
      </c>
      <c r="E16" s="27">
        <v>8.9529550182103096E-2</v>
      </c>
      <c r="F16" s="2">
        <v>10.029999999999999</v>
      </c>
      <c r="G16" s="2">
        <v>17691.62</v>
      </c>
    </row>
    <row r="17" spans="1:7" ht="15" customHeight="1" x14ac:dyDescent="0.2">
      <c r="A17" s="4" t="s">
        <v>19</v>
      </c>
      <c r="B17" s="4" t="s">
        <v>20</v>
      </c>
      <c r="C17" s="4" t="s">
        <v>21</v>
      </c>
      <c r="D17" s="26">
        <v>3.0530938587728599E-2</v>
      </c>
      <c r="E17" s="27">
        <v>-0.105157763706756</v>
      </c>
      <c r="F17" s="2">
        <v>6.54</v>
      </c>
      <c r="G17" s="2">
        <v>36301.71</v>
      </c>
    </row>
    <row r="18" spans="1:7" ht="15" customHeight="1" x14ac:dyDescent="0.2">
      <c r="A18" s="4" t="s">
        <v>730</v>
      </c>
      <c r="B18" s="4" t="s">
        <v>731</v>
      </c>
      <c r="C18" s="4" t="s">
        <v>732</v>
      </c>
      <c r="D18" s="26">
        <v>2.84137382805238E-2</v>
      </c>
      <c r="E18" s="27">
        <v>6.0032312718258797E-2</v>
      </c>
      <c r="F18" s="2">
        <v>5.67</v>
      </c>
      <c r="G18" s="2">
        <v>29836.3</v>
      </c>
    </row>
    <row r="19" spans="1:7" ht="15" customHeight="1" x14ac:dyDescent="0.2">
      <c r="A19" s="4" t="s">
        <v>733</v>
      </c>
      <c r="B19" s="4" t="s">
        <v>734</v>
      </c>
      <c r="C19" s="4" t="s">
        <v>735</v>
      </c>
      <c r="D19" s="26">
        <v>2.19308140551564E-2</v>
      </c>
      <c r="E19" s="27">
        <v>-0.21424360187348199</v>
      </c>
      <c r="F19" s="2">
        <v>10.83</v>
      </c>
      <c r="G19" s="2">
        <v>8673.33</v>
      </c>
    </row>
    <row r="20" spans="1:7" ht="15" customHeight="1" x14ac:dyDescent="0.2">
      <c r="A20" s="4" t="s">
        <v>736</v>
      </c>
      <c r="B20" s="4" t="s">
        <v>737</v>
      </c>
      <c r="C20" s="4" t="s">
        <v>738</v>
      </c>
      <c r="D20" s="26">
        <v>0.390238721800443</v>
      </c>
      <c r="E20" s="27">
        <v>-8.8382905905241199E-2</v>
      </c>
      <c r="F20" s="2">
        <v>8.7899999999999991</v>
      </c>
      <c r="G20" s="2">
        <v>8300.81</v>
      </c>
    </row>
    <row r="21" spans="1:7" ht="15" customHeight="1" x14ac:dyDescent="0.2">
      <c r="A21" s="4" t="s">
        <v>25</v>
      </c>
      <c r="B21" s="4" t="s">
        <v>578</v>
      </c>
      <c r="C21" s="4" t="s">
        <v>26</v>
      </c>
      <c r="D21" s="26">
        <v>0.16390810310307599</v>
      </c>
      <c r="E21" s="27">
        <v>0.16600849372332299</v>
      </c>
      <c r="F21" s="2">
        <v>8.7899999999999991</v>
      </c>
      <c r="G21" s="2">
        <v>34193.769999999997</v>
      </c>
    </row>
    <row r="22" spans="1:7" ht="15" customHeight="1" x14ac:dyDescent="0.2">
      <c r="A22" s="4" t="s">
        <v>739</v>
      </c>
      <c r="B22" s="4" t="s">
        <v>740</v>
      </c>
      <c r="C22" s="4" t="s">
        <v>741</v>
      </c>
      <c r="D22" s="26">
        <v>0.86951774531794401</v>
      </c>
      <c r="E22" s="27">
        <v>-3.2525484202509697E-2</v>
      </c>
      <c r="F22" s="2">
        <v>7.49</v>
      </c>
      <c r="G22" s="2">
        <v>43716.02</v>
      </c>
    </row>
    <row r="23" spans="1:7" ht="15" customHeight="1" x14ac:dyDescent="0.2">
      <c r="A23" s="4" t="s">
        <v>742</v>
      </c>
      <c r="B23" s="4" t="s">
        <v>743</v>
      </c>
      <c r="C23" s="4" t="s">
        <v>744</v>
      </c>
      <c r="D23" s="26">
        <v>0.72133302037990299</v>
      </c>
      <c r="E23" s="27">
        <v>-7.1856977292452204E-2</v>
      </c>
      <c r="F23" s="2">
        <v>5.99</v>
      </c>
      <c r="G23" s="2">
        <v>27604.5</v>
      </c>
    </row>
    <row r="24" spans="1:7" ht="15" customHeight="1" x14ac:dyDescent="0.2">
      <c r="A24" s="4" t="s">
        <v>30</v>
      </c>
      <c r="B24" s="4" t="s">
        <v>31</v>
      </c>
      <c r="C24" s="4" t="s">
        <v>32</v>
      </c>
      <c r="D24" s="26">
        <v>0.78336202591472104</v>
      </c>
      <c r="E24" s="27">
        <v>4.2475078775124998E-2</v>
      </c>
      <c r="F24" s="2">
        <v>8.76</v>
      </c>
      <c r="G24" s="2">
        <v>10172.06</v>
      </c>
    </row>
    <row r="25" spans="1:7" ht="15" customHeight="1" x14ac:dyDescent="0.2">
      <c r="A25" s="4" t="s">
        <v>745</v>
      </c>
      <c r="B25" s="4" t="s">
        <v>746</v>
      </c>
      <c r="C25" s="4" t="s">
        <v>747</v>
      </c>
      <c r="D25" s="26">
        <v>0.69376964222190796</v>
      </c>
      <c r="E25" s="27">
        <v>-8.0333870701123702E-2</v>
      </c>
      <c r="F25" s="2">
        <v>8.57</v>
      </c>
      <c r="G25" s="2">
        <v>56769.46</v>
      </c>
    </row>
    <row r="26" spans="1:7" ht="15" customHeight="1" x14ac:dyDescent="0.2">
      <c r="A26" s="4" t="s">
        <v>33</v>
      </c>
      <c r="B26" s="4" t="s">
        <v>200</v>
      </c>
      <c r="C26" s="4" t="s">
        <v>34</v>
      </c>
      <c r="D26" s="26">
        <v>0.58104813164456803</v>
      </c>
      <c r="E26" s="27">
        <v>1.4635217210294401E-2</v>
      </c>
      <c r="F26" s="2">
        <v>5.27</v>
      </c>
      <c r="G26" s="2">
        <v>51016.24</v>
      </c>
    </row>
    <row r="27" spans="1:7" ht="15" customHeight="1" x14ac:dyDescent="0.2">
      <c r="A27" s="4" t="s">
        <v>748</v>
      </c>
      <c r="B27" s="4" t="s">
        <v>749</v>
      </c>
      <c r="C27" s="4" t="s">
        <v>750</v>
      </c>
      <c r="D27" s="26">
        <v>2.4427110301258499E-2</v>
      </c>
      <c r="E27" s="27">
        <v>0.10471078673346</v>
      </c>
      <c r="F27" s="2">
        <v>5.23</v>
      </c>
      <c r="G27" s="2">
        <v>66481.22</v>
      </c>
    </row>
    <row r="28" spans="1:7" ht="15" customHeight="1" x14ac:dyDescent="0.2">
      <c r="A28" s="4" t="s">
        <v>751</v>
      </c>
      <c r="B28" s="4" t="s">
        <v>752</v>
      </c>
      <c r="C28" s="4" t="s">
        <v>753</v>
      </c>
      <c r="D28" s="26">
        <v>0.240374395489628</v>
      </c>
      <c r="E28" s="27">
        <v>0.17271963048678499</v>
      </c>
      <c r="F28" s="2">
        <v>10.81</v>
      </c>
      <c r="G28" s="2">
        <v>9284.65</v>
      </c>
    </row>
    <row r="29" spans="1:7" ht="15" customHeight="1" x14ac:dyDescent="0.2">
      <c r="A29" s="4" t="s">
        <v>754</v>
      </c>
      <c r="B29" s="4" t="s">
        <v>755</v>
      </c>
      <c r="C29" s="4" t="s">
        <v>756</v>
      </c>
      <c r="D29" s="26">
        <v>0.97830994555555195</v>
      </c>
      <c r="E29" s="27">
        <v>-6.5804725981400301E-3</v>
      </c>
      <c r="F29" s="2">
        <v>8.94</v>
      </c>
      <c r="G29" s="2">
        <v>20038.939999999999</v>
      </c>
    </row>
    <row r="30" spans="1:7" ht="15" customHeight="1" x14ac:dyDescent="0.2">
      <c r="A30" s="4" t="s">
        <v>757</v>
      </c>
      <c r="B30" s="4" t="s">
        <v>758</v>
      </c>
      <c r="C30" s="4" t="s">
        <v>759</v>
      </c>
      <c r="D30" s="26">
        <v>0.21175167574329401</v>
      </c>
      <c r="E30" s="27">
        <v>-0.113372316217734</v>
      </c>
      <c r="F30" s="2">
        <v>5.27</v>
      </c>
      <c r="G30" s="2">
        <v>17723.02</v>
      </c>
    </row>
    <row r="31" spans="1:7" ht="15" customHeight="1" x14ac:dyDescent="0.2">
      <c r="A31" s="4" t="s">
        <v>516</v>
      </c>
      <c r="B31" s="4" t="s">
        <v>333</v>
      </c>
      <c r="C31" s="4" t="s">
        <v>517</v>
      </c>
      <c r="D31" s="26">
        <v>2.9374686031307599E-2</v>
      </c>
      <c r="E31" s="27">
        <v>-0.60486463765755705</v>
      </c>
      <c r="F31" s="2">
        <v>8.09</v>
      </c>
      <c r="G31" s="2">
        <v>5743.57</v>
      </c>
    </row>
    <row r="32" spans="1:7" ht="15" customHeight="1" x14ac:dyDescent="0.2">
      <c r="A32" s="4" t="s">
        <v>760</v>
      </c>
      <c r="B32" s="4" t="s">
        <v>561</v>
      </c>
      <c r="C32" s="4" t="s">
        <v>562</v>
      </c>
      <c r="D32" s="26">
        <v>0.18034192495728901</v>
      </c>
      <c r="E32" s="27">
        <v>0.46350484559946997</v>
      </c>
      <c r="F32" s="2">
        <v>6.27</v>
      </c>
      <c r="G32" s="2">
        <v>8773.25</v>
      </c>
    </row>
    <row r="33" spans="1:7" ht="15" customHeight="1" x14ac:dyDescent="0.2">
      <c r="A33" s="4" t="s">
        <v>761</v>
      </c>
      <c r="B33" s="4" t="s">
        <v>762</v>
      </c>
      <c r="C33" s="4" t="s">
        <v>763</v>
      </c>
      <c r="D33" s="26">
        <v>0.85069817916665702</v>
      </c>
      <c r="E33" s="27">
        <v>-3.6821978969448103E-2</v>
      </c>
      <c r="F33" s="2">
        <v>4.8600000000000003</v>
      </c>
      <c r="G33" s="2">
        <v>12506.44</v>
      </c>
    </row>
    <row r="34" spans="1:7" ht="15" customHeight="1" x14ac:dyDescent="0.2">
      <c r="A34" s="4" t="s">
        <v>764</v>
      </c>
      <c r="B34" s="4" t="s">
        <v>765</v>
      </c>
      <c r="C34" s="4" t="s">
        <v>766</v>
      </c>
      <c r="D34" s="26">
        <v>0.26262232222413201</v>
      </c>
      <c r="E34" s="27">
        <v>-0.16527307890984</v>
      </c>
      <c r="F34" s="2">
        <v>5.48</v>
      </c>
      <c r="G34" s="2">
        <v>19516.59</v>
      </c>
    </row>
    <row r="35" spans="1:7" ht="15" customHeight="1" x14ac:dyDescent="0.2">
      <c r="A35" s="4" t="s">
        <v>767</v>
      </c>
      <c r="B35" s="4" t="s">
        <v>768</v>
      </c>
      <c r="C35" s="4" t="s">
        <v>769</v>
      </c>
      <c r="D35" s="26">
        <v>0.31809800855096698</v>
      </c>
      <c r="E35" s="27">
        <v>0.16785853944381199</v>
      </c>
      <c r="F35" s="2">
        <v>4.55</v>
      </c>
      <c r="G35" s="2">
        <v>44677.35</v>
      </c>
    </row>
    <row r="36" spans="1:7" ht="15" customHeight="1" x14ac:dyDescent="0.2">
      <c r="A36" s="4" t="s">
        <v>770</v>
      </c>
      <c r="B36" s="4" t="s">
        <v>561</v>
      </c>
      <c r="C36" s="4" t="s">
        <v>771</v>
      </c>
      <c r="D36" s="26">
        <v>0.42660704371736702</v>
      </c>
      <c r="E36" s="27">
        <v>-0.114320220668521</v>
      </c>
      <c r="F36" s="2">
        <v>6.07</v>
      </c>
      <c r="G36" s="2">
        <v>10262.549999999999</v>
      </c>
    </row>
    <row r="37" spans="1:7" ht="15" customHeight="1" x14ac:dyDescent="0.2">
      <c r="A37" s="4" t="s">
        <v>772</v>
      </c>
      <c r="B37" s="4" t="s">
        <v>773</v>
      </c>
      <c r="C37" s="4" t="s">
        <v>774</v>
      </c>
      <c r="D37" s="26">
        <v>0.89657432337401699</v>
      </c>
      <c r="E37" s="27">
        <v>-5.5726722551216199E-3</v>
      </c>
      <c r="F37" s="2">
        <v>4.76</v>
      </c>
      <c r="G37" s="2">
        <v>35490.42</v>
      </c>
    </row>
    <row r="38" spans="1:7" ht="15" customHeight="1" x14ac:dyDescent="0.2">
      <c r="A38" s="4" t="s">
        <v>775</v>
      </c>
      <c r="B38" s="4" t="s">
        <v>776</v>
      </c>
      <c r="C38" s="4" t="s">
        <v>777</v>
      </c>
      <c r="D38" s="26">
        <v>0.100928823148055</v>
      </c>
      <c r="E38" s="27">
        <v>-0.17911536070962</v>
      </c>
      <c r="F38" s="2">
        <v>5.17</v>
      </c>
      <c r="G38" s="2">
        <v>20068.34</v>
      </c>
    </row>
    <row r="39" spans="1:7" ht="15" customHeight="1" x14ac:dyDescent="0.2">
      <c r="A39" s="4" t="s">
        <v>778</v>
      </c>
      <c r="B39" s="4" t="s">
        <v>779</v>
      </c>
      <c r="C39" s="4" t="s">
        <v>780</v>
      </c>
      <c r="D39" s="26">
        <v>1.54522838891806E-2</v>
      </c>
      <c r="E39" s="27">
        <v>-0.36013420120228401</v>
      </c>
      <c r="F39" s="2">
        <v>6</v>
      </c>
      <c r="G39" s="2">
        <v>20195.27</v>
      </c>
    </row>
    <row r="40" spans="1:7" ht="15" customHeight="1" x14ac:dyDescent="0.2">
      <c r="A40" s="4" t="s">
        <v>781</v>
      </c>
      <c r="B40" s="4" t="s">
        <v>782</v>
      </c>
      <c r="C40" s="4" t="s">
        <v>783</v>
      </c>
      <c r="D40" s="26">
        <v>1.6570739602515899E-2</v>
      </c>
      <c r="E40" s="27">
        <v>0.41344483114088998</v>
      </c>
      <c r="F40" s="2">
        <v>6.16</v>
      </c>
      <c r="G40" s="2">
        <v>42094.9</v>
      </c>
    </row>
    <row r="41" spans="1:7" ht="15" customHeight="1" x14ac:dyDescent="0.2">
      <c r="A41" s="4" t="s">
        <v>784</v>
      </c>
      <c r="B41" s="4" t="s">
        <v>785</v>
      </c>
      <c r="C41" s="4" t="s">
        <v>786</v>
      </c>
      <c r="D41" s="26">
        <v>0.46839532077781598</v>
      </c>
      <c r="E41" s="27">
        <v>-0.24056060215423899</v>
      </c>
      <c r="F41" s="2">
        <v>9.26</v>
      </c>
      <c r="G41" s="2">
        <v>35431.07</v>
      </c>
    </row>
    <row r="42" spans="1:7" ht="15" customHeight="1" x14ac:dyDescent="0.2">
      <c r="A42" s="4" t="s">
        <v>787</v>
      </c>
      <c r="B42" s="4" t="s">
        <v>788</v>
      </c>
      <c r="C42" s="4" t="s">
        <v>789</v>
      </c>
      <c r="D42" s="26">
        <v>0.76287208299827003</v>
      </c>
      <c r="E42" s="27">
        <v>-3.4078732158834203E-2</v>
      </c>
      <c r="F42" s="2">
        <v>5.86</v>
      </c>
      <c r="G42" s="2">
        <v>24949.4</v>
      </c>
    </row>
    <row r="43" spans="1:7" ht="15" customHeight="1" x14ac:dyDescent="0.2">
      <c r="A43" s="4" t="s">
        <v>790</v>
      </c>
      <c r="B43" s="4" t="s">
        <v>791</v>
      </c>
      <c r="C43" s="4" t="s">
        <v>792</v>
      </c>
      <c r="D43" s="26">
        <v>0.72442573357390505</v>
      </c>
      <c r="E43" s="27">
        <v>-8.2172183178210401E-2</v>
      </c>
      <c r="F43" s="2">
        <v>5.99</v>
      </c>
      <c r="G43" s="2">
        <v>23706.29</v>
      </c>
    </row>
    <row r="44" spans="1:7" ht="15" customHeight="1" x14ac:dyDescent="0.2">
      <c r="A44" s="4" t="s">
        <v>793</v>
      </c>
      <c r="B44" s="4" t="s">
        <v>561</v>
      </c>
      <c r="C44" s="4" t="s">
        <v>794</v>
      </c>
      <c r="D44" s="26">
        <v>0.383798667647195</v>
      </c>
      <c r="E44" s="27">
        <v>7.1791569563251001E-2</v>
      </c>
      <c r="F44" s="2">
        <v>5.05</v>
      </c>
      <c r="G44" s="2">
        <v>22056.560000000001</v>
      </c>
    </row>
    <row r="45" spans="1:7" ht="15" customHeight="1" x14ac:dyDescent="0.2">
      <c r="A45" s="4" t="s">
        <v>795</v>
      </c>
      <c r="B45" s="4" t="s">
        <v>796</v>
      </c>
      <c r="C45" s="4" t="s">
        <v>797</v>
      </c>
      <c r="D45" s="26">
        <v>0.31294635999061299</v>
      </c>
      <c r="E45" s="27">
        <v>-6.2749621372632097E-2</v>
      </c>
      <c r="F45" s="2">
        <v>9.48</v>
      </c>
      <c r="G45" s="2">
        <v>14576.6</v>
      </c>
    </row>
    <row r="46" spans="1:7" ht="15" customHeight="1" x14ac:dyDescent="0.2">
      <c r="A46" s="4" t="s">
        <v>45</v>
      </c>
      <c r="B46" s="4" t="s">
        <v>46</v>
      </c>
      <c r="C46" s="4" t="s">
        <v>47</v>
      </c>
      <c r="D46" s="26">
        <v>0.37079645245165299</v>
      </c>
      <c r="E46" s="27">
        <v>0.20470579250969201</v>
      </c>
      <c r="F46" s="2">
        <v>10.46</v>
      </c>
      <c r="G46" s="2">
        <v>14027.3</v>
      </c>
    </row>
    <row r="47" spans="1:7" ht="15" customHeight="1" x14ac:dyDescent="0.2">
      <c r="A47" s="4" t="s">
        <v>526</v>
      </c>
      <c r="B47" s="4" t="s">
        <v>527</v>
      </c>
      <c r="C47" s="4" t="s">
        <v>528</v>
      </c>
      <c r="D47" s="26">
        <v>8.2467959221569603E-2</v>
      </c>
      <c r="E47" s="27">
        <v>-0.121974235550805</v>
      </c>
      <c r="F47" s="2">
        <v>5.04</v>
      </c>
      <c r="G47" s="2">
        <v>31161.61</v>
      </c>
    </row>
    <row r="48" spans="1:7" ht="15" customHeight="1" x14ac:dyDescent="0.2">
      <c r="A48" s="4" t="s">
        <v>798</v>
      </c>
      <c r="B48" s="4" t="s">
        <v>799</v>
      </c>
      <c r="C48" s="4" t="s">
        <v>800</v>
      </c>
      <c r="D48" s="26">
        <v>0.33974168944684602</v>
      </c>
      <c r="E48" s="27">
        <v>-0.100212251123503</v>
      </c>
      <c r="F48" s="2">
        <v>11</v>
      </c>
      <c r="G48" s="2">
        <v>13248.42</v>
      </c>
    </row>
    <row r="49" spans="1:7" ht="15" customHeight="1" x14ac:dyDescent="0.2">
      <c r="A49" s="4" t="s">
        <v>53</v>
      </c>
      <c r="B49" s="4" t="s">
        <v>54</v>
      </c>
      <c r="C49" s="4" t="s">
        <v>55</v>
      </c>
      <c r="D49" s="26">
        <v>0.12824782252618</v>
      </c>
      <c r="E49" s="27">
        <v>0.21861544309165101</v>
      </c>
      <c r="F49" s="2">
        <v>9.59</v>
      </c>
      <c r="G49" s="2">
        <v>14733.16</v>
      </c>
    </row>
    <row r="50" spans="1:7" ht="15" customHeight="1" x14ac:dyDescent="0.2">
      <c r="A50" s="4" t="s">
        <v>529</v>
      </c>
      <c r="B50" s="4" t="s">
        <v>530</v>
      </c>
      <c r="C50" s="4" t="s">
        <v>531</v>
      </c>
      <c r="D50" s="26">
        <v>3.68928868476366E-2</v>
      </c>
      <c r="E50" s="27">
        <v>0.274927208724428</v>
      </c>
      <c r="F50" s="2">
        <v>5.03</v>
      </c>
      <c r="G50" s="2">
        <v>30522.23</v>
      </c>
    </row>
    <row r="51" spans="1:7" ht="15" customHeight="1" x14ac:dyDescent="0.2">
      <c r="A51" s="4" t="s">
        <v>56</v>
      </c>
      <c r="B51" s="4" t="s">
        <v>57</v>
      </c>
      <c r="C51" s="4" t="s">
        <v>58</v>
      </c>
      <c r="D51" s="26">
        <v>0.80810175154463504</v>
      </c>
      <c r="E51" s="27">
        <v>3.6761846209471198E-2</v>
      </c>
      <c r="F51" s="2">
        <v>5.21</v>
      </c>
      <c r="G51" s="2">
        <v>37049.269999999997</v>
      </c>
    </row>
    <row r="52" spans="1:7" ht="15" customHeight="1" x14ac:dyDescent="0.2">
      <c r="A52" s="4" t="s">
        <v>801</v>
      </c>
      <c r="B52" s="4" t="s">
        <v>802</v>
      </c>
      <c r="C52" s="4" t="s">
        <v>803</v>
      </c>
      <c r="D52" s="26">
        <v>0.82424341909582299</v>
      </c>
      <c r="E52" s="27">
        <v>2.4011694930741002E-2</v>
      </c>
      <c r="F52" s="2">
        <v>5.49</v>
      </c>
      <c r="G52" s="2">
        <v>93359.21</v>
      </c>
    </row>
    <row r="53" spans="1:7" ht="15" customHeight="1" x14ac:dyDescent="0.2">
      <c r="A53" s="4" t="s">
        <v>804</v>
      </c>
      <c r="B53" s="4" t="s">
        <v>805</v>
      </c>
      <c r="C53" s="4" t="s">
        <v>806</v>
      </c>
      <c r="D53" s="26">
        <v>0.28595655342460402</v>
      </c>
      <c r="E53" s="27">
        <v>-7.4014511304468802E-2</v>
      </c>
      <c r="F53" s="2">
        <v>6.71</v>
      </c>
      <c r="G53" s="2">
        <v>38961.81</v>
      </c>
    </row>
    <row r="54" spans="1:7" ht="15" customHeight="1" x14ac:dyDescent="0.2">
      <c r="A54" s="4" t="s">
        <v>807</v>
      </c>
      <c r="B54" s="4" t="s">
        <v>808</v>
      </c>
      <c r="C54" s="4" t="s">
        <v>809</v>
      </c>
      <c r="D54" s="26">
        <v>3.3436033667983103E-2</v>
      </c>
      <c r="E54" s="27">
        <v>-0.177311580335761</v>
      </c>
      <c r="F54" s="2">
        <v>8.64</v>
      </c>
      <c r="G54" s="2">
        <v>24971.71</v>
      </c>
    </row>
    <row r="55" spans="1:7" ht="15" customHeight="1" x14ac:dyDescent="0.2">
      <c r="A55" s="4" t="s">
        <v>810</v>
      </c>
      <c r="B55" s="4" t="s">
        <v>811</v>
      </c>
      <c r="C55" s="4" t="s">
        <v>812</v>
      </c>
      <c r="D55" s="26">
        <v>0.833025515221131</v>
      </c>
      <c r="E55" s="27">
        <v>-1.4164230088696E-2</v>
      </c>
      <c r="F55" s="2">
        <v>10.92</v>
      </c>
      <c r="G55" s="2">
        <v>14136.5</v>
      </c>
    </row>
    <row r="56" spans="1:7" ht="15" customHeight="1" x14ac:dyDescent="0.2">
      <c r="A56" s="4" t="s">
        <v>813</v>
      </c>
      <c r="B56" s="4" t="s">
        <v>814</v>
      </c>
      <c r="C56" s="4" t="s">
        <v>815</v>
      </c>
      <c r="D56" s="26">
        <v>7.9968856205425698E-4</v>
      </c>
      <c r="E56" s="27">
        <v>-0.41461647156194498</v>
      </c>
      <c r="F56" s="2">
        <v>10.61</v>
      </c>
      <c r="G56" s="2">
        <v>6956.46</v>
      </c>
    </row>
    <row r="57" spans="1:7" ht="15" customHeight="1" x14ac:dyDescent="0.2">
      <c r="A57" s="4" t="s">
        <v>816</v>
      </c>
      <c r="B57" s="4" t="s">
        <v>817</v>
      </c>
      <c r="C57" s="4" t="s">
        <v>818</v>
      </c>
      <c r="D57" s="26">
        <v>7.1835685137552799E-2</v>
      </c>
      <c r="E57" s="27">
        <v>-0.150408387612882</v>
      </c>
      <c r="F57" s="2">
        <v>10.37</v>
      </c>
      <c r="G57" s="2">
        <v>10453.27</v>
      </c>
    </row>
    <row r="58" spans="1:7" ht="15" customHeight="1" x14ac:dyDescent="0.2">
      <c r="A58" s="4" t="s">
        <v>819</v>
      </c>
      <c r="B58" s="4" t="s">
        <v>820</v>
      </c>
      <c r="C58" s="4" t="s">
        <v>821</v>
      </c>
      <c r="D58" s="26">
        <v>0.48196138120049498</v>
      </c>
      <c r="E58" s="27">
        <v>-0.142197061666683</v>
      </c>
      <c r="F58" s="2">
        <v>9.4</v>
      </c>
      <c r="G58" s="2">
        <v>4158.7299999999996</v>
      </c>
    </row>
    <row r="59" spans="1:7" ht="15" customHeight="1" x14ac:dyDescent="0.2">
      <c r="A59" s="4" t="s">
        <v>62</v>
      </c>
      <c r="B59" s="4" t="s">
        <v>63</v>
      </c>
      <c r="C59" s="4" t="s">
        <v>64</v>
      </c>
      <c r="D59" s="26">
        <v>0.90176517810313706</v>
      </c>
      <c r="E59" s="27">
        <v>1.4890874124444099E-2</v>
      </c>
      <c r="F59" s="2">
        <v>5.55</v>
      </c>
      <c r="G59" s="2">
        <v>17204.8</v>
      </c>
    </row>
    <row r="60" spans="1:7" ht="15" customHeight="1" x14ac:dyDescent="0.2">
      <c r="A60" s="4" t="s">
        <v>822</v>
      </c>
      <c r="B60" s="4" t="s">
        <v>823</v>
      </c>
      <c r="C60" s="4" t="s">
        <v>824</v>
      </c>
      <c r="D60" s="26">
        <v>0.67450484760293306</v>
      </c>
      <c r="E60" s="27">
        <v>-5.5510751198766799E-2</v>
      </c>
      <c r="F60" s="2">
        <v>10.37</v>
      </c>
      <c r="G60" s="2">
        <v>9549.39</v>
      </c>
    </row>
    <row r="61" spans="1:7" ht="15" customHeight="1" x14ac:dyDescent="0.2">
      <c r="A61" s="4" t="s">
        <v>518</v>
      </c>
      <c r="B61" s="4" t="s">
        <v>519</v>
      </c>
      <c r="C61" s="4" t="s">
        <v>520</v>
      </c>
      <c r="D61" s="26">
        <v>0.76285977877317701</v>
      </c>
      <c r="E61" s="27">
        <v>-8.4846729694119202E-2</v>
      </c>
      <c r="F61" s="2">
        <v>10.06</v>
      </c>
      <c r="G61" s="2">
        <v>7033.49</v>
      </c>
    </row>
    <row r="62" spans="1:7" ht="15" customHeight="1" x14ac:dyDescent="0.2">
      <c r="A62" s="4" t="s">
        <v>825</v>
      </c>
      <c r="B62" s="4" t="s">
        <v>826</v>
      </c>
      <c r="C62" s="4" t="s">
        <v>827</v>
      </c>
      <c r="D62" s="26">
        <v>4.4993714960207799E-2</v>
      </c>
      <c r="E62" s="27">
        <v>-0.24914388508087501</v>
      </c>
      <c r="F62" s="2">
        <v>8.8800000000000008</v>
      </c>
      <c r="G62" s="2">
        <v>7476.68</v>
      </c>
    </row>
    <row r="63" spans="1:7" ht="15" customHeight="1" x14ac:dyDescent="0.2">
      <c r="A63" s="4" t="s">
        <v>65</v>
      </c>
      <c r="B63" s="4" t="s">
        <v>66</v>
      </c>
      <c r="C63" s="4" t="s">
        <v>67</v>
      </c>
      <c r="D63" s="26">
        <v>0.454922419700243</v>
      </c>
      <c r="E63" s="27">
        <v>-0.13338192564721199</v>
      </c>
      <c r="F63" s="2">
        <v>6.31</v>
      </c>
      <c r="G63" s="2">
        <v>17828.919999999998</v>
      </c>
    </row>
    <row r="64" spans="1:7" ht="15" customHeight="1" x14ac:dyDescent="0.2">
      <c r="A64" s="4" t="s">
        <v>828</v>
      </c>
      <c r="B64" s="4" t="s">
        <v>829</v>
      </c>
      <c r="C64" s="4" t="s">
        <v>830</v>
      </c>
      <c r="D64" s="26">
        <v>9.1834816968803204E-2</v>
      </c>
      <c r="E64" s="27">
        <v>0.35668349775369701</v>
      </c>
      <c r="F64" s="2">
        <v>5.83</v>
      </c>
      <c r="G64" s="2">
        <v>24812.83</v>
      </c>
    </row>
    <row r="65" spans="1:7" ht="15" customHeight="1" x14ac:dyDescent="0.2">
      <c r="A65" s="4" t="s">
        <v>831</v>
      </c>
      <c r="B65" s="4" t="s">
        <v>832</v>
      </c>
      <c r="C65" s="4" t="s">
        <v>833</v>
      </c>
      <c r="D65" s="26">
        <v>0.73954437187838895</v>
      </c>
      <c r="E65" s="27">
        <v>0.106753658487273</v>
      </c>
      <c r="F65" s="2">
        <v>8.86</v>
      </c>
      <c r="G65" s="2">
        <v>19732.2</v>
      </c>
    </row>
    <row r="66" spans="1:7" ht="15" customHeight="1" x14ac:dyDescent="0.2">
      <c r="A66" s="4" t="s">
        <v>834</v>
      </c>
      <c r="B66" s="4" t="s">
        <v>835</v>
      </c>
      <c r="C66" s="4" t="s">
        <v>836</v>
      </c>
      <c r="D66" s="26">
        <v>0.58924119847262602</v>
      </c>
      <c r="E66" s="27">
        <v>8.1858613375671394E-2</v>
      </c>
      <c r="F66" s="2">
        <v>4.87</v>
      </c>
      <c r="G66" s="2">
        <v>40826.86</v>
      </c>
    </row>
    <row r="67" spans="1:7" ht="15" customHeight="1" x14ac:dyDescent="0.2">
      <c r="A67" s="4" t="s">
        <v>68</v>
      </c>
      <c r="B67" s="4" t="s">
        <v>561</v>
      </c>
      <c r="C67" s="4" t="s">
        <v>69</v>
      </c>
      <c r="D67" s="26">
        <v>0.61562796033459999</v>
      </c>
      <c r="E67" s="27">
        <v>0.12284817380804799</v>
      </c>
      <c r="F67" s="2">
        <v>5.16</v>
      </c>
      <c r="G67" s="2">
        <v>20033.240000000002</v>
      </c>
    </row>
    <row r="68" spans="1:7" ht="15" customHeight="1" x14ac:dyDescent="0.2">
      <c r="A68" s="4" t="s">
        <v>521</v>
      </c>
      <c r="B68" s="4" t="s">
        <v>522</v>
      </c>
      <c r="C68" s="4" t="s">
        <v>523</v>
      </c>
      <c r="D68" s="26">
        <v>0.72144472696795403</v>
      </c>
      <c r="E68" s="27">
        <v>-0.18686870723284399</v>
      </c>
      <c r="F68" s="2">
        <v>11.55</v>
      </c>
      <c r="G68" s="2">
        <v>13801.39</v>
      </c>
    </row>
    <row r="69" spans="1:7" ht="15" customHeight="1" x14ac:dyDescent="0.2">
      <c r="A69" s="4" t="s">
        <v>70</v>
      </c>
      <c r="B69" s="4" t="s">
        <v>561</v>
      </c>
      <c r="C69" s="4" t="s">
        <v>71</v>
      </c>
      <c r="D69" s="26">
        <v>0.42981571500829702</v>
      </c>
      <c r="E69" s="27">
        <v>-5.2468340248348497E-2</v>
      </c>
      <c r="F69" s="2">
        <v>8.82</v>
      </c>
      <c r="G69" s="2">
        <v>33003.61</v>
      </c>
    </row>
    <row r="70" spans="1:7" ht="15" customHeight="1" x14ac:dyDescent="0.2">
      <c r="A70" s="4" t="s">
        <v>837</v>
      </c>
      <c r="B70" s="4" t="s">
        <v>838</v>
      </c>
      <c r="C70" s="4" t="s">
        <v>839</v>
      </c>
      <c r="D70" s="26">
        <v>0.247103818377961</v>
      </c>
      <c r="E70" s="27">
        <v>-9.1858360597367905E-2</v>
      </c>
      <c r="F70" s="2">
        <v>4.8499999999999996</v>
      </c>
      <c r="G70" s="2">
        <v>13691.62</v>
      </c>
    </row>
    <row r="71" spans="1:7" ht="15" customHeight="1" x14ac:dyDescent="0.2">
      <c r="A71" s="4" t="s">
        <v>840</v>
      </c>
      <c r="B71" s="4" t="s">
        <v>841</v>
      </c>
      <c r="C71" s="4" t="s">
        <v>842</v>
      </c>
      <c r="D71" s="26">
        <v>0.93692337104122803</v>
      </c>
      <c r="E71" s="27">
        <v>-7.27679508923259E-3</v>
      </c>
      <c r="F71" s="2">
        <v>5.08</v>
      </c>
      <c r="G71" s="2">
        <v>39647.85</v>
      </c>
    </row>
    <row r="72" spans="1:7" ht="15" customHeight="1" x14ac:dyDescent="0.2">
      <c r="A72" s="4" t="s">
        <v>72</v>
      </c>
      <c r="B72" s="4" t="s">
        <v>561</v>
      </c>
      <c r="C72" s="4" t="s">
        <v>73</v>
      </c>
      <c r="D72" s="26">
        <v>0.96497462740135997</v>
      </c>
      <c r="E72" s="27">
        <v>1.1556278270395799E-2</v>
      </c>
      <c r="F72" s="2">
        <v>5.23</v>
      </c>
      <c r="G72" s="2">
        <v>38792.269999999997</v>
      </c>
    </row>
    <row r="73" spans="1:7" ht="15" customHeight="1" x14ac:dyDescent="0.2">
      <c r="A73" s="4" t="s">
        <v>843</v>
      </c>
      <c r="B73" s="4" t="s">
        <v>844</v>
      </c>
      <c r="C73" s="4" t="s">
        <v>845</v>
      </c>
      <c r="D73" s="26">
        <v>0.24241737598209101</v>
      </c>
      <c r="E73" s="27">
        <v>0.11720685915524499</v>
      </c>
      <c r="F73" s="2">
        <v>5.8</v>
      </c>
      <c r="G73" s="2">
        <v>23788.47</v>
      </c>
    </row>
    <row r="74" spans="1:7" ht="15" customHeight="1" x14ac:dyDescent="0.2">
      <c r="A74" s="4" t="s">
        <v>846</v>
      </c>
      <c r="B74" s="4" t="s">
        <v>847</v>
      </c>
      <c r="C74" s="4" t="s">
        <v>848</v>
      </c>
      <c r="D74" s="26">
        <v>0.30154532743174101</v>
      </c>
      <c r="E74" s="27">
        <v>0.309155354930991</v>
      </c>
      <c r="F74" s="2">
        <v>6.08</v>
      </c>
      <c r="G74" s="2">
        <v>49340.53</v>
      </c>
    </row>
    <row r="75" spans="1:7" ht="15" customHeight="1" x14ac:dyDescent="0.2">
      <c r="A75" s="4" t="s">
        <v>849</v>
      </c>
      <c r="B75" s="4" t="s">
        <v>850</v>
      </c>
      <c r="C75" s="4" t="s">
        <v>851</v>
      </c>
      <c r="D75" s="26">
        <v>0.23964851770013301</v>
      </c>
      <c r="E75" s="27">
        <v>0.27552538937856202</v>
      </c>
      <c r="F75" s="2">
        <v>8.48</v>
      </c>
      <c r="G75" s="2">
        <v>60119.75</v>
      </c>
    </row>
    <row r="76" spans="1:7" ht="15" customHeight="1" x14ac:dyDescent="0.2">
      <c r="A76" s="4" t="s">
        <v>80</v>
      </c>
      <c r="B76" s="4" t="s">
        <v>81</v>
      </c>
      <c r="C76" s="4" t="s">
        <v>82</v>
      </c>
      <c r="D76" s="26">
        <v>0.32555724387076201</v>
      </c>
      <c r="E76" s="27">
        <v>6.6221603579336902E-2</v>
      </c>
      <c r="F76" s="2">
        <v>4.97</v>
      </c>
      <c r="G76" s="2">
        <v>50850.14</v>
      </c>
    </row>
    <row r="77" spans="1:7" ht="15" customHeight="1" x14ac:dyDescent="0.2">
      <c r="A77" s="4" t="s">
        <v>83</v>
      </c>
      <c r="B77" s="4" t="s">
        <v>84</v>
      </c>
      <c r="C77" s="4" t="s">
        <v>85</v>
      </c>
      <c r="D77" s="26">
        <v>0.864896935499879</v>
      </c>
      <c r="E77" s="27">
        <v>-3.5903232178279301E-2</v>
      </c>
      <c r="F77" s="2">
        <v>6.35</v>
      </c>
      <c r="G77" s="2">
        <v>27605.4</v>
      </c>
    </row>
    <row r="78" spans="1:7" ht="15" customHeight="1" x14ac:dyDescent="0.2">
      <c r="A78" s="4" t="s">
        <v>852</v>
      </c>
      <c r="B78" s="4" t="s">
        <v>853</v>
      </c>
      <c r="C78" s="4" t="s">
        <v>854</v>
      </c>
      <c r="D78" s="26">
        <v>0.474918708691839</v>
      </c>
      <c r="E78" s="27">
        <v>-0.16726506150117501</v>
      </c>
      <c r="F78" s="2">
        <v>5.03</v>
      </c>
      <c r="G78" s="2">
        <v>39277.01</v>
      </c>
    </row>
    <row r="79" spans="1:7" ht="15" customHeight="1" x14ac:dyDescent="0.2">
      <c r="A79" s="4" t="s">
        <v>86</v>
      </c>
      <c r="B79" s="4" t="s">
        <v>87</v>
      </c>
      <c r="C79" s="4" t="s">
        <v>88</v>
      </c>
      <c r="D79" s="26">
        <v>7.8304316306665508E-3</v>
      </c>
      <c r="E79" s="27">
        <v>-0.20801783059399201</v>
      </c>
      <c r="F79" s="2">
        <v>6.75</v>
      </c>
      <c r="G79" s="2">
        <v>17341.080000000002</v>
      </c>
    </row>
    <row r="80" spans="1:7" ht="15" customHeight="1" x14ac:dyDescent="0.2">
      <c r="A80" s="4" t="s">
        <v>855</v>
      </c>
      <c r="B80" s="4" t="s">
        <v>856</v>
      </c>
      <c r="C80" s="4" t="s">
        <v>857</v>
      </c>
      <c r="D80" s="26">
        <v>0.407345019118102</v>
      </c>
      <c r="E80" s="27">
        <v>0.15193885913681099</v>
      </c>
      <c r="F80" s="2">
        <v>9.19</v>
      </c>
      <c r="G80" s="2">
        <v>19116.79</v>
      </c>
    </row>
    <row r="81" spans="1:7" ht="15" customHeight="1" x14ac:dyDescent="0.2">
      <c r="A81" s="4" t="s">
        <v>91</v>
      </c>
      <c r="B81" s="4" t="s">
        <v>579</v>
      </c>
      <c r="C81" s="4" t="s">
        <v>92</v>
      </c>
      <c r="D81" s="26">
        <v>0.61686839678941696</v>
      </c>
      <c r="E81" s="27">
        <v>-5.6720920338662301E-2</v>
      </c>
      <c r="F81" s="2">
        <v>6.85</v>
      </c>
      <c r="G81" s="2">
        <v>13727.45</v>
      </c>
    </row>
    <row r="82" spans="1:7" ht="15" customHeight="1" x14ac:dyDescent="0.2">
      <c r="A82" s="4" t="s">
        <v>858</v>
      </c>
      <c r="B82" s="4" t="s">
        <v>561</v>
      </c>
      <c r="C82" s="4" t="s">
        <v>859</v>
      </c>
      <c r="D82" s="26">
        <v>0.59999393912377597</v>
      </c>
      <c r="E82" s="27">
        <v>-8.5281344953285002E-2</v>
      </c>
      <c r="F82" s="2">
        <v>4.95</v>
      </c>
      <c r="G82" s="2">
        <v>20530.43</v>
      </c>
    </row>
    <row r="83" spans="1:7" ht="15" customHeight="1" x14ac:dyDescent="0.2">
      <c r="A83" s="4" t="s">
        <v>93</v>
      </c>
      <c r="B83" s="4" t="s">
        <v>688</v>
      </c>
      <c r="C83" s="4" t="s">
        <v>94</v>
      </c>
      <c r="D83" s="26">
        <v>0.151169362553531</v>
      </c>
      <c r="E83" s="27">
        <v>-8.2780147344192007E-2</v>
      </c>
      <c r="F83" s="2">
        <v>5.34</v>
      </c>
      <c r="G83" s="2">
        <v>19486.009999999998</v>
      </c>
    </row>
    <row r="84" spans="1:7" ht="15" customHeight="1" x14ac:dyDescent="0.2">
      <c r="A84" s="4" t="s">
        <v>860</v>
      </c>
      <c r="B84" s="4" t="s">
        <v>861</v>
      </c>
      <c r="C84" s="4" t="s">
        <v>862</v>
      </c>
      <c r="D84" s="26">
        <v>0.79550370500623202</v>
      </c>
      <c r="E84" s="27">
        <v>-7.0851489606516105E-2</v>
      </c>
      <c r="F84" s="2">
        <v>10.220000000000001</v>
      </c>
      <c r="G84" s="2">
        <v>8678.14</v>
      </c>
    </row>
    <row r="85" spans="1:7" ht="15" customHeight="1" x14ac:dyDescent="0.2">
      <c r="A85" s="4" t="s">
        <v>863</v>
      </c>
      <c r="B85" s="4" t="s">
        <v>561</v>
      </c>
      <c r="C85" s="4" t="s">
        <v>864</v>
      </c>
      <c r="D85" s="26">
        <v>0.20942709659736899</v>
      </c>
      <c r="E85" s="27">
        <v>-0.31579087858489902</v>
      </c>
      <c r="F85" s="2">
        <v>4.78</v>
      </c>
      <c r="G85" s="2">
        <v>8890.08</v>
      </c>
    </row>
    <row r="86" spans="1:7" ht="15" customHeight="1" x14ac:dyDescent="0.2">
      <c r="A86" s="4" t="s">
        <v>865</v>
      </c>
      <c r="B86" s="4" t="s">
        <v>866</v>
      </c>
      <c r="C86" s="4" t="s">
        <v>867</v>
      </c>
      <c r="D86" s="26">
        <v>4.1048408560051498E-3</v>
      </c>
      <c r="E86" s="27">
        <v>0.14390951757774101</v>
      </c>
      <c r="F86" s="2">
        <v>4.8499999999999996</v>
      </c>
      <c r="G86" s="2">
        <v>46708.67</v>
      </c>
    </row>
    <row r="87" spans="1:7" ht="15" customHeight="1" x14ac:dyDescent="0.2">
      <c r="A87" s="4" t="s">
        <v>95</v>
      </c>
      <c r="B87" s="4" t="s">
        <v>96</v>
      </c>
      <c r="C87" s="4" t="s">
        <v>97</v>
      </c>
      <c r="D87" s="26">
        <v>0.113275492009194</v>
      </c>
      <c r="E87" s="27">
        <v>-8.4612915402398903E-2</v>
      </c>
      <c r="F87" s="2">
        <v>6.76</v>
      </c>
      <c r="G87" s="2">
        <v>28137.03</v>
      </c>
    </row>
    <row r="88" spans="1:7" ht="15" customHeight="1" x14ac:dyDescent="0.2">
      <c r="A88" s="4" t="s">
        <v>868</v>
      </c>
      <c r="B88" s="4" t="s">
        <v>869</v>
      </c>
      <c r="C88" s="4" t="s">
        <v>870</v>
      </c>
      <c r="D88" s="26">
        <v>0.92682355476452705</v>
      </c>
      <c r="E88" s="27">
        <v>1.4600352784228301E-2</v>
      </c>
      <c r="F88" s="2">
        <v>5.43</v>
      </c>
      <c r="G88" s="2">
        <v>37986.75</v>
      </c>
    </row>
    <row r="89" spans="1:7" ht="15" customHeight="1" x14ac:dyDescent="0.2">
      <c r="A89" s="4" t="s">
        <v>98</v>
      </c>
      <c r="B89" s="4" t="s">
        <v>99</v>
      </c>
      <c r="C89" s="4" t="s">
        <v>100</v>
      </c>
      <c r="D89" s="26">
        <v>4.0146003451770003E-2</v>
      </c>
      <c r="E89" s="27">
        <v>-0.118426931079123</v>
      </c>
      <c r="F89" s="2">
        <v>9.99</v>
      </c>
      <c r="G89" s="2">
        <v>10226.040000000001</v>
      </c>
    </row>
    <row r="90" spans="1:7" ht="15" customHeight="1" x14ac:dyDescent="0.2">
      <c r="A90" s="4" t="s">
        <v>101</v>
      </c>
      <c r="B90" s="4" t="s">
        <v>580</v>
      </c>
      <c r="C90" s="4" t="s">
        <v>102</v>
      </c>
      <c r="D90" s="26">
        <v>0.80434100567940903</v>
      </c>
      <c r="E90" s="27">
        <v>4.2590252354482799E-2</v>
      </c>
      <c r="F90" s="2">
        <v>6.51</v>
      </c>
      <c r="G90" s="2">
        <v>17815.900000000001</v>
      </c>
    </row>
    <row r="91" spans="1:7" ht="15" customHeight="1" x14ac:dyDescent="0.2">
      <c r="A91" s="4" t="s">
        <v>871</v>
      </c>
      <c r="B91" s="4" t="s">
        <v>872</v>
      </c>
      <c r="C91" s="4" t="s">
        <v>562</v>
      </c>
      <c r="D91" s="26">
        <v>0.11073679507670001</v>
      </c>
      <c r="E91" s="27">
        <v>-0.29507200295652303</v>
      </c>
      <c r="F91" s="2">
        <v>7.66</v>
      </c>
      <c r="G91" s="2">
        <v>19004.8</v>
      </c>
    </row>
    <row r="92" spans="1:7" ht="15" customHeight="1" x14ac:dyDescent="0.2">
      <c r="A92" s="4" t="s">
        <v>103</v>
      </c>
      <c r="B92" s="4" t="s">
        <v>104</v>
      </c>
      <c r="C92" s="4" t="s">
        <v>105</v>
      </c>
      <c r="D92" s="26">
        <v>8.4045833270510295E-2</v>
      </c>
      <c r="E92" s="27">
        <v>-0.219372904907357</v>
      </c>
      <c r="F92" s="2">
        <v>8.92</v>
      </c>
      <c r="G92" s="2">
        <v>8934.32</v>
      </c>
    </row>
    <row r="93" spans="1:7" ht="15" customHeight="1" x14ac:dyDescent="0.2">
      <c r="A93" s="4" t="s">
        <v>873</v>
      </c>
      <c r="B93" s="4" t="s">
        <v>874</v>
      </c>
      <c r="C93" s="4" t="s">
        <v>875</v>
      </c>
      <c r="D93" s="26">
        <v>0.75287124447369302</v>
      </c>
      <c r="E93" s="27">
        <v>-0.118841786650762</v>
      </c>
      <c r="F93" s="2">
        <v>6.56</v>
      </c>
      <c r="G93" s="2">
        <v>8684.92</v>
      </c>
    </row>
    <row r="94" spans="1:7" ht="15" customHeight="1" x14ac:dyDescent="0.2">
      <c r="A94" s="4" t="s">
        <v>106</v>
      </c>
      <c r="B94" s="4" t="s">
        <v>581</v>
      </c>
      <c r="C94" s="4" t="s">
        <v>107</v>
      </c>
      <c r="D94" s="26">
        <v>0.32133397101558497</v>
      </c>
      <c r="E94" s="27">
        <v>-0.124442765526792</v>
      </c>
      <c r="F94" s="2">
        <v>7.63</v>
      </c>
      <c r="G94" s="2">
        <v>18116.05</v>
      </c>
    </row>
    <row r="95" spans="1:7" ht="15" customHeight="1" x14ac:dyDescent="0.2">
      <c r="A95" s="4" t="s">
        <v>876</v>
      </c>
      <c r="B95" s="4" t="s">
        <v>561</v>
      </c>
      <c r="C95" s="4" t="s">
        <v>877</v>
      </c>
      <c r="D95" s="26">
        <v>0.44799538194621102</v>
      </c>
      <c r="E95" s="27">
        <v>7.3411534211336602E-2</v>
      </c>
      <c r="F95" s="2">
        <v>3.77</v>
      </c>
      <c r="G95" s="2">
        <v>61649.07</v>
      </c>
    </row>
    <row r="96" spans="1:7" ht="15" customHeight="1" x14ac:dyDescent="0.2">
      <c r="A96" s="4" t="s">
        <v>878</v>
      </c>
      <c r="B96" s="4" t="s">
        <v>879</v>
      </c>
      <c r="C96" s="4" t="s">
        <v>880</v>
      </c>
      <c r="D96" s="26">
        <v>0.40172929273174901</v>
      </c>
      <c r="E96" s="27">
        <v>0.26250664749529901</v>
      </c>
      <c r="F96" s="2">
        <v>5.04</v>
      </c>
      <c r="G96" s="2">
        <v>25525.96</v>
      </c>
    </row>
    <row r="97" spans="1:7" ht="15" customHeight="1" x14ac:dyDescent="0.2">
      <c r="A97" s="4" t="s">
        <v>108</v>
      </c>
      <c r="B97" s="4" t="s">
        <v>582</v>
      </c>
      <c r="C97" s="4" t="s">
        <v>109</v>
      </c>
      <c r="D97" s="26">
        <v>0.580400064164174</v>
      </c>
      <c r="E97" s="27">
        <v>-4.2180230220654903E-2</v>
      </c>
      <c r="F97" s="2">
        <v>7.15</v>
      </c>
      <c r="G97" s="2">
        <v>52151.21</v>
      </c>
    </row>
    <row r="98" spans="1:7" ht="15" customHeight="1" x14ac:dyDescent="0.2">
      <c r="A98" s="4" t="s">
        <v>110</v>
      </c>
      <c r="B98" s="4" t="s">
        <v>111</v>
      </c>
      <c r="C98" s="4" t="s">
        <v>112</v>
      </c>
      <c r="D98" s="26">
        <v>0.73751001518796</v>
      </c>
      <c r="E98" s="27">
        <v>9.8189128906789297E-2</v>
      </c>
      <c r="F98" s="2">
        <v>5.53</v>
      </c>
      <c r="G98" s="2">
        <v>16109.25</v>
      </c>
    </row>
    <row r="99" spans="1:7" ht="15" customHeight="1" x14ac:dyDescent="0.2">
      <c r="A99" s="4" t="s">
        <v>881</v>
      </c>
      <c r="B99" s="4" t="s">
        <v>882</v>
      </c>
      <c r="C99" s="4" t="s">
        <v>883</v>
      </c>
      <c r="D99" s="26">
        <v>0.143133477225174</v>
      </c>
      <c r="E99" s="27">
        <v>0.28970854453432698</v>
      </c>
      <c r="F99" s="2">
        <v>4.37</v>
      </c>
      <c r="G99" s="2">
        <v>14844.14</v>
      </c>
    </row>
    <row r="100" spans="1:7" ht="15" customHeight="1" x14ac:dyDescent="0.2">
      <c r="A100" s="4" t="s">
        <v>884</v>
      </c>
      <c r="B100" s="4" t="s">
        <v>885</v>
      </c>
      <c r="C100" s="4" t="s">
        <v>886</v>
      </c>
      <c r="D100" s="26">
        <v>0.75168695768049099</v>
      </c>
      <c r="E100" s="27">
        <v>1.52141782312192E-2</v>
      </c>
      <c r="F100" s="2">
        <v>9.81</v>
      </c>
      <c r="G100" s="2">
        <v>10271.120000000001</v>
      </c>
    </row>
    <row r="101" spans="1:7" ht="15" customHeight="1" x14ac:dyDescent="0.2">
      <c r="A101" s="4" t="s">
        <v>887</v>
      </c>
      <c r="B101" s="4" t="s">
        <v>888</v>
      </c>
      <c r="C101" s="4" t="s">
        <v>889</v>
      </c>
      <c r="D101" s="26">
        <v>7.7605536398950301E-3</v>
      </c>
      <c r="E101" s="27">
        <v>-0.89385337371738405</v>
      </c>
      <c r="F101" s="2">
        <v>4.71</v>
      </c>
      <c r="G101" s="2">
        <v>6645.5</v>
      </c>
    </row>
    <row r="102" spans="1:7" ht="15" customHeight="1" x14ac:dyDescent="0.2">
      <c r="A102" s="4" t="s">
        <v>115</v>
      </c>
      <c r="B102" s="4" t="s">
        <v>563</v>
      </c>
      <c r="C102" s="4" t="s">
        <v>583</v>
      </c>
      <c r="D102" s="26">
        <v>0.17512241097950301</v>
      </c>
      <c r="E102" s="27">
        <v>-0.28517607720392602</v>
      </c>
      <c r="F102" s="2">
        <v>5.56</v>
      </c>
      <c r="G102" s="2">
        <v>20972.89</v>
      </c>
    </row>
    <row r="103" spans="1:7" ht="15" customHeight="1" x14ac:dyDescent="0.2">
      <c r="A103" s="4" t="s">
        <v>890</v>
      </c>
      <c r="B103" s="4" t="s">
        <v>561</v>
      </c>
      <c r="C103" s="4" t="s">
        <v>891</v>
      </c>
      <c r="D103" s="26">
        <v>0.65958106859535504</v>
      </c>
      <c r="E103" s="27">
        <v>8.1479316314013298E-2</v>
      </c>
      <c r="F103" s="2">
        <v>9.17</v>
      </c>
      <c r="G103" s="2">
        <v>23831.69</v>
      </c>
    </row>
    <row r="104" spans="1:7" ht="15" customHeight="1" x14ac:dyDescent="0.2">
      <c r="A104" s="4" t="s">
        <v>892</v>
      </c>
      <c r="B104" s="4" t="s">
        <v>598</v>
      </c>
      <c r="C104" s="4" t="s">
        <v>893</v>
      </c>
      <c r="D104" s="26">
        <v>8.1950588141848996E-2</v>
      </c>
      <c r="E104" s="27">
        <v>-0.121173648248682</v>
      </c>
      <c r="F104" s="2">
        <v>6.45</v>
      </c>
      <c r="G104" s="2">
        <v>25398.240000000002</v>
      </c>
    </row>
    <row r="105" spans="1:7" ht="15" customHeight="1" x14ac:dyDescent="0.2">
      <c r="A105" s="4" t="s">
        <v>894</v>
      </c>
      <c r="B105" s="4" t="s">
        <v>598</v>
      </c>
      <c r="C105" s="4" t="s">
        <v>895</v>
      </c>
      <c r="D105" s="26">
        <v>0.66900211272251298</v>
      </c>
      <c r="E105" s="27">
        <v>-6.6959599147166995E-2</v>
      </c>
      <c r="F105" s="2">
        <v>5.63</v>
      </c>
      <c r="G105" s="2">
        <v>25477.360000000001</v>
      </c>
    </row>
    <row r="106" spans="1:7" ht="15" customHeight="1" x14ac:dyDescent="0.2">
      <c r="A106" s="4" t="s">
        <v>116</v>
      </c>
      <c r="B106" s="4" t="s">
        <v>561</v>
      </c>
      <c r="C106" s="4" t="s">
        <v>117</v>
      </c>
      <c r="D106" s="26">
        <v>0.191637036842317</v>
      </c>
      <c r="E106" s="27">
        <v>0.27557126427616402</v>
      </c>
      <c r="F106" s="2">
        <v>9.27</v>
      </c>
      <c r="G106" s="2">
        <v>13075.44</v>
      </c>
    </row>
    <row r="107" spans="1:7" ht="15" customHeight="1" x14ac:dyDescent="0.2">
      <c r="A107" s="4" t="s">
        <v>896</v>
      </c>
      <c r="B107" s="4" t="s">
        <v>897</v>
      </c>
      <c r="C107" s="4" t="s">
        <v>898</v>
      </c>
      <c r="D107" s="26">
        <v>0.72487227215300298</v>
      </c>
      <c r="E107" s="27">
        <v>8.2906619418545005E-2</v>
      </c>
      <c r="F107" s="2">
        <v>5.7</v>
      </c>
      <c r="G107" s="2">
        <v>33729.53</v>
      </c>
    </row>
    <row r="108" spans="1:7" ht="15" customHeight="1" x14ac:dyDescent="0.2">
      <c r="A108" s="4" t="s">
        <v>118</v>
      </c>
      <c r="B108" s="4" t="s">
        <v>561</v>
      </c>
      <c r="C108" s="4" t="s">
        <v>119</v>
      </c>
      <c r="D108" s="26">
        <v>0.14153204236697201</v>
      </c>
      <c r="E108" s="27">
        <v>-0.104456164132291</v>
      </c>
      <c r="F108" s="2">
        <v>5.81</v>
      </c>
      <c r="G108" s="2">
        <v>14076.8</v>
      </c>
    </row>
    <row r="109" spans="1:7" ht="15" customHeight="1" x14ac:dyDescent="0.2">
      <c r="A109" s="4" t="s">
        <v>120</v>
      </c>
      <c r="B109" s="4" t="s">
        <v>121</v>
      </c>
      <c r="C109" s="4" t="s">
        <v>122</v>
      </c>
      <c r="D109" s="26">
        <v>0.86708407345803595</v>
      </c>
      <c r="E109" s="27">
        <v>7.82796944927725E-2</v>
      </c>
      <c r="F109" s="2">
        <v>5.67</v>
      </c>
      <c r="G109" s="2">
        <v>30197.86</v>
      </c>
    </row>
    <row r="110" spans="1:7" ht="15" customHeight="1" x14ac:dyDescent="0.2">
      <c r="A110" s="4" t="s">
        <v>899</v>
      </c>
      <c r="B110" s="4" t="s">
        <v>900</v>
      </c>
      <c r="C110" s="4" t="s">
        <v>901</v>
      </c>
      <c r="D110" s="26">
        <v>0.109716457889267</v>
      </c>
      <c r="E110" s="27">
        <v>-8.2352805431342602E-2</v>
      </c>
      <c r="F110" s="2">
        <v>6.26</v>
      </c>
      <c r="G110" s="2">
        <v>8317.57</v>
      </c>
    </row>
    <row r="111" spans="1:7" ht="15" customHeight="1" x14ac:dyDescent="0.2">
      <c r="A111" s="4" t="s">
        <v>902</v>
      </c>
      <c r="B111" s="4" t="s">
        <v>903</v>
      </c>
      <c r="C111" s="4" t="s">
        <v>904</v>
      </c>
      <c r="D111" s="26">
        <v>0.726066109961369</v>
      </c>
      <c r="E111" s="27">
        <v>9.4009977844572407E-2</v>
      </c>
      <c r="F111" s="2">
        <v>6.81</v>
      </c>
      <c r="G111" s="2">
        <v>13375.14</v>
      </c>
    </row>
    <row r="112" spans="1:7" ht="15" customHeight="1" x14ac:dyDescent="0.2">
      <c r="A112" s="4" t="s">
        <v>905</v>
      </c>
      <c r="B112" s="4" t="s">
        <v>906</v>
      </c>
      <c r="C112" s="4" t="s">
        <v>907</v>
      </c>
      <c r="D112" s="26">
        <v>0.44643066328451297</v>
      </c>
      <c r="E112" s="27">
        <v>0.15647165354758499</v>
      </c>
      <c r="F112" s="2">
        <v>7.81</v>
      </c>
      <c r="G112" s="2">
        <v>36126.129999999997</v>
      </c>
    </row>
    <row r="113" spans="1:7" ht="15" customHeight="1" x14ac:dyDescent="0.2">
      <c r="A113" s="4" t="s">
        <v>123</v>
      </c>
      <c r="B113" s="4" t="s">
        <v>124</v>
      </c>
      <c r="C113" s="4" t="s">
        <v>125</v>
      </c>
      <c r="D113" s="26">
        <v>4.14034440056135E-2</v>
      </c>
      <c r="E113" s="27">
        <v>-0.17298523544765301</v>
      </c>
      <c r="F113" s="2">
        <v>6.66</v>
      </c>
      <c r="G113" s="2">
        <v>48696.28</v>
      </c>
    </row>
    <row r="114" spans="1:7" ht="15" customHeight="1" x14ac:dyDescent="0.2">
      <c r="A114" s="4" t="s">
        <v>908</v>
      </c>
      <c r="B114" s="4" t="s">
        <v>909</v>
      </c>
      <c r="C114" s="4" t="s">
        <v>910</v>
      </c>
      <c r="D114" s="26">
        <v>0.25847106518978302</v>
      </c>
      <c r="E114" s="27">
        <v>-0.30050192724463798</v>
      </c>
      <c r="F114" s="2">
        <v>5.37</v>
      </c>
      <c r="G114" s="2">
        <v>58101.63</v>
      </c>
    </row>
    <row r="115" spans="1:7" ht="15" customHeight="1" x14ac:dyDescent="0.2">
      <c r="A115" s="4" t="s">
        <v>911</v>
      </c>
      <c r="B115" s="4" t="s">
        <v>912</v>
      </c>
      <c r="C115" s="4" t="s">
        <v>913</v>
      </c>
      <c r="D115" s="26">
        <v>0.46905440722661401</v>
      </c>
      <c r="E115" s="27">
        <v>-0.12394302364292099</v>
      </c>
      <c r="F115" s="2">
        <v>8.83</v>
      </c>
      <c r="G115" s="2">
        <v>23491.16</v>
      </c>
    </row>
    <row r="116" spans="1:7" ht="15" customHeight="1" x14ac:dyDescent="0.2">
      <c r="A116" s="4" t="s">
        <v>126</v>
      </c>
      <c r="B116" s="4" t="s">
        <v>914</v>
      </c>
      <c r="C116" s="4" t="s">
        <v>127</v>
      </c>
      <c r="D116" s="26">
        <v>0.92673573004254695</v>
      </c>
      <c r="E116" s="27">
        <v>-6.2338926372132297E-3</v>
      </c>
      <c r="F116" s="2">
        <v>4.99</v>
      </c>
      <c r="G116" s="2">
        <v>26710.54</v>
      </c>
    </row>
    <row r="117" spans="1:7" ht="15" customHeight="1" x14ac:dyDescent="0.2">
      <c r="A117" s="4" t="s">
        <v>128</v>
      </c>
      <c r="B117" s="23" t="s">
        <v>685</v>
      </c>
      <c r="C117" s="4" t="s">
        <v>129</v>
      </c>
      <c r="D117" s="26">
        <v>0.104033289887165</v>
      </c>
      <c r="E117" s="27">
        <v>-0.20471232678336701</v>
      </c>
      <c r="F117" s="2">
        <v>8.6999999999999993</v>
      </c>
      <c r="G117" s="2">
        <v>37988.35</v>
      </c>
    </row>
    <row r="118" spans="1:7" ht="15" customHeight="1" x14ac:dyDescent="0.2">
      <c r="A118" s="4" t="s">
        <v>915</v>
      </c>
      <c r="B118" s="4" t="s">
        <v>916</v>
      </c>
      <c r="C118" s="4" t="s">
        <v>917</v>
      </c>
      <c r="D118" s="26">
        <v>0.111687005623961</v>
      </c>
      <c r="E118" s="27">
        <v>-0.112317520651881</v>
      </c>
      <c r="F118" s="2">
        <v>5.78</v>
      </c>
      <c r="G118" s="2">
        <v>43978.97</v>
      </c>
    </row>
    <row r="119" spans="1:7" ht="15" customHeight="1" x14ac:dyDescent="0.2">
      <c r="A119" s="4" t="s">
        <v>918</v>
      </c>
      <c r="B119" s="4" t="s">
        <v>919</v>
      </c>
      <c r="C119" s="4" t="s">
        <v>920</v>
      </c>
      <c r="D119" s="26">
        <v>0.605918595892464</v>
      </c>
      <c r="E119" s="27">
        <v>-5.9095588354720001E-2</v>
      </c>
      <c r="F119" s="2">
        <v>4.3</v>
      </c>
      <c r="G119" s="2">
        <v>8768.08</v>
      </c>
    </row>
    <row r="120" spans="1:7" ht="15" customHeight="1" x14ac:dyDescent="0.2">
      <c r="A120" s="4" t="s">
        <v>137</v>
      </c>
      <c r="B120" s="4" t="s">
        <v>138</v>
      </c>
      <c r="C120" s="4" t="s">
        <v>139</v>
      </c>
      <c r="D120" s="26">
        <v>5.7224574903812699E-2</v>
      </c>
      <c r="E120" s="27">
        <v>-5.4950577255265101E-2</v>
      </c>
      <c r="F120" s="2">
        <v>6.36</v>
      </c>
      <c r="G120" s="2">
        <v>73788.39</v>
      </c>
    </row>
    <row r="121" spans="1:7" ht="15" customHeight="1" x14ac:dyDescent="0.2">
      <c r="A121" s="4" t="s">
        <v>140</v>
      </c>
      <c r="B121" s="4" t="s">
        <v>584</v>
      </c>
      <c r="C121" s="4" t="s">
        <v>141</v>
      </c>
      <c r="D121" s="26">
        <v>0.61287965528150401</v>
      </c>
      <c r="E121" s="27">
        <v>-3.8415171648392199E-2</v>
      </c>
      <c r="F121" s="2">
        <v>5.66</v>
      </c>
      <c r="G121" s="2">
        <v>21947.14</v>
      </c>
    </row>
    <row r="122" spans="1:7" ht="15" customHeight="1" x14ac:dyDescent="0.2">
      <c r="A122" s="4" t="s">
        <v>142</v>
      </c>
      <c r="B122" s="4" t="s">
        <v>143</v>
      </c>
      <c r="C122" s="4" t="s">
        <v>144</v>
      </c>
      <c r="D122" s="26">
        <v>0.52900892531496402</v>
      </c>
      <c r="E122" s="27">
        <v>-0.108037093431658</v>
      </c>
      <c r="F122" s="2">
        <v>7.7</v>
      </c>
      <c r="G122" s="2">
        <v>18053.97</v>
      </c>
    </row>
    <row r="123" spans="1:7" ht="15" customHeight="1" x14ac:dyDescent="0.2">
      <c r="A123" s="4" t="s">
        <v>921</v>
      </c>
      <c r="B123" s="4" t="s">
        <v>922</v>
      </c>
      <c r="C123" s="4" t="s">
        <v>923</v>
      </c>
      <c r="D123" s="26">
        <v>0.73540311382609902</v>
      </c>
      <c r="E123" s="27">
        <v>7.6449429365075594E-2</v>
      </c>
      <c r="F123" s="2">
        <v>5.14</v>
      </c>
      <c r="G123" s="2">
        <v>48391.58</v>
      </c>
    </row>
    <row r="124" spans="1:7" ht="15" customHeight="1" x14ac:dyDescent="0.2">
      <c r="A124" s="4" t="s">
        <v>924</v>
      </c>
      <c r="B124" s="4" t="s">
        <v>925</v>
      </c>
      <c r="C124" s="4" t="s">
        <v>926</v>
      </c>
      <c r="D124" s="26">
        <v>0.17648249428964199</v>
      </c>
      <c r="E124" s="27">
        <v>0.32716803476518602</v>
      </c>
      <c r="F124" s="2">
        <v>6.42</v>
      </c>
      <c r="G124" s="2">
        <v>16686.240000000002</v>
      </c>
    </row>
    <row r="125" spans="1:7" ht="15" customHeight="1" x14ac:dyDescent="0.2">
      <c r="A125" s="4" t="s">
        <v>145</v>
      </c>
      <c r="B125" s="4" t="s">
        <v>585</v>
      </c>
      <c r="C125" s="4" t="s">
        <v>146</v>
      </c>
      <c r="D125" s="26">
        <v>0.68002202343531304</v>
      </c>
      <c r="E125" s="27">
        <v>-4.1706921588319998E-2</v>
      </c>
      <c r="F125" s="2">
        <v>5.37</v>
      </c>
      <c r="G125" s="2">
        <v>27558.99</v>
      </c>
    </row>
    <row r="126" spans="1:7" ht="15" customHeight="1" x14ac:dyDescent="0.2">
      <c r="A126" s="4" t="s">
        <v>927</v>
      </c>
      <c r="B126" s="4" t="s">
        <v>928</v>
      </c>
      <c r="C126" s="4" t="s">
        <v>929</v>
      </c>
      <c r="D126" s="26">
        <v>0.488706186954521</v>
      </c>
      <c r="E126" s="27">
        <v>-0.31184027760646599</v>
      </c>
      <c r="F126" s="2">
        <v>7.62</v>
      </c>
      <c r="G126" s="2">
        <v>27783.7</v>
      </c>
    </row>
    <row r="127" spans="1:7" ht="15" customHeight="1" x14ac:dyDescent="0.2">
      <c r="A127" s="4" t="s">
        <v>147</v>
      </c>
      <c r="B127" s="4" t="s">
        <v>148</v>
      </c>
      <c r="C127" s="4" t="s">
        <v>149</v>
      </c>
      <c r="D127" s="26">
        <v>0.16122266817754499</v>
      </c>
      <c r="E127" s="27">
        <v>-0.25936291402213901</v>
      </c>
      <c r="F127" s="2">
        <v>8.74</v>
      </c>
      <c r="G127" s="2">
        <v>21830.29</v>
      </c>
    </row>
    <row r="128" spans="1:7" ht="15" customHeight="1" x14ac:dyDescent="0.2">
      <c r="A128" s="4" t="s">
        <v>150</v>
      </c>
      <c r="B128" s="4" t="s">
        <v>638</v>
      </c>
      <c r="C128" s="4" t="s">
        <v>151</v>
      </c>
      <c r="D128" s="26">
        <v>8.3421634052942298E-2</v>
      </c>
      <c r="E128" s="27">
        <v>-0.173986894461406</v>
      </c>
      <c r="F128" s="2">
        <v>5.51</v>
      </c>
      <c r="G128" s="2">
        <v>18205.810000000001</v>
      </c>
    </row>
    <row r="129" spans="1:7" ht="15" customHeight="1" x14ac:dyDescent="0.2">
      <c r="A129" s="4" t="s">
        <v>930</v>
      </c>
      <c r="B129" s="4" t="s">
        <v>931</v>
      </c>
      <c r="C129" s="4" t="s">
        <v>932</v>
      </c>
      <c r="D129" s="26">
        <v>0.71565453628942499</v>
      </c>
      <c r="E129" s="27">
        <v>-3.5901939590980599E-2</v>
      </c>
      <c r="F129" s="2">
        <v>4.03</v>
      </c>
      <c r="G129" s="2">
        <v>9877.9699999999993</v>
      </c>
    </row>
    <row r="130" spans="1:7" ht="15" customHeight="1" x14ac:dyDescent="0.2">
      <c r="A130" s="4" t="s">
        <v>152</v>
      </c>
      <c r="B130" s="4" t="s">
        <v>153</v>
      </c>
      <c r="C130" s="4" t="s">
        <v>154</v>
      </c>
      <c r="D130" s="26">
        <v>0.30683034080755001</v>
      </c>
      <c r="E130" s="27">
        <v>-0.262293272029272</v>
      </c>
      <c r="F130" s="2">
        <v>5.5</v>
      </c>
      <c r="G130" s="2">
        <v>51751.41</v>
      </c>
    </row>
    <row r="131" spans="1:7" ht="15" customHeight="1" x14ac:dyDescent="0.2">
      <c r="A131" s="4" t="s">
        <v>933</v>
      </c>
      <c r="B131" s="4" t="s">
        <v>934</v>
      </c>
      <c r="C131" s="4" t="s">
        <v>935</v>
      </c>
      <c r="D131" s="26">
        <v>0.170538882250827</v>
      </c>
      <c r="E131" s="27">
        <v>7.3387286246831801E-2</v>
      </c>
      <c r="F131" s="2">
        <v>8.93</v>
      </c>
      <c r="G131" s="2">
        <v>40229.9</v>
      </c>
    </row>
    <row r="132" spans="1:7" ht="15" customHeight="1" x14ac:dyDescent="0.2">
      <c r="A132" s="4" t="s">
        <v>936</v>
      </c>
      <c r="B132" s="4" t="s">
        <v>561</v>
      </c>
      <c r="C132" s="4" t="s">
        <v>937</v>
      </c>
      <c r="D132" s="26">
        <v>0.43191537053787399</v>
      </c>
      <c r="E132" s="27">
        <v>9.7600357451564701E-2</v>
      </c>
      <c r="F132" s="2">
        <v>4.75</v>
      </c>
      <c r="G132" s="2">
        <v>16278.72</v>
      </c>
    </row>
    <row r="133" spans="1:7" ht="15" customHeight="1" x14ac:dyDescent="0.2">
      <c r="A133" s="4" t="s">
        <v>938</v>
      </c>
      <c r="B133" s="4" t="s">
        <v>939</v>
      </c>
      <c r="C133" s="4" t="s">
        <v>940</v>
      </c>
      <c r="D133" s="26">
        <v>0.42355300264329399</v>
      </c>
      <c r="E133" s="27">
        <v>-0.13458280458110899</v>
      </c>
      <c r="F133" s="2">
        <v>4.84</v>
      </c>
      <c r="G133" s="2">
        <v>10717.37</v>
      </c>
    </row>
    <row r="134" spans="1:7" ht="15" customHeight="1" x14ac:dyDescent="0.2">
      <c r="A134" s="4" t="s">
        <v>941</v>
      </c>
      <c r="B134" s="4" t="s">
        <v>942</v>
      </c>
      <c r="C134" s="4" t="s">
        <v>943</v>
      </c>
      <c r="D134" s="26">
        <v>0.94662827417580897</v>
      </c>
      <c r="E134" s="27">
        <v>4.8986919996055296E-3</v>
      </c>
      <c r="F134" s="2">
        <v>4.75</v>
      </c>
      <c r="G134" s="2">
        <v>31210.89</v>
      </c>
    </row>
    <row r="135" spans="1:7" ht="15" customHeight="1" x14ac:dyDescent="0.2">
      <c r="A135" s="4" t="s">
        <v>944</v>
      </c>
      <c r="B135" s="4" t="s">
        <v>945</v>
      </c>
      <c r="C135" s="4" t="s">
        <v>946</v>
      </c>
      <c r="D135" s="26">
        <v>0.15147184080515899</v>
      </c>
      <c r="E135" s="27">
        <v>-0.277108948702813</v>
      </c>
      <c r="F135" s="2">
        <v>6.87</v>
      </c>
      <c r="G135" s="2">
        <v>11431.37</v>
      </c>
    </row>
    <row r="136" spans="1:7" ht="15" customHeight="1" x14ac:dyDescent="0.2">
      <c r="A136" s="4" t="s">
        <v>160</v>
      </c>
      <c r="B136" s="4" t="s">
        <v>161</v>
      </c>
      <c r="C136" s="4" t="s">
        <v>162</v>
      </c>
      <c r="D136" s="26">
        <v>0.44739705984910499</v>
      </c>
      <c r="E136" s="27">
        <v>-0.190950451477678</v>
      </c>
      <c r="F136" s="2">
        <v>4.7</v>
      </c>
      <c r="G136" s="2">
        <v>13016.93</v>
      </c>
    </row>
    <row r="137" spans="1:7" ht="15" customHeight="1" x14ac:dyDescent="0.2">
      <c r="A137" s="4" t="s">
        <v>947</v>
      </c>
      <c r="B137" s="4" t="s">
        <v>948</v>
      </c>
      <c r="C137" s="4" t="s">
        <v>949</v>
      </c>
      <c r="D137" s="26">
        <v>0.23261165544656001</v>
      </c>
      <c r="E137" s="27">
        <v>0.10045016931869</v>
      </c>
      <c r="F137" s="2">
        <v>5.69</v>
      </c>
      <c r="G137" s="2">
        <v>39627.31</v>
      </c>
    </row>
    <row r="138" spans="1:7" ht="15" customHeight="1" x14ac:dyDescent="0.2">
      <c r="A138" s="4" t="s">
        <v>166</v>
      </c>
      <c r="B138" s="4" t="s">
        <v>586</v>
      </c>
      <c r="C138" s="4" t="s">
        <v>167</v>
      </c>
      <c r="D138" s="26">
        <v>0.24999728389328499</v>
      </c>
      <c r="E138" s="27">
        <v>5.63592090189034E-2</v>
      </c>
      <c r="F138" s="2">
        <v>5.47</v>
      </c>
      <c r="G138" s="2">
        <v>17058.830000000002</v>
      </c>
    </row>
    <row r="139" spans="1:7" ht="15" customHeight="1" x14ac:dyDescent="0.2">
      <c r="A139" s="4" t="s">
        <v>950</v>
      </c>
      <c r="B139" s="4" t="s">
        <v>951</v>
      </c>
      <c r="C139" s="4" t="s">
        <v>952</v>
      </c>
      <c r="D139" s="26">
        <v>0.32029529845785798</v>
      </c>
      <c r="E139" s="27">
        <v>-5.3335438489488601E-2</v>
      </c>
      <c r="F139" s="2">
        <v>5.76</v>
      </c>
      <c r="G139" s="2">
        <v>45605.16</v>
      </c>
    </row>
    <row r="140" spans="1:7" ht="15" customHeight="1" x14ac:dyDescent="0.2">
      <c r="A140" s="4" t="s">
        <v>953</v>
      </c>
      <c r="B140" s="4" t="s">
        <v>954</v>
      </c>
      <c r="C140" s="4" t="s">
        <v>955</v>
      </c>
      <c r="D140" s="26">
        <v>6.9748484614649206E-2</v>
      </c>
      <c r="E140" s="27">
        <v>0.16815759026088001</v>
      </c>
      <c r="F140" s="2">
        <v>5.44</v>
      </c>
      <c r="G140" s="2">
        <v>33399.83</v>
      </c>
    </row>
    <row r="141" spans="1:7" ht="15" customHeight="1" x14ac:dyDescent="0.2">
      <c r="A141" s="4" t="s">
        <v>956</v>
      </c>
      <c r="B141" s="4" t="s">
        <v>561</v>
      </c>
      <c r="C141" s="4" t="s">
        <v>957</v>
      </c>
      <c r="D141" s="26">
        <v>0.34201496176097601</v>
      </c>
      <c r="E141" s="27">
        <v>0.13795282137711901</v>
      </c>
      <c r="F141" s="2">
        <v>4.91</v>
      </c>
      <c r="G141" s="2">
        <v>11865.59</v>
      </c>
    </row>
    <row r="142" spans="1:7" ht="15" customHeight="1" x14ac:dyDescent="0.2">
      <c r="A142" s="4" t="s">
        <v>958</v>
      </c>
      <c r="B142" s="4" t="s">
        <v>959</v>
      </c>
      <c r="C142" s="4" t="s">
        <v>960</v>
      </c>
      <c r="D142" s="26">
        <v>0.55835599889242604</v>
      </c>
      <c r="E142" s="27">
        <v>0.11462994214629001</v>
      </c>
      <c r="F142" s="2">
        <v>9.24</v>
      </c>
      <c r="G142" s="2">
        <v>48909.11</v>
      </c>
    </row>
    <row r="143" spans="1:7" ht="15" customHeight="1" x14ac:dyDescent="0.2">
      <c r="A143" s="4" t="s">
        <v>168</v>
      </c>
      <c r="B143" s="4" t="s">
        <v>169</v>
      </c>
      <c r="C143" s="4" t="s">
        <v>170</v>
      </c>
      <c r="D143" s="26">
        <v>0.58361033497111903</v>
      </c>
      <c r="E143" s="27">
        <v>-3.8545512465078098E-2</v>
      </c>
      <c r="F143" s="2">
        <v>9.61</v>
      </c>
      <c r="G143" s="2">
        <v>25047.08</v>
      </c>
    </row>
    <row r="144" spans="1:7" ht="15" customHeight="1" x14ac:dyDescent="0.2">
      <c r="A144" s="4" t="s">
        <v>961</v>
      </c>
      <c r="B144" s="4" t="s">
        <v>962</v>
      </c>
      <c r="C144" s="4" t="s">
        <v>963</v>
      </c>
      <c r="D144" s="26">
        <v>0.93791874389398</v>
      </c>
      <c r="E144" s="27">
        <v>-8.7513184143717896E-3</v>
      </c>
      <c r="F144" s="2">
        <v>5.47</v>
      </c>
      <c r="G144" s="2">
        <v>42707.85</v>
      </c>
    </row>
    <row r="145" spans="1:7" ht="15" customHeight="1" x14ac:dyDescent="0.2">
      <c r="A145" s="4" t="s">
        <v>964</v>
      </c>
      <c r="B145" s="4" t="s">
        <v>965</v>
      </c>
      <c r="C145" s="4" t="s">
        <v>966</v>
      </c>
      <c r="D145" s="26">
        <v>0.82006206044864205</v>
      </c>
      <c r="E145" s="27">
        <v>-7.9426401247593301E-2</v>
      </c>
      <c r="F145" s="2">
        <v>6.2</v>
      </c>
      <c r="G145" s="2">
        <v>35816.230000000003</v>
      </c>
    </row>
    <row r="146" spans="1:7" ht="15" customHeight="1" x14ac:dyDescent="0.2">
      <c r="A146" s="4" t="s">
        <v>967</v>
      </c>
      <c r="B146" s="4" t="s">
        <v>561</v>
      </c>
      <c r="C146" s="4" t="s">
        <v>968</v>
      </c>
      <c r="D146" s="26">
        <v>0.19264242665199</v>
      </c>
      <c r="E146" s="27">
        <v>-0.192971179774136</v>
      </c>
      <c r="F146" s="2">
        <v>9.1300000000000008</v>
      </c>
      <c r="G146" s="2">
        <v>12762.08</v>
      </c>
    </row>
    <row r="147" spans="1:7" ht="15" customHeight="1" x14ac:dyDescent="0.2">
      <c r="A147" s="4" t="s">
        <v>969</v>
      </c>
      <c r="B147" s="4" t="s">
        <v>970</v>
      </c>
      <c r="C147" s="4" t="s">
        <v>971</v>
      </c>
      <c r="D147" s="26">
        <v>3.0768293854493801E-2</v>
      </c>
      <c r="E147" s="27">
        <v>-0.15125116445796399</v>
      </c>
      <c r="F147" s="2">
        <v>12.01</v>
      </c>
      <c r="G147" s="2">
        <v>7195.47</v>
      </c>
    </row>
    <row r="148" spans="1:7" ht="15" customHeight="1" x14ac:dyDescent="0.2">
      <c r="A148" s="4" t="s">
        <v>171</v>
      </c>
      <c r="B148" s="4" t="s">
        <v>587</v>
      </c>
      <c r="C148" s="4" t="s">
        <v>172</v>
      </c>
      <c r="D148" s="26">
        <v>0.61260939663426095</v>
      </c>
      <c r="E148" s="27">
        <v>-2.7609887560544801E-2</v>
      </c>
      <c r="F148" s="2">
        <v>5.64</v>
      </c>
      <c r="G148" s="2">
        <v>42669.96</v>
      </c>
    </row>
    <row r="149" spans="1:7" ht="15" customHeight="1" x14ac:dyDescent="0.2">
      <c r="A149" s="4" t="s">
        <v>173</v>
      </c>
      <c r="B149" s="4" t="s">
        <v>174</v>
      </c>
      <c r="C149" s="4" t="s">
        <v>175</v>
      </c>
      <c r="D149" s="26">
        <v>0.88980825057602297</v>
      </c>
      <c r="E149" s="27">
        <v>2.0176790906191001E-2</v>
      </c>
      <c r="F149" s="2">
        <v>5.53</v>
      </c>
      <c r="G149" s="2">
        <v>53919.07</v>
      </c>
    </row>
    <row r="150" spans="1:7" ht="15" customHeight="1" x14ac:dyDescent="0.2">
      <c r="A150" s="4" t="s">
        <v>972</v>
      </c>
      <c r="B150" s="4" t="s">
        <v>973</v>
      </c>
      <c r="C150" s="4" t="s">
        <v>974</v>
      </c>
      <c r="D150" s="26">
        <v>3.5417842187073702E-2</v>
      </c>
      <c r="E150" s="27">
        <v>-7.6251671143144503E-2</v>
      </c>
      <c r="F150" s="2">
        <v>4.79</v>
      </c>
      <c r="G150" s="2">
        <v>19326.37</v>
      </c>
    </row>
    <row r="151" spans="1:7" ht="15" customHeight="1" x14ac:dyDescent="0.2">
      <c r="A151" s="4" t="s">
        <v>176</v>
      </c>
      <c r="B151" s="4" t="s">
        <v>588</v>
      </c>
      <c r="C151" s="4" t="s">
        <v>177</v>
      </c>
      <c r="D151" s="26">
        <v>0.73814282334660597</v>
      </c>
      <c r="E151" s="27">
        <v>-2.5164197699596502E-2</v>
      </c>
      <c r="F151" s="2">
        <v>6.42</v>
      </c>
      <c r="G151" s="2">
        <v>26473.39</v>
      </c>
    </row>
    <row r="152" spans="1:7" ht="15" customHeight="1" x14ac:dyDescent="0.2">
      <c r="A152" s="4" t="s">
        <v>975</v>
      </c>
      <c r="B152" s="4" t="s">
        <v>976</v>
      </c>
      <c r="C152" s="4" t="s">
        <v>977</v>
      </c>
      <c r="D152" s="26">
        <v>0.249033427629238</v>
      </c>
      <c r="E152" s="27">
        <v>-9.8680369936378604E-2</v>
      </c>
      <c r="F152" s="2">
        <v>6.84</v>
      </c>
      <c r="G152" s="2">
        <v>19534.36</v>
      </c>
    </row>
    <row r="153" spans="1:7" ht="15" customHeight="1" x14ac:dyDescent="0.2">
      <c r="A153" s="4" t="s">
        <v>978</v>
      </c>
      <c r="B153" s="4" t="s">
        <v>561</v>
      </c>
      <c r="C153" s="4" t="s">
        <v>979</v>
      </c>
      <c r="D153" s="26">
        <v>0.51818914657592996</v>
      </c>
      <c r="E153" s="27">
        <v>-0.10033280694944301</v>
      </c>
      <c r="F153" s="2">
        <v>5.76</v>
      </c>
      <c r="G153" s="2">
        <v>8458.6</v>
      </c>
    </row>
    <row r="154" spans="1:7" ht="15" customHeight="1" x14ac:dyDescent="0.2">
      <c r="A154" s="4" t="s">
        <v>980</v>
      </c>
      <c r="B154" s="4" t="s">
        <v>981</v>
      </c>
      <c r="C154" s="4" t="s">
        <v>982</v>
      </c>
      <c r="D154" s="26">
        <v>0.21751937329106499</v>
      </c>
      <c r="E154" s="27">
        <v>-0.157084791590376</v>
      </c>
      <c r="F154" s="2">
        <v>5.18</v>
      </c>
      <c r="G154" s="2">
        <v>21098.2</v>
      </c>
    </row>
    <row r="155" spans="1:7" ht="15" customHeight="1" x14ac:dyDescent="0.2">
      <c r="A155" s="4" t="s">
        <v>178</v>
      </c>
      <c r="B155" s="4" t="s">
        <v>179</v>
      </c>
      <c r="C155" s="4" t="s">
        <v>180</v>
      </c>
      <c r="D155" s="26">
        <v>1.9311722192862299E-2</v>
      </c>
      <c r="E155" s="27">
        <v>0.15772174641324299</v>
      </c>
      <c r="F155" s="2">
        <v>5.1100000000000003</v>
      </c>
      <c r="G155" s="2">
        <v>43593.62</v>
      </c>
    </row>
    <row r="156" spans="1:7" ht="15" customHeight="1" x14ac:dyDescent="0.2">
      <c r="A156" s="4" t="s">
        <v>181</v>
      </c>
      <c r="B156" s="4" t="s">
        <v>589</v>
      </c>
      <c r="C156" s="4" t="s">
        <v>182</v>
      </c>
      <c r="D156" s="26">
        <v>0.29017121092301901</v>
      </c>
      <c r="E156" s="27">
        <v>-9.8873198301756296E-2</v>
      </c>
      <c r="F156" s="2">
        <v>7.65</v>
      </c>
      <c r="G156" s="2">
        <v>30006.93</v>
      </c>
    </row>
    <row r="157" spans="1:7" ht="15" customHeight="1" x14ac:dyDescent="0.2">
      <c r="A157" s="4" t="s">
        <v>983</v>
      </c>
      <c r="B157" s="4" t="s">
        <v>561</v>
      </c>
      <c r="C157" s="4" t="s">
        <v>984</v>
      </c>
      <c r="D157" s="26">
        <v>0.42750312366941601</v>
      </c>
      <c r="E157" s="27">
        <v>0.153934795428781</v>
      </c>
      <c r="F157" s="2">
        <v>4.9800000000000004</v>
      </c>
      <c r="G157" s="2">
        <v>42279.519999999997</v>
      </c>
    </row>
    <row r="158" spans="1:7" ht="15" customHeight="1" x14ac:dyDescent="0.2">
      <c r="A158" s="4" t="s">
        <v>985</v>
      </c>
      <c r="B158" s="4" t="s">
        <v>986</v>
      </c>
      <c r="C158" s="4" t="s">
        <v>987</v>
      </c>
      <c r="D158" s="26">
        <v>0.37305234362252598</v>
      </c>
      <c r="E158" s="27">
        <v>-1.93873972846304E-2</v>
      </c>
      <c r="F158" s="2">
        <v>5.89</v>
      </c>
      <c r="G158" s="2">
        <v>49486.86</v>
      </c>
    </row>
    <row r="159" spans="1:7" ht="15" customHeight="1" x14ac:dyDescent="0.2">
      <c r="A159" s="4" t="s">
        <v>988</v>
      </c>
      <c r="B159" s="4" t="s">
        <v>989</v>
      </c>
      <c r="C159" s="4" t="s">
        <v>990</v>
      </c>
      <c r="D159" s="26">
        <v>0.79926471659885101</v>
      </c>
      <c r="E159" s="27">
        <v>1.88440035458869E-2</v>
      </c>
      <c r="F159" s="2">
        <v>6.28</v>
      </c>
      <c r="G159" s="2">
        <v>43387.87</v>
      </c>
    </row>
    <row r="160" spans="1:7" ht="15" customHeight="1" x14ac:dyDescent="0.2">
      <c r="A160" s="4" t="s">
        <v>991</v>
      </c>
      <c r="B160" s="4" t="s">
        <v>992</v>
      </c>
      <c r="C160" s="4" t="s">
        <v>993</v>
      </c>
      <c r="D160" s="26">
        <v>0.31606466792495203</v>
      </c>
      <c r="E160" s="27">
        <v>6.9714455355735006E-2</v>
      </c>
      <c r="F160" s="2">
        <v>5.12</v>
      </c>
      <c r="G160" s="2">
        <v>35609.300000000003</v>
      </c>
    </row>
    <row r="161" spans="1:7" ht="15" customHeight="1" x14ac:dyDescent="0.2">
      <c r="A161" s="4" t="s">
        <v>994</v>
      </c>
      <c r="B161" s="4" t="s">
        <v>995</v>
      </c>
      <c r="C161" s="4" t="s">
        <v>996</v>
      </c>
      <c r="D161" s="26">
        <v>0.78862654353696104</v>
      </c>
      <c r="E161" s="27">
        <v>3.0237356977844101E-2</v>
      </c>
      <c r="F161" s="2">
        <v>4.93</v>
      </c>
      <c r="G161" s="2">
        <v>19878.990000000002</v>
      </c>
    </row>
    <row r="162" spans="1:7" ht="15" customHeight="1" x14ac:dyDescent="0.2">
      <c r="A162" s="4" t="s">
        <v>997</v>
      </c>
      <c r="B162" s="4" t="s">
        <v>998</v>
      </c>
      <c r="C162" s="4" t="s">
        <v>999</v>
      </c>
      <c r="D162" s="26">
        <v>0.21853738778767001</v>
      </c>
      <c r="E162" s="27">
        <v>0.13204243384283601</v>
      </c>
      <c r="F162" s="2">
        <v>6.36</v>
      </c>
      <c r="G162" s="2">
        <v>46013.22</v>
      </c>
    </row>
    <row r="163" spans="1:7" ht="15" customHeight="1" x14ac:dyDescent="0.2">
      <c r="A163" s="4" t="s">
        <v>189</v>
      </c>
      <c r="B163" s="4" t="s">
        <v>190</v>
      </c>
      <c r="C163" s="4" t="s">
        <v>191</v>
      </c>
      <c r="D163" s="26">
        <v>0.48151395651051099</v>
      </c>
      <c r="E163" s="27">
        <v>-0.114373739985195</v>
      </c>
      <c r="F163" s="2">
        <v>3.89</v>
      </c>
      <c r="G163" s="2">
        <v>17120.740000000002</v>
      </c>
    </row>
    <row r="164" spans="1:7" ht="15" customHeight="1" x14ac:dyDescent="0.2">
      <c r="A164" s="4" t="s">
        <v>1000</v>
      </c>
      <c r="B164" s="4" t="s">
        <v>1001</v>
      </c>
      <c r="C164" s="4" t="s">
        <v>1002</v>
      </c>
      <c r="D164" s="26">
        <v>0.79616921783269101</v>
      </c>
      <c r="E164" s="27">
        <v>-2.8198437341981901E-2</v>
      </c>
      <c r="F164" s="2">
        <v>6.24</v>
      </c>
      <c r="G164" s="2">
        <v>29640.07</v>
      </c>
    </row>
    <row r="165" spans="1:7" ht="15" customHeight="1" x14ac:dyDescent="0.2">
      <c r="A165" s="4" t="s">
        <v>192</v>
      </c>
      <c r="B165" s="4" t="s">
        <v>193</v>
      </c>
      <c r="C165" s="4" t="s">
        <v>194</v>
      </c>
      <c r="D165" s="26">
        <v>0.82474158056548197</v>
      </c>
      <c r="E165" s="27">
        <v>-6.9414810150657105E-2</v>
      </c>
      <c r="F165" s="2">
        <v>10.78</v>
      </c>
      <c r="G165" s="2">
        <v>15751.65</v>
      </c>
    </row>
    <row r="166" spans="1:7" ht="15" customHeight="1" x14ac:dyDescent="0.2">
      <c r="A166" s="4" t="s">
        <v>1003</v>
      </c>
      <c r="B166" s="4" t="s">
        <v>1004</v>
      </c>
      <c r="C166" s="4" t="s">
        <v>1005</v>
      </c>
      <c r="D166" s="26">
        <v>0.53791445410069705</v>
      </c>
      <c r="E166" s="27">
        <v>-5.8341866978216798E-2</v>
      </c>
      <c r="F166" s="2">
        <v>6.5</v>
      </c>
      <c r="G166" s="2">
        <v>57211.34</v>
      </c>
    </row>
    <row r="167" spans="1:7" ht="15" customHeight="1" x14ac:dyDescent="0.2">
      <c r="A167" s="4" t="s">
        <v>1006</v>
      </c>
      <c r="B167" s="4" t="s">
        <v>1007</v>
      </c>
      <c r="C167" s="4" t="s">
        <v>1008</v>
      </c>
      <c r="D167" s="26">
        <v>0.39667288617449697</v>
      </c>
      <c r="E167" s="27">
        <v>-0.15187816222019901</v>
      </c>
      <c r="F167" s="2">
        <v>5.56</v>
      </c>
      <c r="G167" s="2">
        <v>20719.900000000001</v>
      </c>
    </row>
    <row r="168" spans="1:7" ht="15" customHeight="1" x14ac:dyDescent="0.2">
      <c r="A168" s="4" t="s">
        <v>197</v>
      </c>
      <c r="B168" s="4" t="s">
        <v>561</v>
      </c>
      <c r="C168" s="4" t="s">
        <v>198</v>
      </c>
      <c r="D168" s="26">
        <v>0.184360837688821</v>
      </c>
      <c r="E168" s="27">
        <v>-0.103734992767443</v>
      </c>
      <c r="F168" s="2">
        <v>8.59</v>
      </c>
      <c r="G168" s="2">
        <v>24890.33</v>
      </c>
    </row>
    <row r="169" spans="1:7" ht="15" customHeight="1" x14ac:dyDescent="0.2">
      <c r="A169" s="4" t="s">
        <v>1009</v>
      </c>
      <c r="B169" s="4" t="s">
        <v>1010</v>
      </c>
      <c r="C169" s="4" t="s">
        <v>1011</v>
      </c>
      <c r="D169" s="26">
        <v>0.57018041897985305</v>
      </c>
      <c r="E169" s="27">
        <v>-5.55379471097074E-2</v>
      </c>
      <c r="F169" s="2">
        <v>6.25</v>
      </c>
      <c r="G169" s="2">
        <v>50649.38</v>
      </c>
    </row>
    <row r="170" spans="1:7" ht="15" customHeight="1" x14ac:dyDescent="0.2">
      <c r="A170" s="4" t="s">
        <v>199</v>
      </c>
      <c r="B170" s="4" t="s">
        <v>200</v>
      </c>
      <c r="C170" s="4" t="s">
        <v>201</v>
      </c>
      <c r="D170" s="26">
        <v>0.54491020842788795</v>
      </c>
      <c r="E170" s="27">
        <v>-3.7342796042881897E-2</v>
      </c>
      <c r="F170" s="2">
        <v>5.73</v>
      </c>
      <c r="G170" s="2">
        <v>48302.43</v>
      </c>
    </row>
    <row r="171" spans="1:7" ht="15" customHeight="1" x14ac:dyDescent="0.2">
      <c r="A171" s="4" t="s">
        <v>1012</v>
      </c>
      <c r="B171" s="4" t="s">
        <v>1013</v>
      </c>
      <c r="C171" s="4" t="s">
        <v>1014</v>
      </c>
      <c r="D171" s="26">
        <v>0.65764625564161605</v>
      </c>
      <c r="E171" s="27">
        <v>5.5134515564129502E-2</v>
      </c>
      <c r="F171" s="2">
        <v>6.2</v>
      </c>
      <c r="G171" s="2">
        <v>49547.16</v>
      </c>
    </row>
    <row r="172" spans="1:7" ht="15" customHeight="1" x14ac:dyDescent="0.2">
      <c r="A172" s="4" t="s">
        <v>1015</v>
      </c>
      <c r="B172" s="4" t="s">
        <v>1016</v>
      </c>
      <c r="C172" s="4" t="s">
        <v>1017</v>
      </c>
      <c r="D172" s="26">
        <v>0.73853116075485503</v>
      </c>
      <c r="E172" s="27">
        <v>-2.0236934418139702E-2</v>
      </c>
      <c r="F172" s="2">
        <v>5.52</v>
      </c>
      <c r="G172" s="2">
        <v>46402.35</v>
      </c>
    </row>
    <row r="173" spans="1:7" ht="15" customHeight="1" x14ac:dyDescent="0.2">
      <c r="A173" s="4" t="s">
        <v>1018</v>
      </c>
      <c r="B173" s="4" t="s">
        <v>1019</v>
      </c>
      <c r="C173" s="4" t="s">
        <v>1020</v>
      </c>
      <c r="D173" s="26">
        <v>0.93542542832372799</v>
      </c>
      <c r="E173" s="27">
        <v>-6.6542770215111601E-3</v>
      </c>
      <c r="F173" s="2">
        <v>8.75</v>
      </c>
      <c r="G173" s="2">
        <v>123353.45</v>
      </c>
    </row>
    <row r="174" spans="1:7" ht="15" customHeight="1" x14ac:dyDescent="0.2">
      <c r="A174" s="4" t="s">
        <v>205</v>
      </c>
      <c r="B174" s="4" t="s">
        <v>206</v>
      </c>
      <c r="C174" s="4" t="s">
        <v>207</v>
      </c>
      <c r="D174" s="26">
        <v>0.82699924779516698</v>
      </c>
      <c r="E174" s="27">
        <v>1.42230382879259E-2</v>
      </c>
      <c r="F174" s="2">
        <v>8.3800000000000008</v>
      </c>
      <c r="G174" s="2">
        <v>39449.379999999997</v>
      </c>
    </row>
    <row r="175" spans="1:7" ht="15" customHeight="1" x14ac:dyDescent="0.2">
      <c r="A175" s="4" t="s">
        <v>1021</v>
      </c>
      <c r="B175" s="4" t="s">
        <v>1022</v>
      </c>
      <c r="C175" s="4" t="s">
        <v>1023</v>
      </c>
      <c r="D175" s="26">
        <v>0.31563412198045598</v>
      </c>
      <c r="E175" s="27">
        <v>0.23257146245520599</v>
      </c>
      <c r="F175" s="2">
        <v>5.27</v>
      </c>
      <c r="G175" s="2">
        <v>52887.56</v>
      </c>
    </row>
    <row r="176" spans="1:7" ht="15" customHeight="1" x14ac:dyDescent="0.2">
      <c r="A176" s="4" t="s">
        <v>1024</v>
      </c>
      <c r="B176" s="4" t="s">
        <v>1025</v>
      </c>
      <c r="C176" s="4" t="s">
        <v>1026</v>
      </c>
      <c r="D176" s="26">
        <v>0.40018606246385102</v>
      </c>
      <c r="E176" s="27">
        <v>-6.6713665942245495E-2</v>
      </c>
      <c r="F176" s="2">
        <v>5.24</v>
      </c>
      <c r="G176" s="2">
        <v>39536.97</v>
      </c>
    </row>
    <row r="177" spans="1:7" ht="15" customHeight="1" x14ac:dyDescent="0.2">
      <c r="A177" s="4" t="s">
        <v>1027</v>
      </c>
      <c r="B177" s="4" t="s">
        <v>561</v>
      </c>
      <c r="C177" s="4" t="s">
        <v>1028</v>
      </c>
      <c r="D177" s="26">
        <v>0.36146100246062801</v>
      </c>
      <c r="E177" s="27">
        <v>-2.41773767377093E-2</v>
      </c>
      <c r="F177" s="2">
        <v>6.63</v>
      </c>
      <c r="G177" s="2">
        <v>28352.3</v>
      </c>
    </row>
    <row r="178" spans="1:7" ht="15" customHeight="1" x14ac:dyDescent="0.2">
      <c r="A178" s="4" t="s">
        <v>1029</v>
      </c>
      <c r="B178" s="4" t="s">
        <v>1030</v>
      </c>
      <c r="C178" s="4" t="s">
        <v>1031</v>
      </c>
      <c r="D178" s="26">
        <v>2.1417717986160299E-2</v>
      </c>
      <c r="E178" s="27">
        <v>-0.185799647421486</v>
      </c>
      <c r="F178" s="2">
        <v>4.95</v>
      </c>
      <c r="G178" s="2">
        <v>20953.72</v>
      </c>
    </row>
    <row r="179" spans="1:7" ht="15" customHeight="1" x14ac:dyDescent="0.2">
      <c r="A179" s="4" t="s">
        <v>1032</v>
      </c>
      <c r="B179" s="4" t="s">
        <v>561</v>
      </c>
      <c r="C179" s="4" t="s">
        <v>1033</v>
      </c>
      <c r="D179" s="26">
        <v>0.24101630996708001</v>
      </c>
      <c r="E179" s="27">
        <v>-0.149998887311523</v>
      </c>
      <c r="F179" s="2">
        <v>4.04</v>
      </c>
      <c r="G179" s="2">
        <v>6303.07</v>
      </c>
    </row>
    <row r="180" spans="1:7" ht="15" customHeight="1" x14ac:dyDescent="0.2">
      <c r="A180" s="4" t="s">
        <v>1034</v>
      </c>
      <c r="B180" s="4" t="s">
        <v>1035</v>
      </c>
      <c r="C180" s="4" t="s">
        <v>1036</v>
      </c>
      <c r="D180" s="26">
        <v>0.34328437652580102</v>
      </c>
      <c r="E180" s="27">
        <v>-0.15717849205887</v>
      </c>
      <c r="F180" s="2">
        <v>5.48</v>
      </c>
      <c r="G180" s="2">
        <v>73126.899999999994</v>
      </c>
    </row>
    <row r="181" spans="1:7" ht="15" customHeight="1" x14ac:dyDescent="0.2">
      <c r="A181" s="4" t="s">
        <v>1037</v>
      </c>
      <c r="B181" s="4" t="s">
        <v>1038</v>
      </c>
      <c r="C181" s="4" t="s">
        <v>1039</v>
      </c>
      <c r="D181" s="26">
        <v>0.26925866265388299</v>
      </c>
      <c r="E181" s="27">
        <v>0.32171373577948598</v>
      </c>
      <c r="F181" s="2">
        <v>8.8800000000000008</v>
      </c>
      <c r="G181" s="2">
        <v>34238.550000000003</v>
      </c>
    </row>
    <row r="182" spans="1:7" ht="15" customHeight="1" x14ac:dyDescent="0.2">
      <c r="A182" s="4" t="s">
        <v>1040</v>
      </c>
      <c r="B182" s="4" t="s">
        <v>1041</v>
      </c>
      <c r="C182" s="4" t="s">
        <v>1042</v>
      </c>
      <c r="D182" s="26">
        <v>0.58827945607159704</v>
      </c>
      <c r="E182" s="27">
        <v>4.07582436930191E-2</v>
      </c>
      <c r="F182" s="2">
        <v>5.63</v>
      </c>
      <c r="G182" s="2">
        <v>76404.94</v>
      </c>
    </row>
    <row r="183" spans="1:7" ht="15" customHeight="1" x14ac:dyDescent="0.2">
      <c r="A183" s="4" t="s">
        <v>1043</v>
      </c>
      <c r="B183" s="4" t="s">
        <v>1044</v>
      </c>
      <c r="C183" s="4" t="s">
        <v>1045</v>
      </c>
      <c r="D183" s="26">
        <v>0.96037214905333002</v>
      </c>
      <c r="E183" s="27">
        <v>3.41349711088041E-3</v>
      </c>
      <c r="F183" s="2">
        <v>6.09</v>
      </c>
      <c r="G183" s="2">
        <v>52321.97</v>
      </c>
    </row>
    <row r="184" spans="1:7" ht="15" customHeight="1" x14ac:dyDescent="0.2">
      <c r="A184" s="4" t="s">
        <v>1046</v>
      </c>
      <c r="B184" s="4" t="s">
        <v>1047</v>
      </c>
      <c r="C184" s="4" t="s">
        <v>1048</v>
      </c>
      <c r="D184" s="26">
        <v>0.85499134824244605</v>
      </c>
      <c r="E184" s="27">
        <v>3.4462961404260299E-2</v>
      </c>
      <c r="F184" s="2">
        <v>6.04</v>
      </c>
      <c r="G184" s="2">
        <v>132577.35999999999</v>
      </c>
    </row>
    <row r="185" spans="1:7" ht="15" customHeight="1" x14ac:dyDescent="0.2">
      <c r="A185" s="4" t="s">
        <v>535</v>
      </c>
      <c r="B185" s="4" t="s">
        <v>536</v>
      </c>
      <c r="C185" s="4" t="s">
        <v>537</v>
      </c>
      <c r="D185" s="26">
        <v>0.26555376066168102</v>
      </c>
      <c r="E185" s="27">
        <v>0.11817756784528501</v>
      </c>
      <c r="F185" s="2">
        <v>5.94</v>
      </c>
      <c r="G185" s="2">
        <v>36065.129999999997</v>
      </c>
    </row>
    <row r="186" spans="1:7" ht="15" customHeight="1" x14ac:dyDescent="0.2">
      <c r="A186" s="4" t="s">
        <v>211</v>
      </c>
      <c r="B186" s="4" t="s">
        <v>682</v>
      </c>
      <c r="C186" s="4" t="s">
        <v>212</v>
      </c>
      <c r="D186" s="26">
        <v>1.34496302597E-2</v>
      </c>
      <c r="E186" s="27">
        <v>9.3992752642415106E-2</v>
      </c>
      <c r="F186" s="2">
        <v>4.8499999999999996</v>
      </c>
      <c r="G186" s="2">
        <v>44948.97</v>
      </c>
    </row>
    <row r="187" spans="1:7" ht="15" customHeight="1" x14ac:dyDescent="0.2">
      <c r="A187" s="4" t="s">
        <v>213</v>
      </c>
      <c r="B187" s="4" t="s">
        <v>590</v>
      </c>
      <c r="C187" s="4" t="s">
        <v>591</v>
      </c>
      <c r="D187" s="26">
        <v>0.184885439450161</v>
      </c>
      <c r="E187" s="27">
        <v>0.100566601378993</v>
      </c>
      <c r="F187" s="2">
        <v>5.85</v>
      </c>
      <c r="G187" s="2">
        <v>39226.699999999997</v>
      </c>
    </row>
    <row r="188" spans="1:7" ht="15" customHeight="1" x14ac:dyDescent="0.2">
      <c r="A188" s="4" t="s">
        <v>1049</v>
      </c>
      <c r="B188" s="4" t="s">
        <v>1050</v>
      </c>
      <c r="C188" s="4" t="s">
        <v>1051</v>
      </c>
      <c r="D188" s="26">
        <v>0.23811593899078701</v>
      </c>
      <c r="E188" s="27">
        <v>-0.122453564852647</v>
      </c>
      <c r="F188" s="2">
        <v>5.03</v>
      </c>
      <c r="G188" s="2">
        <v>30674.03</v>
      </c>
    </row>
    <row r="189" spans="1:7" ht="15" customHeight="1" x14ac:dyDescent="0.2">
      <c r="A189" s="4" t="s">
        <v>1052</v>
      </c>
      <c r="B189" s="4" t="s">
        <v>1053</v>
      </c>
      <c r="C189" s="4" t="s">
        <v>1054</v>
      </c>
      <c r="D189" s="26">
        <v>9.6249637978558199E-3</v>
      </c>
      <c r="E189" s="27">
        <v>0.13678650528410499</v>
      </c>
      <c r="F189" s="2">
        <v>6.39</v>
      </c>
      <c r="G189" s="2">
        <v>54412.67</v>
      </c>
    </row>
    <row r="190" spans="1:7" ht="15" customHeight="1" x14ac:dyDescent="0.2">
      <c r="A190" s="4" t="s">
        <v>1055</v>
      </c>
      <c r="B190" s="4" t="s">
        <v>1056</v>
      </c>
      <c r="C190" s="4" t="s">
        <v>1057</v>
      </c>
      <c r="D190" s="26">
        <v>0.22196732773283701</v>
      </c>
      <c r="E190" s="27">
        <v>0.16945517630533699</v>
      </c>
      <c r="F190" s="2">
        <v>6.31</v>
      </c>
      <c r="G190" s="2">
        <v>48110.32</v>
      </c>
    </row>
    <row r="191" spans="1:7" ht="15" customHeight="1" x14ac:dyDescent="0.2">
      <c r="A191" s="4" t="s">
        <v>1058</v>
      </c>
      <c r="B191" s="4" t="s">
        <v>1059</v>
      </c>
      <c r="C191" s="4" t="s">
        <v>1060</v>
      </c>
      <c r="D191" s="26">
        <v>0.40928934833956798</v>
      </c>
      <c r="E191" s="27">
        <v>0.14257371530874999</v>
      </c>
      <c r="F191" s="2">
        <v>8.6999999999999993</v>
      </c>
      <c r="G191" s="2">
        <v>46160.1</v>
      </c>
    </row>
    <row r="192" spans="1:7" ht="15" customHeight="1" x14ac:dyDescent="0.2">
      <c r="A192" s="4" t="s">
        <v>215</v>
      </c>
      <c r="B192" s="4" t="s">
        <v>592</v>
      </c>
      <c r="C192" s="4" t="s">
        <v>216</v>
      </c>
      <c r="D192" s="26">
        <v>0.215579346277016</v>
      </c>
      <c r="E192" s="27">
        <v>-0.39918875564481299</v>
      </c>
      <c r="F192" s="2">
        <v>5.13</v>
      </c>
      <c r="G192" s="2">
        <v>18428.28</v>
      </c>
    </row>
    <row r="193" spans="1:7" ht="15" customHeight="1" x14ac:dyDescent="0.2">
      <c r="A193" s="4" t="s">
        <v>1061</v>
      </c>
      <c r="B193" s="4" t="s">
        <v>1062</v>
      </c>
      <c r="C193" s="4" t="s">
        <v>1063</v>
      </c>
      <c r="D193" s="26">
        <v>0.76042338428318001</v>
      </c>
      <c r="E193" s="27">
        <v>-4.1690836652419898E-2</v>
      </c>
      <c r="F193" s="2">
        <v>8.51</v>
      </c>
      <c r="G193" s="2">
        <v>26434.59</v>
      </c>
    </row>
    <row r="194" spans="1:7" ht="15" customHeight="1" x14ac:dyDescent="0.2">
      <c r="A194" s="4" t="s">
        <v>217</v>
      </c>
      <c r="B194" s="4" t="s">
        <v>593</v>
      </c>
      <c r="C194" s="4" t="s">
        <v>594</v>
      </c>
      <c r="D194" s="26">
        <v>0.38760313020245502</v>
      </c>
      <c r="E194" s="27">
        <v>-6.9530855157010005E-2</v>
      </c>
      <c r="F194" s="2">
        <v>9.09</v>
      </c>
      <c r="G194" s="2">
        <v>28346.53</v>
      </c>
    </row>
    <row r="195" spans="1:7" ht="15" customHeight="1" x14ac:dyDescent="0.2">
      <c r="A195" s="4" t="s">
        <v>1064</v>
      </c>
      <c r="B195" s="4" t="s">
        <v>1065</v>
      </c>
      <c r="C195" s="4" t="s">
        <v>1066</v>
      </c>
      <c r="D195" s="26">
        <v>0.397964075675941</v>
      </c>
      <c r="E195" s="27">
        <v>0.31629211511120697</v>
      </c>
      <c r="F195" s="2">
        <v>5.73</v>
      </c>
      <c r="G195" s="2">
        <v>73597.570000000007</v>
      </c>
    </row>
    <row r="196" spans="1:7" ht="15" customHeight="1" x14ac:dyDescent="0.2">
      <c r="A196" s="4" t="s">
        <v>1067</v>
      </c>
      <c r="B196" s="4" t="s">
        <v>561</v>
      </c>
      <c r="C196" s="4" t="s">
        <v>1068</v>
      </c>
      <c r="D196" s="26">
        <v>0.64564682050273603</v>
      </c>
      <c r="E196" s="27">
        <v>-8.7323374733502102E-2</v>
      </c>
      <c r="F196" s="2">
        <v>8.2100000000000009</v>
      </c>
      <c r="G196" s="2">
        <v>35762.85</v>
      </c>
    </row>
    <row r="197" spans="1:7" ht="15" customHeight="1" x14ac:dyDescent="0.2">
      <c r="A197" s="4" t="s">
        <v>1069</v>
      </c>
      <c r="B197" s="4" t="s">
        <v>1070</v>
      </c>
      <c r="C197" s="4" t="s">
        <v>1071</v>
      </c>
      <c r="D197" s="26">
        <v>0.53888893785734504</v>
      </c>
      <c r="E197" s="27">
        <v>-2.86879710813558E-2</v>
      </c>
      <c r="F197" s="2">
        <v>5.67</v>
      </c>
      <c r="G197" s="2">
        <v>20083.099999999999</v>
      </c>
    </row>
    <row r="198" spans="1:7" ht="15" customHeight="1" x14ac:dyDescent="0.2">
      <c r="A198" s="4" t="s">
        <v>223</v>
      </c>
      <c r="B198" s="4" t="s">
        <v>561</v>
      </c>
      <c r="C198" s="4" t="s">
        <v>224</v>
      </c>
      <c r="D198" s="26">
        <v>0.25974852978496099</v>
      </c>
      <c r="E198" s="27">
        <v>-0.15109849006978601</v>
      </c>
      <c r="F198" s="2">
        <v>5.6</v>
      </c>
      <c r="G198" s="2">
        <v>27739.85</v>
      </c>
    </row>
    <row r="199" spans="1:7" ht="15" customHeight="1" x14ac:dyDescent="0.2">
      <c r="A199" s="4" t="s">
        <v>1072</v>
      </c>
      <c r="B199" s="4" t="s">
        <v>561</v>
      </c>
      <c r="C199" s="4" t="s">
        <v>1073</v>
      </c>
      <c r="D199" s="26">
        <v>0.23098648548831499</v>
      </c>
      <c r="E199" s="27">
        <v>0.203224012198847</v>
      </c>
      <c r="F199" s="2">
        <v>5.97</v>
      </c>
      <c r="G199" s="2">
        <v>38878.83</v>
      </c>
    </row>
    <row r="200" spans="1:7" ht="15" customHeight="1" x14ac:dyDescent="0.2">
      <c r="A200" s="4" t="s">
        <v>225</v>
      </c>
      <c r="B200" s="4" t="s">
        <v>595</v>
      </c>
      <c r="C200" s="4" t="s">
        <v>226</v>
      </c>
      <c r="D200" s="26">
        <v>6.9073622121450698E-2</v>
      </c>
      <c r="E200" s="27">
        <v>0.22931457978837699</v>
      </c>
      <c r="F200" s="2">
        <v>9.41</v>
      </c>
      <c r="G200" s="2">
        <v>25619.84</v>
      </c>
    </row>
    <row r="201" spans="1:7" ht="15" customHeight="1" x14ac:dyDescent="0.2">
      <c r="A201" s="4" t="s">
        <v>1074</v>
      </c>
      <c r="B201" s="4" t="s">
        <v>1075</v>
      </c>
      <c r="C201" s="4" t="s">
        <v>1076</v>
      </c>
      <c r="D201" s="26">
        <v>7.2744523648822196E-2</v>
      </c>
      <c r="E201" s="27">
        <v>0.23834022178786099</v>
      </c>
      <c r="F201" s="2">
        <v>7.77</v>
      </c>
      <c r="G201" s="2">
        <v>22334.73</v>
      </c>
    </row>
    <row r="202" spans="1:7" ht="15" customHeight="1" x14ac:dyDescent="0.2">
      <c r="A202" s="4" t="s">
        <v>230</v>
      </c>
      <c r="B202" s="4" t="s">
        <v>639</v>
      </c>
      <c r="C202" s="4" t="s">
        <v>231</v>
      </c>
      <c r="D202" s="26">
        <v>0.86306811904140701</v>
      </c>
      <c r="E202" s="27">
        <v>-3.6328883829459098E-2</v>
      </c>
      <c r="F202" s="2">
        <v>7.92</v>
      </c>
      <c r="G202" s="2">
        <v>26681.75</v>
      </c>
    </row>
    <row r="203" spans="1:7" ht="15" customHeight="1" x14ac:dyDescent="0.2">
      <c r="A203" s="4" t="s">
        <v>232</v>
      </c>
      <c r="B203" s="4" t="s">
        <v>233</v>
      </c>
      <c r="C203" s="4" t="s">
        <v>234</v>
      </c>
      <c r="D203" s="26">
        <v>0.17350539195908601</v>
      </c>
      <c r="E203" s="27">
        <v>-0.12457870197615201</v>
      </c>
      <c r="F203" s="2">
        <v>7.47</v>
      </c>
      <c r="G203" s="2">
        <v>43212.01</v>
      </c>
    </row>
    <row r="204" spans="1:7" ht="15" customHeight="1" x14ac:dyDescent="0.2">
      <c r="A204" s="4" t="s">
        <v>1077</v>
      </c>
      <c r="B204" s="4" t="s">
        <v>1062</v>
      </c>
      <c r="C204" s="4" t="s">
        <v>1078</v>
      </c>
      <c r="D204" s="26">
        <v>0.31539484941137502</v>
      </c>
      <c r="E204" s="27">
        <v>0.22276001529287001</v>
      </c>
      <c r="F204" s="2">
        <v>6.16</v>
      </c>
      <c r="G204" s="2">
        <v>26524.62</v>
      </c>
    </row>
    <row r="205" spans="1:7" ht="15" customHeight="1" x14ac:dyDescent="0.2">
      <c r="A205" s="4" t="s">
        <v>237</v>
      </c>
      <c r="B205" s="4" t="s">
        <v>238</v>
      </c>
      <c r="C205" s="4" t="s">
        <v>239</v>
      </c>
      <c r="D205" s="26">
        <v>0.94197172971952703</v>
      </c>
      <c r="E205" s="27">
        <v>2.2496938629646399E-3</v>
      </c>
      <c r="F205" s="2">
        <v>5.85</v>
      </c>
      <c r="G205" s="2">
        <v>40933.14</v>
      </c>
    </row>
    <row r="206" spans="1:7" ht="15" customHeight="1" x14ac:dyDescent="0.2">
      <c r="A206" s="4" t="s">
        <v>1079</v>
      </c>
      <c r="B206" s="4" t="s">
        <v>561</v>
      </c>
      <c r="C206" s="4" t="s">
        <v>1080</v>
      </c>
      <c r="D206" s="26">
        <v>1.8094533213804699E-2</v>
      </c>
      <c r="E206" s="27">
        <v>0.37603584638946802</v>
      </c>
      <c r="F206" s="2">
        <v>4.38</v>
      </c>
      <c r="G206" s="2">
        <v>9385.58</v>
      </c>
    </row>
    <row r="207" spans="1:7" ht="15" customHeight="1" x14ac:dyDescent="0.2">
      <c r="A207" s="4" t="s">
        <v>1081</v>
      </c>
      <c r="B207" s="4" t="s">
        <v>1082</v>
      </c>
      <c r="C207" s="4" t="s">
        <v>1083</v>
      </c>
      <c r="D207" s="26">
        <v>0.160496503216845</v>
      </c>
      <c r="E207" s="27">
        <v>-6.6019394616033095E-2</v>
      </c>
      <c r="F207" s="2">
        <v>6.29</v>
      </c>
      <c r="G207" s="2">
        <v>13855.21</v>
      </c>
    </row>
    <row r="208" spans="1:7" ht="15" customHeight="1" x14ac:dyDescent="0.2">
      <c r="A208" s="4" t="s">
        <v>1084</v>
      </c>
      <c r="B208" s="4" t="s">
        <v>1085</v>
      </c>
      <c r="C208" s="4" t="s">
        <v>1086</v>
      </c>
      <c r="D208" s="26">
        <v>0.70145188339840003</v>
      </c>
      <c r="E208" s="27">
        <v>-1.7007149089148299E-2</v>
      </c>
      <c r="F208" s="2">
        <v>5.6</v>
      </c>
      <c r="G208" s="2">
        <v>33189.19</v>
      </c>
    </row>
    <row r="209" spans="1:7" ht="15" customHeight="1" x14ac:dyDescent="0.2">
      <c r="A209" s="4" t="s">
        <v>1087</v>
      </c>
      <c r="B209" s="4" t="s">
        <v>1088</v>
      </c>
      <c r="C209" s="4" t="s">
        <v>1089</v>
      </c>
      <c r="D209" s="26">
        <v>0.547227791885041</v>
      </c>
      <c r="E209" s="27">
        <v>-0.12754995317106399</v>
      </c>
      <c r="F209" s="2">
        <v>8.51</v>
      </c>
      <c r="G209" s="2">
        <v>31379.54</v>
      </c>
    </row>
    <row r="210" spans="1:7" ht="15" customHeight="1" x14ac:dyDescent="0.2">
      <c r="A210" s="4" t="s">
        <v>1090</v>
      </c>
      <c r="B210" s="4" t="s">
        <v>1091</v>
      </c>
      <c r="C210" s="4" t="s">
        <v>1092</v>
      </c>
      <c r="D210" s="26">
        <v>0.92983759913502695</v>
      </c>
      <c r="E210" s="27">
        <v>1.5087931981432099E-2</v>
      </c>
      <c r="F210" s="2">
        <v>6.49</v>
      </c>
      <c r="G210" s="2">
        <v>18546.25</v>
      </c>
    </row>
    <row r="211" spans="1:7" ht="15" customHeight="1" x14ac:dyDescent="0.2">
      <c r="A211" s="4" t="s">
        <v>1093</v>
      </c>
      <c r="B211" s="4" t="s">
        <v>561</v>
      </c>
      <c r="C211" s="4" t="s">
        <v>1094</v>
      </c>
      <c r="D211" s="26">
        <v>4.7132524926847302E-2</v>
      </c>
      <c r="E211" s="27">
        <v>-8.7307383930873603E-2</v>
      </c>
      <c r="F211" s="2">
        <v>5.3</v>
      </c>
      <c r="G211" s="2">
        <v>9971.2800000000007</v>
      </c>
    </row>
    <row r="212" spans="1:7" ht="15" customHeight="1" x14ac:dyDescent="0.2">
      <c r="A212" s="4" t="s">
        <v>1095</v>
      </c>
      <c r="B212" s="4" t="s">
        <v>1096</v>
      </c>
      <c r="C212" s="4" t="s">
        <v>1097</v>
      </c>
      <c r="D212" s="26">
        <v>0.580863251697602</v>
      </c>
      <c r="E212" s="27">
        <v>9.7940015833412206E-2</v>
      </c>
      <c r="F212" s="2">
        <v>8.7200000000000006</v>
      </c>
      <c r="G212" s="2">
        <v>45438.15</v>
      </c>
    </row>
    <row r="213" spans="1:7" ht="15" customHeight="1" x14ac:dyDescent="0.2">
      <c r="A213" s="4" t="s">
        <v>244</v>
      </c>
      <c r="B213" s="4" t="s">
        <v>245</v>
      </c>
      <c r="C213" s="4" t="s">
        <v>556</v>
      </c>
      <c r="D213" s="26">
        <v>0.77570841416516001</v>
      </c>
      <c r="E213" s="27">
        <v>1.7949945003328499E-2</v>
      </c>
      <c r="F213" s="2">
        <v>4.92</v>
      </c>
      <c r="G213" s="2">
        <v>35844.19</v>
      </c>
    </row>
    <row r="214" spans="1:7" ht="15" customHeight="1" x14ac:dyDescent="0.2">
      <c r="A214" s="4" t="s">
        <v>1098</v>
      </c>
      <c r="B214" s="4" t="s">
        <v>1099</v>
      </c>
      <c r="C214" s="4" t="s">
        <v>1100</v>
      </c>
      <c r="D214" s="26">
        <v>0.763306996200109</v>
      </c>
      <c r="E214" s="27">
        <v>-5.0068585761104602E-2</v>
      </c>
      <c r="F214" s="2">
        <v>6.21</v>
      </c>
      <c r="G214" s="2">
        <v>63425.120000000003</v>
      </c>
    </row>
    <row r="215" spans="1:7" ht="15" customHeight="1" x14ac:dyDescent="0.2">
      <c r="A215" s="4" t="s">
        <v>1101</v>
      </c>
      <c r="B215" s="4" t="s">
        <v>1102</v>
      </c>
      <c r="C215" s="4" t="s">
        <v>1103</v>
      </c>
      <c r="D215" s="26">
        <v>0.34862345662306998</v>
      </c>
      <c r="E215" s="27">
        <v>4.22114774486224E-2</v>
      </c>
      <c r="F215" s="2">
        <v>5.89</v>
      </c>
      <c r="G215" s="2">
        <v>53784.63</v>
      </c>
    </row>
    <row r="216" spans="1:7" ht="15" customHeight="1" x14ac:dyDescent="0.2">
      <c r="A216" s="4" t="s">
        <v>246</v>
      </c>
      <c r="B216" s="4" t="s">
        <v>200</v>
      </c>
      <c r="C216" s="4" t="s">
        <v>247</v>
      </c>
      <c r="D216" s="26">
        <v>0.13473625912662901</v>
      </c>
      <c r="E216" s="27">
        <v>-0.109846161882914</v>
      </c>
      <c r="F216" s="2">
        <v>5.5</v>
      </c>
      <c r="G216" s="2">
        <v>40472.53</v>
      </c>
    </row>
    <row r="217" spans="1:7" ht="15" customHeight="1" x14ac:dyDescent="0.2">
      <c r="A217" s="4" t="s">
        <v>251</v>
      </c>
      <c r="B217" s="4" t="s">
        <v>596</v>
      </c>
      <c r="C217" s="4" t="s">
        <v>252</v>
      </c>
      <c r="D217" s="26">
        <v>0.34110559773376298</v>
      </c>
      <c r="E217" s="27">
        <v>-0.28526736814137998</v>
      </c>
      <c r="F217" s="2">
        <v>5.79</v>
      </c>
      <c r="G217" s="2">
        <v>20714.37</v>
      </c>
    </row>
    <row r="218" spans="1:7" ht="15" customHeight="1" x14ac:dyDescent="0.2">
      <c r="A218" s="4" t="s">
        <v>1104</v>
      </c>
      <c r="B218" s="4" t="s">
        <v>1105</v>
      </c>
      <c r="C218" s="4" t="s">
        <v>1106</v>
      </c>
      <c r="D218" s="26">
        <v>0.232338414597063</v>
      </c>
      <c r="E218" s="27">
        <v>-0.101571742230849</v>
      </c>
      <c r="F218" s="2">
        <v>5.93</v>
      </c>
      <c r="G218" s="2">
        <v>33843.81</v>
      </c>
    </row>
    <row r="219" spans="1:7" ht="15" customHeight="1" x14ac:dyDescent="0.2">
      <c r="A219" s="4" t="s">
        <v>253</v>
      </c>
      <c r="B219" s="4" t="s">
        <v>597</v>
      </c>
      <c r="C219" s="4" t="s">
        <v>254</v>
      </c>
      <c r="D219" s="26">
        <v>0.19905435247471201</v>
      </c>
      <c r="E219" s="27">
        <v>0.12601986098342299</v>
      </c>
      <c r="F219" s="2">
        <v>5.28</v>
      </c>
      <c r="G219" s="2">
        <v>37671</v>
      </c>
    </row>
    <row r="220" spans="1:7" ht="15" customHeight="1" x14ac:dyDescent="0.2">
      <c r="A220" s="4" t="s">
        <v>1107</v>
      </c>
      <c r="B220" s="4" t="s">
        <v>1108</v>
      </c>
      <c r="C220" s="4" t="s">
        <v>1109</v>
      </c>
      <c r="D220" s="26">
        <v>0.84731902892385302</v>
      </c>
      <c r="E220" s="27">
        <v>-8.3378964343616604E-3</v>
      </c>
      <c r="F220" s="2">
        <v>8.57</v>
      </c>
      <c r="G220" s="2">
        <v>168858.02</v>
      </c>
    </row>
    <row r="221" spans="1:7" ht="15" customHeight="1" x14ac:dyDescent="0.2">
      <c r="A221" s="4" t="s">
        <v>255</v>
      </c>
      <c r="B221" s="4" t="s">
        <v>598</v>
      </c>
      <c r="C221" s="4" t="s">
        <v>256</v>
      </c>
      <c r="D221" s="26">
        <v>0.59700007932702004</v>
      </c>
      <c r="E221" s="27">
        <v>3.0414357055695E-2</v>
      </c>
      <c r="F221" s="2">
        <v>5.28</v>
      </c>
      <c r="G221" s="2">
        <v>25542.29</v>
      </c>
    </row>
    <row r="222" spans="1:7" ht="15" customHeight="1" x14ac:dyDescent="0.2">
      <c r="A222" s="4" t="s">
        <v>1110</v>
      </c>
      <c r="B222" s="4" t="s">
        <v>561</v>
      </c>
      <c r="C222" s="4" t="s">
        <v>1111</v>
      </c>
      <c r="D222" s="26">
        <v>0.16151859345912201</v>
      </c>
      <c r="E222" s="27">
        <v>0.120103451553094</v>
      </c>
      <c r="F222" s="2">
        <v>5.5</v>
      </c>
      <c r="G222" s="2">
        <v>26923.360000000001</v>
      </c>
    </row>
    <row r="223" spans="1:7" ht="15" customHeight="1" x14ac:dyDescent="0.2">
      <c r="A223" s="4" t="s">
        <v>1112</v>
      </c>
      <c r="B223" s="4" t="s">
        <v>1113</v>
      </c>
      <c r="C223" s="4" t="s">
        <v>1114</v>
      </c>
      <c r="D223" s="26">
        <v>0.30579818002673098</v>
      </c>
      <c r="E223" s="27">
        <v>-7.2252319825866301E-2</v>
      </c>
      <c r="F223" s="2">
        <v>5.64</v>
      </c>
      <c r="G223" s="2">
        <v>120740.26</v>
      </c>
    </row>
    <row r="224" spans="1:7" ht="15" customHeight="1" x14ac:dyDescent="0.2">
      <c r="A224" s="4" t="s">
        <v>257</v>
      </c>
      <c r="B224" s="4" t="s">
        <v>561</v>
      </c>
      <c r="C224" s="4" t="s">
        <v>258</v>
      </c>
      <c r="D224" s="26">
        <v>0.49588492894250602</v>
      </c>
      <c r="E224" s="27">
        <v>-8.2331919150968297E-2</v>
      </c>
      <c r="F224" s="2">
        <v>5.12</v>
      </c>
      <c r="G224" s="2">
        <v>35439.19</v>
      </c>
    </row>
    <row r="225" spans="1:7" ht="15" customHeight="1" x14ac:dyDescent="0.2">
      <c r="A225" s="4" t="s">
        <v>259</v>
      </c>
      <c r="B225" s="4" t="s">
        <v>599</v>
      </c>
      <c r="C225" s="4" t="s">
        <v>557</v>
      </c>
      <c r="D225" s="26">
        <v>0.12336972350886501</v>
      </c>
      <c r="E225" s="27">
        <v>-0.27195207042110198</v>
      </c>
      <c r="F225" s="2">
        <v>8.2100000000000009</v>
      </c>
      <c r="G225" s="2">
        <v>34871.79</v>
      </c>
    </row>
    <row r="226" spans="1:7" ht="15" customHeight="1" x14ac:dyDescent="0.2">
      <c r="A226" s="4" t="s">
        <v>1115</v>
      </c>
      <c r="B226" s="4" t="s">
        <v>111</v>
      </c>
      <c r="C226" s="4" t="s">
        <v>1116</v>
      </c>
      <c r="D226" s="26">
        <v>0.31577332862599</v>
      </c>
      <c r="E226" s="27">
        <v>-0.14166694171299099</v>
      </c>
      <c r="F226" s="2">
        <v>8.48</v>
      </c>
      <c r="G226" s="2">
        <v>37355.14</v>
      </c>
    </row>
    <row r="227" spans="1:7" ht="15" customHeight="1" x14ac:dyDescent="0.2">
      <c r="A227" s="4" t="s">
        <v>260</v>
      </c>
      <c r="B227" s="4" t="s">
        <v>600</v>
      </c>
      <c r="C227" s="4" t="s">
        <v>601</v>
      </c>
      <c r="D227" s="26">
        <v>0.65530789522363697</v>
      </c>
      <c r="E227" s="27">
        <v>-3.6919518286398098E-2</v>
      </c>
      <c r="F227" s="2">
        <v>7.98</v>
      </c>
      <c r="G227" s="2">
        <v>18850.34</v>
      </c>
    </row>
    <row r="228" spans="1:7" ht="15" customHeight="1" x14ac:dyDescent="0.2">
      <c r="A228" s="4" t="s">
        <v>1117</v>
      </c>
      <c r="B228" s="4" t="s">
        <v>1118</v>
      </c>
      <c r="C228" s="4" t="s">
        <v>1119</v>
      </c>
      <c r="D228" s="26">
        <v>0.17685605172604801</v>
      </c>
      <c r="E228" s="27">
        <v>-0.25997915734626298</v>
      </c>
      <c r="F228" s="2">
        <v>5.63</v>
      </c>
      <c r="G228" s="2">
        <v>16362.04</v>
      </c>
    </row>
    <row r="229" spans="1:7" ht="15" customHeight="1" x14ac:dyDescent="0.2">
      <c r="A229" s="4" t="s">
        <v>1120</v>
      </c>
      <c r="B229" s="4" t="s">
        <v>1121</v>
      </c>
      <c r="C229" s="4" t="s">
        <v>1122</v>
      </c>
      <c r="D229" s="26">
        <v>0.30624878262178101</v>
      </c>
      <c r="E229" s="27">
        <v>0.205250021409488</v>
      </c>
      <c r="F229" s="2">
        <v>8.44</v>
      </c>
      <c r="G229" s="2">
        <v>46375.61</v>
      </c>
    </row>
    <row r="230" spans="1:7" ht="15" customHeight="1" x14ac:dyDescent="0.2">
      <c r="A230" s="4" t="s">
        <v>1123</v>
      </c>
      <c r="B230" s="4" t="s">
        <v>1124</v>
      </c>
      <c r="C230" s="4" t="s">
        <v>1125</v>
      </c>
      <c r="D230" s="26">
        <v>0.424615903859972</v>
      </c>
      <c r="E230" s="27">
        <v>0.14279703037480701</v>
      </c>
      <c r="F230" s="2">
        <v>8.5</v>
      </c>
      <c r="G230" s="2">
        <v>27926.38</v>
      </c>
    </row>
    <row r="231" spans="1:7" ht="15" customHeight="1" x14ac:dyDescent="0.2">
      <c r="A231" s="4" t="s">
        <v>1126</v>
      </c>
      <c r="B231" s="4" t="s">
        <v>1127</v>
      </c>
      <c r="C231" s="4" t="s">
        <v>1128</v>
      </c>
      <c r="D231" s="26">
        <v>3.48204246180273E-3</v>
      </c>
      <c r="E231" s="27">
        <v>0.227727524135557</v>
      </c>
      <c r="F231" s="2">
        <v>5.81</v>
      </c>
      <c r="G231" s="2">
        <v>54802</v>
      </c>
    </row>
    <row r="232" spans="1:7" ht="15" customHeight="1" x14ac:dyDescent="0.2">
      <c r="A232" s="4" t="s">
        <v>261</v>
      </c>
      <c r="B232" s="4" t="s">
        <v>561</v>
      </c>
      <c r="C232" s="4" t="s">
        <v>262</v>
      </c>
      <c r="D232" s="26">
        <v>0.441000025233796</v>
      </c>
      <c r="E232" s="27">
        <v>-9.1192742957635395E-2</v>
      </c>
      <c r="F232" s="2">
        <v>5.39</v>
      </c>
      <c r="G232" s="2">
        <v>47329.82</v>
      </c>
    </row>
    <row r="233" spans="1:7" ht="15" customHeight="1" x14ac:dyDescent="0.2">
      <c r="A233" s="4" t="s">
        <v>263</v>
      </c>
      <c r="B233" s="4" t="s">
        <v>111</v>
      </c>
      <c r="C233" s="4" t="s">
        <v>264</v>
      </c>
      <c r="D233" s="26">
        <v>5.48300449706218E-2</v>
      </c>
      <c r="E233" s="27">
        <v>0.31027667787376201</v>
      </c>
      <c r="F233" s="2">
        <v>8.09</v>
      </c>
      <c r="G233" s="2">
        <v>20112.73</v>
      </c>
    </row>
    <row r="234" spans="1:7" ht="15" customHeight="1" x14ac:dyDescent="0.2">
      <c r="A234" s="4" t="s">
        <v>265</v>
      </c>
      <c r="B234" s="4" t="s">
        <v>111</v>
      </c>
      <c r="C234" s="4" t="s">
        <v>266</v>
      </c>
      <c r="D234" s="26">
        <v>0.77090582852732403</v>
      </c>
      <c r="E234" s="27">
        <v>-4.5168427193946599E-2</v>
      </c>
      <c r="F234" s="2">
        <v>8.1</v>
      </c>
      <c r="G234" s="2">
        <v>49298.2</v>
      </c>
    </row>
    <row r="235" spans="1:7" ht="15" customHeight="1" x14ac:dyDescent="0.2">
      <c r="A235" s="4" t="s">
        <v>1129</v>
      </c>
      <c r="B235" s="4" t="s">
        <v>1130</v>
      </c>
      <c r="C235" s="4" t="s">
        <v>1131</v>
      </c>
      <c r="D235" s="26">
        <v>0.35528703331351802</v>
      </c>
      <c r="E235" s="27">
        <v>0.150062990721166</v>
      </c>
      <c r="F235" s="2">
        <v>7.06</v>
      </c>
      <c r="G235" s="2">
        <v>24566.58</v>
      </c>
    </row>
    <row r="236" spans="1:7" ht="15" customHeight="1" x14ac:dyDescent="0.2">
      <c r="A236" s="4" t="s">
        <v>269</v>
      </c>
      <c r="B236" s="4" t="s">
        <v>637</v>
      </c>
      <c r="C236" s="4" t="s">
        <v>602</v>
      </c>
      <c r="D236" s="26">
        <v>0.58298948777116999</v>
      </c>
      <c r="E236" s="27">
        <v>-7.8725853037428295E-2</v>
      </c>
      <c r="F236" s="2">
        <v>5.0199999999999996</v>
      </c>
      <c r="G236" s="2">
        <v>57970.57</v>
      </c>
    </row>
    <row r="237" spans="1:7" ht="15" customHeight="1" x14ac:dyDescent="0.2">
      <c r="A237" s="4" t="s">
        <v>1132</v>
      </c>
      <c r="B237" s="4" t="s">
        <v>1133</v>
      </c>
      <c r="C237" s="4" t="s">
        <v>1134</v>
      </c>
      <c r="D237" s="26">
        <v>0.27834517617671001</v>
      </c>
      <c r="E237" s="27">
        <v>7.3001779519218504E-2</v>
      </c>
      <c r="F237" s="2">
        <v>5.51</v>
      </c>
      <c r="G237" s="2">
        <v>40671.620000000003</v>
      </c>
    </row>
    <row r="238" spans="1:7" ht="15" customHeight="1" x14ac:dyDescent="0.2">
      <c r="A238" s="4" t="s">
        <v>1135</v>
      </c>
      <c r="B238" s="4" t="s">
        <v>561</v>
      </c>
      <c r="C238" s="4" t="s">
        <v>1136</v>
      </c>
      <c r="D238" s="26">
        <v>0.25613213085938602</v>
      </c>
      <c r="E238" s="27">
        <v>0.155777613233334</v>
      </c>
      <c r="F238" s="2">
        <v>4.4400000000000004</v>
      </c>
      <c r="G238" s="2">
        <v>26051.14</v>
      </c>
    </row>
    <row r="239" spans="1:7" ht="15" customHeight="1" x14ac:dyDescent="0.2">
      <c r="A239" s="4" t="s">
        <v>1137</v>
      </c>
      <c r="B239" s="4" t="s">
        <v>1138</v>
      </c>
      <c r="C239" s="4" t="s">
        <v>1139</v>
      </c>
      <c r="D239" s="26">
        <v>0.179893247003068</v>
      </c>
      <c r="E239" s="27">
        <v>-0.153345798228092</v>
      </c>
      <c r="F239" s="2">
        <v>8.09</v>
      </c>
      <c r="G239" s="2">
        <v>46856.22</v>
      </c>
    </row>
    <row r="240" spans="1:7" ht="15" customHeight="1" x14ac:dyDescent="0.2">
      <c r="A240" s="4" t="s">
        <v>1140</v>
      </c>
      <c r="B240" s="4" t="s">
        <v>1141</v>
      </c>
      <c r="C240" s="4" t="s">
        <v>1142</v>
      </c>
      <c r="D240" s="26">
        <v>0.25810542685979798</v>
      </c>
      <c r="E240" s="27">
        <v>-7.3100113411115802E-2</v>
      </c>
      <c r="F240" s="2">
        <v>5.29</v>
      </c>
      <c r="G240" s="2">
        <v>57845.63</v>
      </c>
    </row>
    <row r="241" spans="1:7" ht="15" customHeight="1" x14ac:dyDescent="0.2">
      <c r="A241" s="4" t="s">
        <v>273</v>
      </c>
      <c r="B241" s="4" t="s">
        <v>274</v>
      </c>
      <c r="C241" s="4" t="s">
        <v>275</v>
      </c>
      <c r="D241" s="26">
        <v>0.73077929237457395</v>
      </c>
      <c r="E241" s="27">
        <v>-4.8123169385954297E-2</v>
      </c>
      <c r="F241" s="2">
        <v>6.28</v>
      </c>
      <c r="G241" s="2">
        <v>32295.8</v>
      </c>
    </row>
    <row r="242" spans="1:7" ht="15" customHeight="1" x14ac:dyDescent="0.2">
      <c r="A242" s="4" t="s">
        <v>1143</v>
      </c>
      <c r="B242" s="4" t="s">
        <v>1144</v>
      </c>
      <c r="C242" s="4" t="s">
        <v>1145</v>
      </c>
      <c r="D242" s="26">
        <v>0.40177859099790098</v>
      </c>
      <c r="E242" s="27">
        <v>9.8038300206175003E-2</v>
      </c>
      <c r="F242" s="2">
        <v>5.4</v>
      </c>
      <c r="G242" s="2">
        <v>47664.86</v>
      </c>
    </row>
    <row r="243" spans="1:7" ht="15" customHeight="1" x14ac:dyDescent="0.2">
      <c r="A243" s="4" t="s">
        <v>1146</v>
      </c>
      <c r="B243" s="4" t="s">
        <v>1147</v>
      </c>
      <c r="C243" s="4" t="s">
        <v>1148</v>
      </c>
      <c r="D243" s="26">
        <v>0.27558102899012898</v>
      </c>
      <c r="E243" s="27">
        <v>0.20193920298893001</v>
      </c>
      <c r="F243" s="2">
        <v>5.45</v>
      </c>
      <c r="G243" s="2">
        <v>36440.120000000003</v>
      </c>
    </row>
    <row r="244" spans="1:7" ht="15" customHeight="1" x14ac:dyDescent="0.2">
      <c r="A244" s="4" t="s">
        <v>1149</v>
      </c>
      <c r="B244" s="4" t="s">
        <v>1150</v>
      </c>
      <c r="C244" s="4" t="s">
        <v>1151</v>
      </c>
      <c r="D244" s="26">
        <v>0.20765421682321999</v>
      </c>
      <c r="E244" s="27">
        <v>0.17946714630418001</v>
      </c>
      <c r="F244" s="2">
        <v>5.21</v>
      </c>
      <c r="G244" s="2">
        <v>28166.86</v>
      </c>
    </row>
    <row r="245" spans="1:7" ht="15" customHeight="1" x14ac:dyDescent="0.2">
      <c r="A245" s="4" t="s">
        <v>1152</v>
      </c>
      <c r="B245" s="4" t="s">
        <v>561</v>
      </c>
      <c r="C245" s="4" t="s">
        <v>1153</v>
      </c>
      <c r="D245" s="26">
        <v>0.86913642652670198</v>
      </c>
      <c r="E245" s="27">
        <v>-1.6483373695052098E-2</v>
      </c>
      <c r="F245" s="2">
        <v>5.28</v>
      </c>
      <c r="G245" s="2">
        <v>13247.62</v>
      </c>
    </row>
    <row r="246" spans="1:7" ht="15" customHeight="1" x14ac:dyDescent="0.2">
      <c r="A246" s="4" t="s">
        <v>276</v>
      </c>
      <c r="B246" s="4" t="s">
        <v>277</v>
      </c>
      <c r="C246" s="4" t="s">
        <v>278</v>
      </c>
      <c r="D246" s="26">
        <v>0.23047273590452799</v>
      </c>
      <c r="E246" s="27">
        <v>-0.295960106890927</v>
      </c>
      <c r="F246" s="2">
        <v>10.29</v>
      </c>
      <c r="G246" s="2">
        <v>10273.950000000001</v>
      </c>
    </row>
    <row r="247" spans="1:7" ht="15" customHeight="1" x14ac:dyDescent="0.2">
      <c r="A247" s="4" t="s">
        <v>1154</v>
      </c>
      <c r="B247" s="4" t="s">
        <v>561</v>
      </c>
      <c r="C247" s="4" t="s">
        <v>1155</v>
      </c>
      <c r="D247" s="26">
        <v>0.65943535954603105</v>
      </c>
      <c r="E247" s="27">
        <v>0.102525577535545</v>
      </c>
      <c r="F247" s="2">
        <v>4.45</v>
      </c>
      <c r="G247" s="2">
        <v>17612.16</v>
      </c>
    </row>
    <row r="248" spans="1:7" ht="15" customHeight="1" x14ac:dyDescent="0.2">
      <c r="A248" s="4" t="s">
        <v>1156</v>
      </c>
      <c r="B248" s="4" t="s">
        <v>1157</v>
      </c>
      <c r="C248" s="4" t="s">
        <v>1158</v>
      </c>
      <c r="D248" s="26">
        <v>0.34545708059022701</v>
      </c>
      <c r="E248" s="27">
        <v>-0.14669315651488099</v>
      </c>
      <c r="F248" s="2">
        <v>4.57</v>
      </c>
      <c r="G248" s="2">
        <v>30117.5</v>
      </c>
    </row>
    <row r="249" spans="1:7" ht="15" customHeight="1" x14ac:dyDescent="0.2">
      <c r="A249" s="4" t="s">
        <v>1159</v>
      </c>
      <c r="B249" s="4" t="s">
        <v>1160</v>
      </c>
      <c r="C249" s="4" t="s">
        <v>1161</v>
      </c>
      <c r="D249" s="26">
        <v>0.50011706275715395</v>
      </c>
      <c r="E249" s="27">
        <v>5.4111944771636798E-2</v>
      </c>
      <c r="F249" s="2">
        <v>9</v>
      </c>
      <c r="G249" s="2">
        <v>75454.429999999993</v>
      </c>
    </row>
    <row r="250" spans="1:7" ht="15" customHeight="1" x14ac:dyDescent="0.2">
      <c r="A250" s="4" t="s">
        <v>1162</v>
      </c>
      <c r="B250" s="4" t="s">
        <v>1163</v>
      </c>
      <c r="C250" s="4" t="s">
        <v>1164</v>
      </c>
      <c r="D250" s="26">
        <v>0.105994419242566</v>
      </c>
      <c r="E250" s="27">
        <v>0.12311637602598299</v>
      </c>
      <c r="F250" s="2">
        <v>6.22</v>
      </c>
      <c r="G250" s="2">
        <v>42512.18</v>
      </c>
    </row>
    <row r="251" spans="1:7" ht="15" customHeight="1" x14ac:dyDescent="0.2">
      <c r="A251" s="4" t="s">
        <v>1165</v>
      </c>
      <c r="B251" s="4" t="s">
        <v>1166</v>
      </c>
      <c r="C251" s="4" t="s">
        <v>1167</v>
      </c>
      <c r="D251" s="26">
        <v>0.99128571018638001</v>
      </c>
      <c r="E251" s="27">
        <v>1.4288317574335299E-3</v>
      </c>
      <c r="F251" s="2">
        <v>8.89</v>
      </c>
      <c r="G251" s="2">
        <v>47753.09</v>
      </c>
    </row>
    <row r="252" spans="1:7" ht="15" customHeight="1" x14ac:dyDescent="0.2">
      <c r="A252" s="4" t="s">
        <v>1168</v>
      </c>
      <c r="B252" s="4" t="s">
        <v>1169</v>
      </c>
      <c r="C252" s="4" t="s">
        <v>1170</v>
      </c>
      <c r="D252" s="26">
        <v>0.483662877844596</v>
      </c>
      <c r="E252" s="27">
        <v>0.10451048529000501</v>
      </c>
      <c r="F252" s="2">
        <v>8.7899999999999991</v>
      </c>
      <c r="G252" s="2">
        <v>59013.05</v>
      </c>
    </row>
    <row r="253" spans="1:7" ht="15" customHeight="1" x14ac:dyDescent="0.2">
      <c r="A253" s="4" t="s">
        <v>1171</v>
      </c>
      <c r="B253" s="4" t="s">
        <v>1172</v>
      </c>
      <c r="C253" s="4" t="s">
        <v>1173</v>
      </c>
      <c r="D253" s="26">
        <v>0.14451616702313899</v>
      </c>
      <c r="E253" s="27">
        <v>0.25092520284602798</v>
      </c>
      <c r="F253" s="2">
        <v>9.39</v>
      </c>
      <c r="G253" s="2">
        <v>67318.929999999993</v>
      </c>
    </row>
    <row r="254" spans="1:7" ht="15" customHeight="1" x14ac:dyDescent="0.2">
      <c r="A254" s="4" t="s">
        <v>1174</v>
      </c>
      <c r="B254" s="4" t="s">
        <v>1175</v>
      </c>
      <c r="C254" s="4" t="s">
        <v>1176</v>
      </c>
      <c r="D254" s="26">
        <v>5.1741819960358502E-2</v>
      </c>
      <c r="E254" s="27">
        <v>0.27069951758618999</v>
      </c>
      <c r="F254" s="2">
        <v>8.3000000000000007</v>
      </c>
      <c r="G254" s="2">
        <v>20798.759999999998</v>
      </c>
    </row>
    <row r="255" spans="1:7" ht="15" customHeight="1" x14ac:dyDescent="0.2">
      <c r="A255" s="4" t="s">
        <v>1177</v>
      </c>
      <c r="B255" s="4" t="s">
        <v>1178</v>
      </c>
      <c r="C255" s="4" t="s">
        <v>1179</v>
      </c>
      <c r="D255" s="26">
        <v>0.99986172830317499</v>
      </c>
      <c r="E255" s="27">
        <v>-3.3630377534820302E-5</v>
      </c>
      <c r="F255" s="2">
        <v>6.51</v>
      </c>
      <c r="G255" s="2">
        <v>54206.35</v>
      </c>
    </row>
    <row r="256" spans="1:7" ht="15" customHeight="1" x14ac:dyDescent="0.2">
      <c r="A256" s="4" t="s">
        <v>1180</v>
      </c>
      <c r="B256" s="4" t="s">
        <v>1181</v>
      </c>
      <c r="C256" s="4" t="s">
        <v>1182</v>
      </c>
      <c r="D256" s="26">
        <v>8.1800549811390497E-2</v>
      </c>
      <c r="E256" s="27">
        <v>0.24207430224276999</v>
      </c>
      <c r="F256" s="2">
        <v>5.05</v>
      </c>
      <c r="G256" s="2">
        <v>25122.21</v>
      </c>
    </row>
    <row r="257" spans="1:7" ht="15" customHeight="1" x14ac:dyDescent="0.2">
      <c r="A257" s="4" t="s">
        <v>280</v>
      </c>
      <c r="B257" s="4" t="s">
        <v>603</v>
      </c>
      <c r="C257" s="4" t="s">
        <v>281</v>
      </c>
      <c r="D257" s="26">
        <v>3.9482811144677402E-2</v>
      </c>
      <c r="E257" s="27">
        <v>0.333846810421701</v>
      </c>
      <c r="F257" s="2">
        <v>7.61</v>
      </c>
      <c r="G257" s="2">
        <v>48059.21</v>
      </c>
    </row>
    <row r="258" spans="1:7" ht="15" customHeight="1" x14ac:dyDescent="0.2">
      <c r="A258" s="4" t="s">
        <v>1183</v>
      </c>
      <c r="B258" s="4" t="s">
        <v>1184</v>
      </c>
      <c r="C258" s="4" t="s">
        <v>1185</v>
      </c>
      <c r="D258" s="26">
        <v>2.5632399142690099E-2</v>
      </c>
      <c r="E258" s="27">
        <v>0.22612464425234099</v>
      </c>
      <c r="F258" s="2">
        <v>8.89</v>
      </c>
      <c r="G258" s="2">
        <v>40464.51</v>
      </c>
    </row>
    <row r="259" spans="1:7" ht="15" customHeight="1" x14ac:dyDescent="0.2">
      <c r="A259" s="4" t="s">
        <v>1186</v>
      </c>
      <c r="B259" s="4" t="s">
        <v>358</v>
      </c>
      <c r="C259" s="4" t="s">
        <v>1187</v>
      </c>
      <c r="D259" s="26">
        <v>0.48852970963798598</v>
      </c>
      <c r="E259" s="27">
        <v>-6.8754152558911194E-2</v>
      </c>
      <c r="F259" s="2">
        <v>5.92</v>
      </c>
      <c r="G259" s="2">
        <v>50200.91</v>
      </c>
    </row>
    <row r="260" spans="1:7" ht="15" customHeight="1" x14ac:dyDescent="0.2">
      <c r="A260" s="4" t="s">
        <v>1188</v>
      </c>
      <c r="B260" s="4" t="s">
        <v>1189</v>
      </c>
      <c r="C260" s="4" t="s">
        <v>1190</v>
      </c>
      <c r="D260" s="26">
        <v>0.20671989904826801</v>
      </c>
      <c r="E260" s="27">
        <v>0.20315500235007999</v>
      </c>
      <c r="F260" s="2">
        <v>5.36</v>
      </c>
      <c r="G260" s="2">
        <v>32242.44</v>
      </c>
    </row>
    <row r="261" spans="1:7" ht="15" customHeight="1" x14ac:dyDescent="0.2">
      <c r="A261" s="4" t="s">
        <v>282</v>
      </c>
      <c r="B261" s="4" t="s">
        <v>636</v>
      </c>
      <c r="C261" s="4" t="s">
        <v>604</v>
      </c>
      <c r="D261" s="26">
        <v>0.24323199318092001</v>
      </c>
      <c r="E261" s="27">
        <v>-0.145173198043964</v>
      </c>
      <c r="F261" s="2">
        <v>8.74</v>
      </c>
      <c r="G261" s="2">
        <v>27214.69</v>
      </c>
    </row>
    <row r="262" spans="1:7" ht="15" customHeight="1" x14ac:dyDescent="0.2">
      <c r="A262" s="4" t="s">
        <v>1191</v>
      </c>
      <c r="B262" s="4" t="s">
        <v>1192</v>
      </c>
      <c r="C262" s="4" t="s">
        <v>1193</v>
      </c>
      <c r="D262" s="26">
        <v>2.21825488067851E-2</v>
      </c>
      <c r="E262" s="27">
        <v>-0.71809293382411499</v>
      </c>
      <c r="F262" s="2">
        <v>5.2</v>
      </c>
      <c r="G262" s="2">
        <v>59706.36</v>
      </c>
    </row>
    <row r="263" spans="1:7" ht="15" customHeight="1" x14ac:dyDescent="0.2">
      <c r="A263" s="4" t="s">
        <v>1194</v>
      </c>
      <c r="B263" s="4" t="s">
        <v>1195</v>
      </c>
      <c r="C263" s="4" t="s">
        <v>1196</v>
      </c>
      <c r="D263" s="26">
        <v>0.86359995173413395</v>
      </c>
      <c r="E263" s="27">
        <v>-2.4194069509195702E-2</v>
      </c>
      <c r="F263" s="2">
        <v>4.9800000000000004</v>
      </c>
      <c r="G263" s="2">
        <v>14436.69</v>
      </c>
    </row>
    <row r="264" spans="1:7" ht="15" customHeight="1" x14ac:dyDescent="0.2">
      <c r="A264" s="4" t="s">
        <v>1197</v>
      </c>
      <c r="B264" s="4" t="s">
        <v>1198</v>
      </c>
      <c r="C264" s="4" t="s">
        <v>1199</v>
      </c>
      <c r="D264" s="26">
        <v>0.52391022951720101</v>
      </c>
      <c r="E264" s="27">
        <v>-5.7940477425425498E-2</v>
      </c>
      <c r="F264" s="2">
        <v>4.5999999999999996</v>
      </c>
      <c r="G264" s="2">
        <v>16346.96</v>
      </c>
    </row>
    <row r="265" spans="1:7" ht="15" customHeight="1" x14ac:dyDescent="0.2">
      <c r="A265" s="4" t="s">
        <v>284</v>
      </c>
      <c r="B265" s="4" t="s">
        <v>605</v>
      </c>
      <c r="C265" s="4" t="s">
        <v>285</v>
      </c>
      <c r="D265" s="26">
        <v>0.271783777018132</v>
      </c>
      <c r="E265" s="27">
        <v>-5.7050045123876202E-2</v>
      </c>
      <c r="F265" s="2">
        <v>5.15</v>
      </c>
      <c r="G265" s="2">
        <v>14561.86</v>
      </c>
    </row>
    <row r="266" spans="1:7" ht="15" customHeight="1" x14ac:dyDescent="0.2">
      <c r="A266" s="4" t="s">
        <v>286</v>
      </c>
      <c r="B266" s="4" t="s">
        <v>606</v>
      </c>
      <c r="C266" s="4" t="s">
        <v>607</v>
      </c>
      <c r="D266" s="26">
        <v>0.38129269837592</v>
      </c>
      <c r="E266" s="27">
        <v>3.2605400011189598E-2</v>
      </c>
      <c r="F266" s="2">
        <v>5.57</v>
      </c>
      <c r="G266" s="2">
        <v>83167.87</v>
      </c>
    </row>
    <row r="267" spans="1:7" ht="15" customHeight="1" x14ac:dyDescent="0.2">
      <c r="A267" s="4" t="s">
        <v>1200</v>
      </c>
      <c r="B267" s="4" t="s">
        <v>1488</v>
      </c>
      <c r="C267" s="4" t="s">
        <v>1201</v>
      </c>
      <c r="D267" s="26">
        <v>0.97159037631188205</v>
      </c>
      <c r="E267" s="27">
        <v>-5.5044254402550402E-3</v>
      </c>
      <c r="F267" s="2">
        <v>6.68</v>
      </c>
      <c r="G267" s="2">
        <v>28190.080000000002</v>
      </c>
    </row>
    <row r="268" spans="1:7" ht="15" customHeight="1" x14ac:dyDescent="0.2">
      <c r="A268" s="4" t="s">
        <v>1202</v>
      </c>
      <c r="B268" s="4" t="s">
        <v>111</v>
      </c>
      <c r="C268" s="4" t="s">
        <v>1203</v>
      </c>
      <c r="D268" s="26">
        <v>0.59176474935004297</v>
      </c>
      <c r="E268" s="27">
        <v>0.18465712245313501</v>
      </c>
      <c r="F268" s="2">
        <v>4.8499999999999996</v>
      </c>
      <c r="G268" s="2">
        <v>18785.3</v>
      </c>
    </row>
    <row r="269" spans="1:7" ht="15" customHeight="1" x14ac:dyDescent="0.2">
      <c r="A269" s="4" t="s">
        <v>287</v>
      </c>
      <c r="B269" s="4" t="s">
        <v>288</v>
      </c>
      <c r="C269" s="4" t="s">
        <v>289</v>
      </c>
      <c r="D269" s="26">
        <v>0.153320745576846</v>
      </c>
      <c r="E269" s="27">
        <v>0.23589333533509499</v>
      </c>
      <c r="F269" s="2">
        <v>5.68</v>
      </c>
      <c r="G269" s="2">
        <v>28835.58</v>
      </c>
    </row>
    <row r="270" spans="1:7" ht="15" customHeight="1" x14ac:dyDescent="0.2">
      <c r="A270" s="4" t="s">
        <v>290</v>
      </c>
      <c r="B270" s="4" t="s">
        <v>608</v>
      </c>
      <c r="C270" s="4" t="s">
        <v>558</v>
      </c>
      <c r="D270" s="26">
        <v>0.44145856546850498</v>
      </c>
      <c r="E270" s="27">
        <v>6.9293225257122504E-2</v>
      </c>
      <c r="F270" s="2">
        <v>5.5</v>
      </c>
      <c r="G270" s="2">
        <v>25668.99</v>
      </c>
    </row>
    <row r="271" spans="1:7" ht="15" customHeight="1" x14ac:dyDescent="0.2">
      <c r="A271" s="4" t="s">
        <v>1204</v>
      </c>
      <c r="B271" s="4" t="s">
        <v>1205</v>
      </c>
      <c r="C271" s="4" t="s">
        <v>1206</v>
      </c>
      <c r="D271" s="26">
        <v>0.86911163884286302</v>
      </c>
      <c r="E271" s="27">
        <v>2.3497720103917801E-2</v>
      </c>
      <c r="F271" s="2">
        <v>5.74</v>
      </c>
      <c r="G271" s="2">
        <v>53644.17</v>
      </c>
    </row>
    <row r="272" spans="1:7" ht="15" customHeight="1" x14ac:dyDescent="0.2">
      <c r="A272" s="4" t="s">
        <v>1207</v>
      </c>
      <c r="B272" s="4" t="s">
        <v>1208</v>
      </c>
      <c r="C272" s="4" t="s">
        <v>1209</v>
      </c>
      <c r="D272" s="26">
        <v>0.32812036662117799</v>
      </c>
      <c r="E272" s="27">
        <v>7.91171494118484E-2</v>
      </c>
      <c r="F272" s="2">
        <v>8.2899999999999991</v>
      </c>
      <c r="G272" s="2">
        <v>39080.26</v>
      </c>
    </row>
    <row r="273" spans="1:7" ht="15" customHeight="1" x14ac:dyDescent="0.2">
      <c r="A273" s="4" t="s">
        <v>291</v>
      </c>
      <c r="B273" s="4" t="s">
        <v>292</v>
      </c>
      <c r="C273" s="4" t="s">
        <v>293</v>
      </c>
      <c r="D273" s="26">
        <v>0.170274116226068</v>
      </c>
      <c r="E273" s="27">
        <v>-0.16922900705487101</v>
      </c>
      <c r="F273" s="2">
        <v>6.02</v>
      </c>
      <c r="G273" s="2">
        <v>32698.77</v>
      </c>
    </row>
    <row r="274" spans="1:7" ht="15" customHeight="1" x14ac:dyDescent="0.2">
      <c r="A274" s="4" t="s">
        <v>538</v>
      </c>
      <c r="B274" s="4" t="s">
        <v>561</v>
      </c>
      <c r="C274" s="4" t="s">
        <v>539</v>
      </c>
      <c r="D274" s="26">
        <v>0.890901956976339</v>
      </c>
      <c r="E274" s="27">
        <v>-1.7577049198464399E-2</v>
      </c>
      <c r="F274" s="2">
        <v>4.87</v>
      </c>
      <c r="G274" s="2">
        <v>13863.49</v>
      </c>
    </row>
    <row r="275" spans="1:7" ht="15" customHeight="1" x14ac:dyDescent="0.2">
      <c r="A275" s="4" t="s">
        <v>294</v>
      </c>
      <c r="B275" s="4" t="s">
        <v>295</v>
      </c>
      <c r="C275" s="4" t="s">
        <v>296</v>
      </c>
      <c r="D275" s="26">
        <v>0.27727552289701002</v>
      </c>
      <c r="E275" s="27">
        <v>-0.215291174483557</v>
      </c>
      <c r="F275" s="2">
        <v>5.05</v>
      </c>
      <c r="G275" s="2">
        <v>62616.98</v>
      </c>
    </row>
    <row r="276" spans="1:7" ht="15" customHeight="1" x14ac:dyDescent="0.2">
      <c r="A276" s="4" t="s">
        <v>1210</v>
      </c>
      <c r="B276" s="4" t="s">
        <v>1211</v>
      </c>
      <c r="C276" s="4" t="s">
        <v>1212</v>
      </c>
      <c r="D276" s="26">
        <v>0.79754951255362505</v>
      </c>
      <c r="E276" s="27">
        <v>-8.9901855762287097E-2</v>
      </c>
      <c r="F276" s="2">
        <v>7.58</v>
      </c>
      <c r="G276" s="2">
        <v>40466.300000000003</v>
      </c>
    </row>
    <row r="277" spans="1:7" ht="15" customHeight="1" x14ac:dyDescent="0.2">
      <c r="A277" s="4" t="s">
        <v>1213</v>
      </c>
      <c r="B277" s="4" t="s">
        <v>1214</v>
      </c>
      <c r="C277" s="4" t="s">
        <v>1215</v>
      </c>
      <c r="D277" s="26">
        <v>0.57165682837677201</v>
      </c>
      <c r="E277" s="27">
        <v>-5.76872770023375E-2</v>
      </c>
      <c r="F277" s="2">
        <v>4.9800000000000004</v>
      </c>
      <c r="G277" s="2">
        <v>13201.21</v>
      </c>
    </row>
    <row r="278" spans="1:7" ht="15" customHeight="1" x14ac:dyDescent="0.2">
      <c r="A278" s="4" t="s">
        <v>1216</v>
      </c>
      <c r="B278" s="4" t="s">
        <v>1217</v>
      </c>
      <c r="C278" s="4" t="s">
        <v>1218</v>
      </c>
      <c r="D278" s="26">
        <v>0.79894548751816896</v>
      </c>
      <c r="E278" s="27">
        <v>-3.8614433113995303E-2</v>
      </c>
      <c r="F278" s="2">
        <v>5.37</v>
      </c>
      <c r="G278" s="2">
        <v>33891.269999999997</v>
      </c>
    </row>
    <row r="279" spans="1:7" ht="15" customHeight="1" x14ac:dyDescent="0.2">
      <c r="A279" s="4" t="s">
        <v>540</v>
      </c>
      <c r="B279" s="4" t="s">
        <v>541</v>
      </c>
      <c r="C279" s="4" t="s">
        <v>542</v>
      </c>
      <c r="D279" s="26">
        <v>0.57395797943433002</v>
      </c>
      <c r="E279" s="27">
        <v>3.2407180661613501E-2</v>
      </c>
      <c r="F279" s="2">
        <v>4.8099999999999996</v>
      </c>
      <c r="G279" s="2">
        <v>20326.580000000002</v>
      </c>
    </row>
    <row r="280" spans="1:7" ht="15" customHeight="1" x14ac:dyDescent="0.2">
      <c r="A280" s="4" t="s">
        <v>297</v>
      </c>
      <c r="B280" s="4" t="s">
        <v>298</v>
      </c>
      <c r="C280" s="4" t="s">
        <v>609</v>
      </c>
      <c r="D280" s="26">
        <v>0.43821665832763501</v>
      </c>
      <c r="E280" s="27">
        <v>-0.12686065948778499</v>
      </c>
      <c r="F280" s="2">
        <v>7.92</v>
      </c>
      <c r="G280" s="2">
        <v>42838.35</v>
      </c>
    </row>
    <row r="281" spans="1:7" ht="15" customHeight="1" x14ac:dyDescent="0.2">
      <c r="A281" s="4" t="s">
        <v>1219</v>
      </c>
      <c r="B281" s="4" t="s">
        <v>1220</v>
      </c>
      <c r="C281" s="4" t="s">
        <v>1221</v>
      </c>
      <c r="D281" s="26">
        <v>0.30009182454058098</v>
      </c>
      <c r="E281" s="27">
        <v>0.221249697057257</v>
      </c>
      <c r="F281" s="2">
        <v>6.73</v>
      </c>
      <c r="G281" s="2">
        <v>33680.81</v>
      </c>
    </row>
    <row r="282" spans="1:7" ht="15" customHeight="1" x14ac:dyDescent="0.2">
      <c r="A282" s="4" t="s">
        <v>301</v>
      </c>
      <c r="B282" s="4" t="s">
        <v>561</v>
      </c>
      <c r="C282" s="4" t="s">
        <v>302</v>
      </c>
      <c r="D282" s="26">
        <v>0.67837970604330999</v>
      </c>
      <c r="E282" s="27">
        <v>2.7423141062573202E-2</v>
      </c>
      <c r="F282" s="2">
        <v>8.9600000000000009</v>
      </c>
      <c r="G282" s="2">
        <v>41291.29</v>
      </c>
    </row>
    <row r="283" spans="1:7" ht="15" customHeight="1" x14ac:dyDescent="0.2">
      <c r="A283" s="4" t="s">
        <v>1222</v>
      </c>
      <c r="B283" s="4" t="s">
        <v>1223</v>
      </c>
      <c r="C283" s="4" t="s">
        <v>1224</v>
      </c>
      <c r="D283" s="26">
        <v>0.21224933485622199</v>
      </c>
      <c r="E283" s="27">
        <v>-0.115945555089458</v>
      </c>
      <c r="F283" s="2">
        <v>5.38</v>
      </c>
      <c r="G283" s="2">
        <v>22764.25</v>
      </c>
    </row>
    <row r="284" spans="1:7" ht="15" customHeight="1" x14ac:dyDescent="0.2">
      <c r="A284" s="4" t="s">
        <v>303</v>
      </c>
      <c r="B284" s="4" t="s">
        <v>304</v>
      </c>
      <c r="C284" s="4" t="s">
        <v>305</v>
      </c>
      <c r="D284" s="26">
        <v>0.15814290857007399</v>
      </c>
      <c r="E284" s="27">
        <v>-0.197820077957783</v>
      </c>
      <c r="F284" s="2">
        <v>5.07</v>
      </c>
      <c r="G284" s="2">
        <v>76745.33</v>
      </c>
    </row>
    <row r="285" spans="1:7" ht="15" customHeight="1" x14ac:dyDescent="0.2">
      <c r="A285" s="4" t="s">
        <v>1225</v>
      </c>
      <c r="B285" s="4" t="s">
        <v>1226</v>
      </c>
      <c r="C285" s="4" t="s">
        <v>1227</v>
      </c>
      <c r="D285" s="26">
        <v>0.24991463329611699</v>
      </c>
      <c r="E285" s="27">
        <v>-0.13537314938789699</v>
      </c>
      <c r="F285" s="2">
        <v>5.64</v>
      </c>
      <c r="G285" s="2">
        <v>47536.77</v>
      </c>
    </row>
    <row r="286" spans="1:7" ht="15" customHeight="1" x14ac:dyDescent="0.2">
      <c r="A286" s="4" t="s">
        <v>306</v>
      </c>
      <c r="B286" s="4" t="s">
        <v>684</v>
      </c>
      <c r="C286" s="4" t="s">
        <v>307</v>
      </c>
      <c r="D286" s="26">
        <v>0.80822598363747</v>
      </c>
      <c r="E286" s="27">
        <v>3.1884294513609801E-2</v>
      </c>
      <c r="F286" s="2">
        <v>9.0299999999999994</v>
      </c>
      <c r="G286" s="2">
        <v>28862.61</v>
      </c>
    </row>
    <row r="287" spans="1:7" ht="15" customHeight="1" x14ac:dyDescent="0.2">
      <c r="A287" s="4" t="s">
        <v>543</v>
      </c>
      <c r="B287" s="4" t="s">
        <v>635</v>
      </c>
      <c r="C287" s="4" t="s">
        <v>544</v>
      </c>
      <c r="D287" s="26">
        <v>7.3946291949312598E-2</v>
      </c>
      <c r="E287" s="27">
        <v>-0.15008644720741099</v>
      </c>
      <c r="F287" s="2">
        <v>6.3</v>
      </c>
      <c r="G287" s="2">
        <v>47995.45</v>
      </c>
    </row>
    <row r="288" spans="1:7" ht="15" customHeight="1" x14ac:dyDescent="0.2">
      <c r="A288" s="4" t="s">
        <v>1228</v>
      </c>
      <c r="B288" s="4" t="s">
        <v>1229</v>
      </c>
      <c r="C288" s="4" t="s">
        <v>1230</v>
      </c>
      <c r="D288" s="26">
        <v>0.43208182161816699</v>
      </c>
      <c r="E288" s="27">
        <v>0.12856129822888601</v>
      </c>
      <c r="F288" s="2">
        <v>8.6300000000000008</v>
      </c>
      <c r="G288" s="2">
        <v>60204.51</v>
      </c>
    </row>
    <row r="289" spans="1:7" ht="15" customHeight="1" x14ac:dyDescent="0.2">
      <c r="A289" s="4" t="s">
        <v>308</v>
      </c>
      <c r="B289" s="4" t="s">
        <v>96</v>
      </c>
      <c r="C289" s="4" t="s">
        <v>309</v>
      </c>
      <c r="D289" s="26">
        <v>0.71617800948970201</v>
      </c>
      <c r="E289" s="27">
        <v>5.1880487140882101E-2</v>
      </c>
      <c r="F289" s="2">
        <v>6.21</v>
      </c>
      <c r="G289" s="2">
        <v>28005.18</v>
      </c>
    </row>
    <row r="290" spans="1:7" ht="15" customHeight="1" x14ac:dyDescent="0.2">
      <c r="A290" s="4" t="s">
        <v>310</v>
      </c>
      <c r="B290" s="4" t="s">
        <v>311</v>
      </c>
      <c r="C290" s="4" t="s">
        <v>312</v>
      </c>
      <c r="D290" s="26">
        <v>0.69651218909571799</v>
      </c>
      <c r="E290" s="27">
        <v>5.5350566686811799E-2</v>
      </c>
      <c r="F290" s="2">
        <v>5.38</v>
      </c>
      <c r="G290" s="2">
        <v>44387.15</v>
      </c>
    </row>
    <row r="291" spans="1:7" ht="15" customHeight="1" x14ac:dyDescent="0.2">
      <c r="A291" s="4" t="s">
        <v>313</v>
      </c>
      <c r="B291" s="4" t="s">
        <v>610</v>
      </c>
      <c r="C291" s="4" t="s">
        <v>314</v>
      </c>
      <c r="D291" s="26">
        <v>0.64230469299371196</v>
      </c>
      <c r="E291" s="27">
        <v>-5.0488545385743003E-2</v>
      </c>
      <c r="F291" s="2">
        <v>5.89</v>
      </c>
      <c r="G291" s="2">
        <v>92685.25</v>
      </c>
    </row>
    <row r="292" spans="1:7" ht="15" customHeight="1" x14ac:dyDescent="0.2">
      <c r="A292" s="4" t="s">
        <v>1231</v>
      </c>
      <c r="B292" s="4" t="s">
        <v>1232</v>
      </c>
      <c r="C292" s="4" t="s">
        <v>1233</v>
      </c>
      <c r="D292" s="26">
        <v>8.8752347988883901E-2</v>
      </c>
      <c r="E292" s="27">
        <v>0.19767025653520501</v>
      </c>
      <c r="F292" s="2">
        <v>6.6</v>
      </c>
      <c r="G292" s="2">
        <v>72212.14</v>
      </c>
    </row>
    <row r="293" spans="1:7" ht="15" customHeight="1" x14ac:dyDescent="0.2">
      <c r="A293" s="4" t="s">
        <v>1234</v>
      </c>
      <c r="B293" s="4" t="s">
        <v>1235</v>
      </c>
      <c r="C293" s="4" t="s">
        <v>1236</v>
      </c>
      <c r="D293" s="26">
        <v>0.45741118241747297</v>
      </c>
      <c r="E293" s="27">
        <v>0.134209522304855</v>
      </c>
      <c r="F293" s="2">
        <v>5.78</v>
      </c>
      <c r="G293" s="2">
        <v>42360.93</v>
      </c>
    </row>
    <row r="294" spans="1:7" ht="15" customHeight="1" x14ac:dyDescent="0.2">
      <c r="A294" s="4" t="s">
        <v>1237</v>
      </c>
      <c r="B294" s="4" t="s">
        <v>1238</v>
      </c>
      <c r="C294" s="4" t="s">
        <v>1239</v>
      </c>
      <c r="D294" s="26">
        <v>0.494093145556664</v>
      </c>
      <c r="E294" s="27">
        <v>-5.7542301075829999E-2</v>
      </c>
      <c r="F294" s="2">
        <v>5.48</v>
      </c>
      <c r="G294" s="2">
        <v>40135.46</v>
      </c>
    </row>
    <row r="295" spans="1:7" ht="15" customHeight="1" x14ac:dyDescent="0.2">
      <c r="A295" s="4" t="s">
        <v>1240</v>
      </c>
      <c r="B295" s="4" t="s">
        <v>1241</v>
      </c>
      <c r="C295" s="4" t="s">
        <v>1242</v>
      </c>
      <c r="D295" s="26">
        <v>5.6135151886873999E-2</v>
      </c>
      <c r="E295" s="27">
        <v>-0.16023125089828699</v>
      </c>
      <c r="F295" s="2">
        <v>6.33</v>
      </c>
      <c r="G295" s="2">
        <v>44433.25</v>
      </c>
    </row>
    <row r="296" spans="1:7" ht="15" customHeight="1" x14ac:dyDescent="0.2">
      <c r="A296" s="4" t="s">
        <v>317</v>
      </c>
      <c r="B296" s="4" t="s">
        <v>561</v>
      </c>
      <c r="C296" s="4" t="s">
        <v>318</v>
      </c>
      <c r="D296" s="26">
        <v>0.67304785153286395</v>
      </c>
      <c r="E296" s="27">
        <v>-4.4551125779744898E-2</v>
      </c>
      <c r="F296" s="2">
        <v>6.16</v>
      </c>
      <c r="G296" s="2">
        <v>28716.51</v>
      </c>
    </row>
    <row r="297" spans="1:7" ht="15" customHeight="1" x14ac:dyDescent="0.2">
      <c r="A297" s="4" t="s">
        <v>322</v>
      </c>
      <c r="B297" s="4" t="s">
        <v>611</v>
      </c>
      <c r="C297" s="4" t="s">
        <v>323</v>
      </c>
      <c r="D297" s="26">
        <v>0.41442266502353597</v>
      </c>
      <c r="E297" s="27">
        <v>-5.70926751801357E-2</v>
      </c>
      <c r="F297" s="2">
        <v>8.9700000000000006</v>
      </c>
      <c r="G297" s="2">
        <v>51015.99</v>
      </c>
    </row>
    <row r="298" spans="1:7" ht="15" customHeight="1" x14ac:dyDescent="0.2">
      <c r="A298" s="4" t="s">
        <v>324</v>
      </c>
      <c r="B298" s="4" t="s">
        <v>561</v>
      </c>
      <c r="C298" s="4" t="s">
        <v>325</v>
      </c>
      <c r="D298" s="26">
        <v>0.16487143425536399</v>
      </c>
      <c r="E298" s="27">
        <v>-0.13739561984322199</v>
      </c>
      <c r="F298" s="2">
        <v>9.19</v>
      </c>
      <c r="G298" s="2">
        <v>92145.75</v>
      </c>
    </row>
    <row r="299" spans="1:7" ht="15" customHeight="1" x14ac:dyDescent="0.2">
      <c r="A299" s="4" t="s">
        <v>1243</v>
      </c>
      <c r="B299" s="4" t="s">
        <v>1244</v>
      </c>
      <c r="C299" s="4" t="s">
        <v>1245</v>
      </c>
      <c r="D299" s="26">
        <v>0.327472525015991</v>
      </c>
      <c r="E299" s="27">
        <v>0.160458786273248</v>
      </c>
      <c r="F299" s="2">
        <v>8.77</v>
      </c>
      <c r="G299" s="2">
        <v>41704.35</v>
      </c>
    </row>
    <row r="300" spans="1:7" ht="15" customHeight="1" x14ac:dyDescent="0.2">
      <c r="A300" s="4" t="s">
        <v>1246</v>
      </c>
      <c r="B300" s="4" t="s">
        <v>1247</v>
      </c>
      <c r="C300" s="4" t="s">
        <v>1248</v>
      </c>
      <c r="D300" s="26">
        <v>0.856128365862447</v>
      </c>
      <c r="E300" s="27">
        <v>-4.44163055825521E-2</v>
      </c>
      <c r="F300" s="2">
        <v>5.94</v>
      </c>
      <c r="G300" s="2">
        <v>18257.2</v>
      </c>
    </row>
    <row r="301" spans="1:7" ht="15" customHeight="1" x14ac:dyDescent="0.2">
      <c r="A301" s="4" t="s">
        <v>326</v>
      </c>
      <c r="B301" s="4" t="s">
        <v>561</v>
      </c>
      <c r="C301" s="4" t="s">
        <v>327</v>
      </c>
      <c r="D301" s="26">
        <v>0.113995777688452</v>
      </c>
      <c r="E301" s="27">
        <v>-0.18069936793347599</v>
      </c>
      <c r="F301" s="2">
        <v>5.92</v>
      </c>
      <c r="G301" s="2">
        <v>16279.96</v>
      </c>
    </row>
    <row r="302" spans="1:7" ht="15" customHeight="1" x14ac:dyDescent="0.2">
      <c r="A302" s="4" t="s">
        <v>1249</v>
      </c>
      <c r="B302" s="4" t="s">
        <v>1250</v>
      </c>
      <c r="C302" s="4" t="s">
        <v>1251</v>
      </c>
      <c r="D302" s="26">
        <v>0.74001294239165705</v>
      </c>
      <c r="E302" s="27">
        <v>4.9195740913961297E-2</v>
      </c>
      <c r="F302" s="2">
        <v>6.45</v>
      </c>
      <c r="G302" s="2">
        <v>27413.83</v>
      </c>
    </row>
    <row r="303" spans="1:7" ht="15" customHeight="1" x14ac:dyDescent="0.2">
      <c r="A303" s="4" t="s">
        <v>1252</v>
      </c>
      <c r="B303" s="4" t="s">
        <v>1253</v>
      </c>
      <c r="C303" s="4" t="s">
        <v>1254</v>
      </c>
      <c r="D303" s="26">
        <v>0.230590941344575</v>
      </c>
      <c r="E303" s="27">
        <v>-0.10733314358672599</v>
      </c>
      <c r="F303" s="2">
        <v>5.96</v>
      </c>
      <c r="G303" s="2">
        <v>69611.38</v>
      </c>
    </row>
    <row r="304" spans="1:7" ht="15" customHeight="1" x14ac:dyDescent="0.2">
      <c r="A304" s="4" t="s">
        <v>1255</v>
      </c>
      <c r="B304" s="4" t="s">
        <v>1256</v>
      </c>
      <c r="C304" s="4" t="s">
        <v>1257</v>
      </c>
      <c r="D304" s="26">
        <v>0.51124359490114202</v>
      </c>
      <c r="E304" s="27">
        <v>-6.71341174312238E-2</v>
      </c>
      <c r="F304" s="2">
        <v>5.73</v>
      </c>
      <c r="G304" s="2">
        <v>31695.72</v>
      </c>
    </row>
    <row r="305" spans="1:7" ht="15" customHeight="1" x14ac:dyDescent="0.2">
      <c r="A305" s="4" t="s">
        <v>330</v>
      </c>
      <c r="B305" s="4" t="s">
        <v>561</v>
      </c>
      <c r="C305" s="4" t="s">
        <v>331</v>
      </c>
      <c r="D305" s="26">
        <v>6.7378310578118897E-2</v>
      </c>
      <c r="E305" s="27">
        <v>-6.1070032378162303E-2</v>
      </c>
      <c r="F305" s="2">
        <v>5.33</v>
      </c>
      <c r="G305" s="2">
        <v>16431.439999999999</v>
      </c>
    </row>
    <row r="306" spans="1:7" ht="15" customHeight="1" x14ac:dyDescent="0.2">
      <c r="A306" s="4" t="s">
        <v>1258</v>
      </c>
      <c r="B306" s="4" t="s">
        <v>1259</v>
      </c>
      <c r="C306" s="4" t="s">
        <v>1260</v>
      </c>
      <c r="D306" s="26">
        <v>0.35026126667304902</v>
      </c>
      <c r="E306" s="27">
        <v>4.71926905158205E-2</v>
      </c>
      <c r="F306" s="2">
        <v>8.6199999999999992</v>
      </c>
      <c r="G306" s="2">
        <v>105604.98</v>
      </c>
    </row>
    <row r="307" spans="1:7" ht="15" customHeight="1" x14ac:dyDescent="0.2">
      <c r="A307" s="4" t="s">
        <v>337</v>
      </c>
      <c r="B307" s="4" t="s">
        <v>338</v>
      </c>
      <c r="C307" s="4" t="s">
        <v>339</v>
      </c>
      <c r="D307" s="26">
        <v>3.2085199456584897E-2</v>
      </c>
      <c r="E307" s="27">
        <v>0.25295532654304997</v>
      </c>
      <c r="F307" s="2">
        <v>5.07</v>
      </c>
      <c r="G307" s="2">
        <v>53053.279999999999</v>
      </c>
    </row>
    <row r="308" spans="1:7" ht="15" customHeight="1" x14ac:dyDescent="0.2">
      <c r="A308" s="4" t="s">
        <v>1261</v>
      </c>
      <c r="B308" s="4" t="s">
        <v>1262</v>
      </c>
      <c r="C308" s="4" t="s">
        <v>1263</v>
      </c>
      <c r="D308" s="26">
        <v>0.32113477186700901</v>
      </c>
      <c r="E308" s="27">
        <v>0.123727883333855</v>
      </c>
      <c r="F308" s="2">
        <v>6.48</v>
      </c>
      <c r="G308" s="2">
        <v>113962.92</v>
      </c>
    </row>
    <row r="309" spans="1:7" ht="15" customHeight="1" x14ac:dyDescent="0.2">
      <c r="A309" s="4" t="s">
        <v>340</v>
      </c>
      <c r="B309" s="4" t="s">
        <v>341</v>
      </c>
      <c r="C309" s="4" t="s">
        <v>342</v>
      </c>
      <c r="D309" s="26">
        <v>5.3057402756806504E-4</v>
      </c>
      <c r="E309" s="27">
        <v>0.43091434686535601</v>
      </c>
      <c r="F309" s="2">
        <v>7.92</v>
      </c>
      <c r="G309" s="2">
        <v>37289.22</v>
      </c>
    </row>
    <row r="310" spans="1:7" ht="15" customHeight="1" x14ac:dyDescent="0.2">
      <c r="A310" s="4" t="s">
        <v>1264</v>
      </c>
      <c r="B310" s="4" t="s">
        <v>1244</v>
      </c>
      <c r="C310" s="4" t="s">
        <v>1265</v>
      </c>
      <c r="D310" s="26">
        <v>0.59316688442887699</v>
      </c>
      <c r="E310" s="27">
        <v>-8.5476433904791094E-2</v>
      </c>
      <c r="F310" s="2">
        <v>8.18</v>
      </c>
      <c r="G310" s="2">
        <v>51739.27</v>
      </c>
    </row>
    <row r="311" spans="1:7" ht="15" customHeight="1" x14ac:dyDescent="0.2">
      <c r="A311" s="4" t="s">
        <v>1266</v>
      </c>
      <c r="B311" s="4" t="s">
        <v>1489</v>
      </c>
      <c r="C311" s="4" t="s">
        <v>1267</v>
      </c>
      <c r="D311" s="26">
        <v>0.29394140571692001</v>
      </c>
      <c r="E311" s="27">
        <v>-0.16152601051990301</v>
      </c>
      <c r="F311" s="2">
        <v>8.1199999999999992</v>
      </c>
      <c r="G311" s="2">
        <v>31004.77</v>
      </c>
    </row>
    <row r="312" spans="1:7" ht="15" customHeight="1" x14ac:dyDescent="0.2">
      <c r="A312" s="4" t="s">
        <v>1268</v>
      </c>
      <c r="B312" s="4" t="s">
        <v>1269</v>
      </c>
      <c r="C312" s="4" t="s">
        <v>1270</v>
      </c>
      <c r="D312" s="26">
        <v>0.57929499394799</v>
      </c>
      <c r="E312" s="27">
        <v>2.5020040054923399E-2</v>
      </c>
      <c r="F312" s="2">
        <v>8.65</v>
      </c>
      <c r="G312" s="2">
        <v>33706.17</v>
      </c>
    </row>
    <row r="313" spans="1:7" ht="15" customHeight="1" x14ac:dyDescent="0.2">
      <c r="A313" s="4" t="s">
        <v>1271</v>
      </c>
      <c r="B313" s="4" t="s">
        <v>1272</v>
      </c>
      <c r="C313" s="4" t="s">
        <v>1273</v>
      </c>
      <c r="D313" s="26">
        <v>0.37336514299290802</v>
      </c>
      <c r="E313" s="27">
        <v>-0.311548360190115</v>
      </c>
      <c r="F313" s="2">
        <v>6.24</v>
      </c>
      <c r="G313" s="2">
        <v>43668.2</v>
      </c>
    </row>
    <row r="314" spans="1:7" ht="15" customHeight="1" x14ac:dyDescent="0.2">
      <c r="A314" s="4" t="s">
        <v>1274</v>
      </c>
      <c r="B314" s="4" t="s">
        <v>1487</v>
      </c>
      <c r="C314" s="4" t="s">
        <v>1275</v>
      </c>
      <c r="D314" s="26">
        <v>0.639657384847795</v>
      </c>
      <c r="E314" s="27">
        <v>4.6898740722136699E-2</v>
      </c>
      <c r="F314" s="2">
        <v>5.62</v>
      </c>
      <c r="G314" s="2">
        <v>71019.56</v>
      </c>
    </row>
    <row r="315" spans="1:7" ht="15" customHeight="1" x14ac:dyDescent="0.2">
      <c r="A315" s="4" t="s">
        <v>1276</v>
      </c>
      <c r="B315" s="4" t="s">
        <v>1277</v>
      </c>
      <c r="C315" s="4" t="s">
        <v>1278</v>
      </c>
      <c r="D315" s="26">
        <v>0.96389742323321304</v>
      </c>
      <c r="E315" s="27">
        <v>2.9337158994946701E-3</v>
      </c>
      <c r="F315" s="2">
        <v>5.63</v>
      </c>
      <c r="G315" s="2">
        <v>98076.24</v>
      </c>
    </row>
    <row r="316" spans="1:7" ht="15" customHeight="1" x14ac:dyDescent="0.2">
      <c r="A316" s="4" t="s">
        <v>345</v>
      </c>
      <c r="B316" s="4" t="s">
        <v>346</v>
      </c>
      <c r="C316" s="4" t="s">
        <v>347</v>
      </c>
      <c r="D316" s="26">
        <v>0.92253973717511495</v>
      </c>
      <c r="E316" s="27">
        <v>1.8750864878020801E-2</v>
      </c>
      <c r="F316" s="2">
        <v>7.16</v>
      </c>
      <c r="G316" s="2">
        <v>60330.52</v>
      </c>
    </row>
    <row r="317" spans="1:7" ht="15" customHeight="1" x14ac:dyDescent="0.2">
      <c r="A317" s="4" t="s">
        <v>1279</v>
      </c>
      <c r="B317" s="4" t="s">
        <v>561</v>
      </c>
      <c r="C317" s="4" t="s">
        <v>1280</v>
      </c>
      <c r="D317" s="26">
        <v>0.25631860486258901</v>
      </c>
      <c r="E317" s="27">
        <v>0.156992977851069</v>
      </c>
      <c r="F317" s="2">
        <v>8.48</v>
      </c>
      <c r="G317" s="2">
        <v>26441.21</v>
      </c>
    </row>
    <row r="318" spans="1:7" ht="15" customHeight="1" x14ac:dyDescent="0.2">
      <c r="A318" s="4" t="s">
        <v>1281</v>
      </c>
      <c r="B318" s="4" t="s">
        <v>1282</v>
      </c>
      <c r="C318" s="4" t="s">
        <v>1283</v>
      </c>
      <c r="D318" s="26">
        <v>0.58403317476962502</v>
      </c>
      <c r="E318" s="27">
        <v>-3.2493541442489601E-2</v>
      </c>
      <c r="F318" s="2">
        <v>5.39</v>
      </c>
      <c r="G318" s="2">
        <v>90035.8</v>
      </c>
    </row>
    <row r="319" spans="1:7" ht="15" customHeight="1" x14ac:dyDescent="0.2">
      <c r="A319" s="4" t="s">
        <v>1284</v>
      </c>
      <c r="B319" s="4" t="s">
        <v>561</v>
      </c>
      <c r="C319" s="4" t="s">
        <v>1285</v>
      </c>
      <c r="D319" s="26">
        <v>0.76178873371394795</v>
      </c>
      <c r="E319" s="27">
        <v>-2.9806769863018098E-2</v>
      </c>
      <c r="F319" s="2">
        <v>6.19</v>
      </c>
      <c r="G319" s="2">
        <v>68302.25</v>
      </c>
    </row>
    <row r="320" spans="1:7" ht="15" customHeight="1" x14ac:dyDescent="0.2">
      <c r="A320" s="4" t="s">
        <v>348</v>
      </c>
      <c r="B320" s="4" t="s">
        <v>612</v>
      </c>
      <c r="C320" s="4" t="s">
        <v>349</v>
      </c>
      <c r="D320" s="26">
        <v>0.43452678241701498</v>
      </c>
      <c r="E320" s="27">
        <v>3.9141901502988401E-2</v>
      </c>
      <c r="F320" s="2">
        <v>5.96</v>
      </c>
      <c r="G320" s="2">
        <v>46723.87</v>
      </c>
    </row>
    <row r="321" spans="1:7" ht="15" customHeight="1" x14ac:dyDescent="0.2">
      <c r="A321" s="4" t="s">
        <v>1286</v>
      </c>
      <c r="B321" s="4" t="s">
        <v>561</v>
      </c>
      <c r="C321" s="4" t="s">
        <v>1287</v>
      </c>
      <c r="D321" s="26">
        <v>3.1761884527059497E-2</v>
      </c>
      <c r="E321" s="27">
        <v>-0.23813854401228701</v>
      </c>
      <c r="F321" s="2">
        <v>6.21</v>
      </c>
      <c r="G321" s="2">
        <v>21262.52</v>
      </c>
    </row>
    <row r="322" spans="1:7" ht="15" customHeight="1" x14ac:dyDescent="0.2">
      <c r="A322" s="4" t="s">
        <v>1288</v>
      </c>
      <c r="B322" s="4" t="s">
        <v>1289</v>
      </c>
      <c r="C322" s="4" t="s">
        <v>1290</v>
      </c>
      <c r="D322" s="26">
        <v>0.395766514795094</v>
      </c>
      <c r="E322" s="27">
        <v>0.156944992380982</v>
      </c>
      <c r="F322" s="2">
        <v>5.96</v>
      </c>
      <c r="G322" s="2">
        <v>20020.13</v>
      </c>
    </row>
    <row r="323" spans="1:7" ht="15" customHeight="1" x14ac:dyDescent="0.2">
      <c r="A323" s="4" t="s">
        <v>1291</v>
      </c>
      <c r="B323" s="4" t="s">
        <v>1292</v>
      </c>
      <c r="C323" s="4" t="s">
        <v>1293</v>
      </c>
      <c r="D323" s="26">
        <v>0.205378316609372</v>
      </c>
      <c r="E323" s="27">
        <v>0.16744396984030699</v>
      </c>
      <c r="F323" s="2">
        <v>7.15</v>
      </c>
      <c r="G323" s="2">
        <v>47285.98</v>
      </c>
    </row>
    <row r="324" spans="1:7" ht="15" customHeight="1" x14ac:dyDescent="0.2">
      <c r="A324" s="4" t="s">
        <v>1294</v>
      </c>
      <c r="B324" s="4" t="s">
        <v>1295</v>
      </c>
      <c r="C324" s="4" t="s">
        <v>1296</v>
      </c>
      <c r="D324" s="26">
        <v>7.0105776363465405E-2</v>
      </c>
      <c r="E324" s="27">
        <v>-0.144354513982794</v>
      </c>
      <c r="F324" s="2">
        <v>6.25</v>
      </c>
      <c r="G324" s="2">
        <v>67340.73</v>
      </c>
    </row>
    <row r="325" spans="1:7" ht="15" customHeight="1" x14ac:dyDescent="0.2">
      <c r="A325" s="4" t="s">
        <v>350</v>
      </c>
      <c r="B325" s="4" t="s">
        <v>351</v>
      </c>
      <c r="C325" s="4" t="s">
        <v>613</v>
      </c>
      <c r="D325" s="26">
        <v>0.204686939418151</v>
      </c>
      <c r="E325" s="27">
        <v>-9.8849074320987301E-2</v>
      </c>
      <c r="F325" s="2">
        <v>5.45</v>
      </c>
      <c r="G325" s="2">
        <v>44231.3</v>
      </c>
    </row>
    <row r="326" spans="1:7" ht="15" customHeight="1" x14ac:dyDescent="0.2">
      <c r="A326" s="4" t="s">
        <v>1297</v>
      </c>
      <c r="B326" s="4" t="s">
        <v>1298</v>
      </c>
      <c r="C326" s="4" t="s">
        <v>1299</v>
      </c>
      <c r="D326" s="26">
        <v>0.19105804380213801</v>
      </c>
      <c r="E326" s="27">
        <v>-0.17781067418598301</v>
      </c>
      <c r="F326" s="2">
        <v>5.9</v>
      </c>
      <c r="G326" s="2">
        <v>29242.76</v>
      </c>
    </row>
    <row r="327" spans="1:7" ht="15" customHeight="1" x14ac:dyDescent="0.2">
      <c r="A327" s="4" t="s">
        <v>1300</v>
      </c>
      <c r="B327" s="4" t="s">
        <v>1301</v>
      </c>
      <c r="C327" s="4" t="s">
        <v>1302</v>
      </c>
      <c r="D327" s="26">
        <v>0.61190859642338702</v>
      </c>
      <c r="E327" s="27">
        <v>0.11750511038613</v>
      </c>
      <c r="F327" s="2">
        <v>5.39</v>
      </c>
      <c r="G327" s="2">
        <v>45076.81</v>
      </c>
    </row>
    <row r="328" spans="1:7" ht="15" customHeight="1" x14ac:dyDescent="0.2">
      <c r="A328" s="4" t="s">
        <v>1303</v>
      </c>
      <c r="B328" s="4" t="s">
        <v>1304</v>
      </c>
      <c r="C328" s="4" t="s">
        <v>1305</v>
      </c>
      <c r="D328" s="26">
        <v>0.142575046337861</v>
      </c>
      <c r="E328" s="27">
        <v>-0.55715793635754396</v>
      </c>
      <c r="F328" s="2">
        <v>5.73</v>
      </c>
      <c r="G328" s="2">
        <v>20579.8</v>
      </c>
    </row>
    <row r="329" spans="1:7" ht="15" customHeight="1" x14ac:dyDescent="0.2">
      <c r="A329" s="4" t="s">
        <v>1306</v>
      </c>
      <c r="B329" s="4" t="s">
        <v>1307</v>
      </c>
      <c r="C329" s="4" t="s">
        <v>1308</v>
      </c>
      <c r="D329" s="26">
        <v>0.25450797582236601</v>
      </c>
      <c r="E329" s="27">
        <v>-7.9700654362086301E-2</v>
      </c>
      <c r="F329" s="2">
        <v>5.6</v>
      </c>
      <c r="G329" s="2">
        <v>51017.73</v>
      </c>
    </row>
    <row r="330" spans="1:7" ht="15" customHeight="1" x14ac:dyDescent="0.2">
      <c r="A330" s="4" t="s">
        <v>1309</v>
      </c>
      <c r="B330" s="4" t="s">
        <v>1310</v>
      </c>
      <c r="C330" s="4" t="s">
        <v>1311</v>
      </c>
      <c r="D330" s="26">
        <v>0.73899419282476597</v>
      </c>
      <c r="E330" s="27">
        <v>5.19508367145365E-2</v>
      </c>
      <c r="F330" s="2">
        <v>6.07</v>
      </c>
      <c r="G330" s="2">
        <v>56918.63</v>
      </c>
    </row>
    <row r="331" spans="1:7" ht="15" customHeight="1" x14ac:dyDescent="0.2">
      <c r="A331" s="4" t="s">
        <v>1312</v>
      </c>
      <c r="B331" s="4" t="s">
        <v>1313</v>
      </c>
      <c r="C331" s="4" t="s">
        <v>1314</v>
      </c>
      <c r="D331" s="26">
        <v>8.45518501620659E-2</v>
      </c>
      <c r="E331" s="27">
        <v>0.13235765230695501</v>
      </c>
      <c r="F331" s="2">
        <v>5.33</v>
      </c>
      <c r="G331" s="2">
        <v>79122.759999999995</v>
      </c>
    </row>
    <row r="332" spans="1:7" ht="15" customHeight="1" x14ac:dyDescent="0.2">
      <c r="A332" s="4" t="s">
        <v>352</v>
      </c>
      <c r="B332" s="4" t="s">
        <v>614</v>
      </c>
      <c r="C332" s="4" t="s">
        <v>353</v>
      </c>
      <c r="D332" s="26">
        <v>0.60074518212748895</v>
      </c>
      <c r="E332" s="27">
        <v>2.7129808021911599E-2</v>
      </c>
      <c r="F332" s="2">
        <v>6.26</v>
      </c>
      <c r="G332" s="2">
        <v>63577.48</v>
      </c>
    </row>
    <row r="333" spans="1:7" ht="15" customHeight="1" x14ac:dyDescent="0.2">
      <c r="A333" s="4" t="s">
        <v>1315</v>
      </c>
      <c r="B333" s="4" t="s">
        <v>1316</v>
      </c>
      <c r="C333" s="4" t="s">
        <v>1317</v>
      </c>
      <c r="D333" s="26">
        <v>0.18493548709117499</v>
      </c>
      <c r="E333" s="27">
        <v>0.110822973105797</v>
      </c>
      <c r="F333" s="2">
        <v>8.43</v>
      </c>
      <c r="G333" s="2">
        <v>37359.81</v>
      </c>
    </row>
    <row r="334" spans="1:7" ht="15" customHeight="1" x14ac:dyDescent="0.2">
      <c r="A334" s="4" t="s">
        <v>1318</v>
      </c>
      <c r="B334" s="4" t="s">
        <v>1319</v>
      </c>
      <c r="C334" s="4" t="s">
        <v>1320</v>
      </c>
      <c r="D334" s="26">
        <v>0.19812574895228999</v>
      </c>
      <c r="E334" s="27">
        <v>-0.122204920029806</v>
      </c>
      <c r="F334" s="2">
        <v>4.33</v>
      </c>
      <c r="G334" s="2">
        <v>8535.81</v>
      </c>
    </row>
    <row r="335" spans="1:7" ht="15" customHeight="1" x14ac:dyDescent="0.2">
      <c r="A335" s="4" t="s">
        <v>357</v>
      </c>
      <c r="B335" s="4" t="s">
        <v>358</v>
      </c>
      <c r="C335" s="4" t="s">
        <v>359</v>
      </c>
      <c r="D335" s="26">
        <v>0.124104028752535</v>
      </c>
      <c r="E335" s="27">
        <v>0.11411184708259001</v>
      </c>
      <c r="F335" s="2">
        <v>8.17</v>
      </c>
      <c r="G335" s="2">
        <v>51323.85</v>
      </c>
    </row>
    <row r="336" spans="1:7" ht="15" customHeight="1" x14ac:dyDescent="0.2">
      <c r="A336" s="4" t="s">
        <v>1321</v>
      </c>
      <c r="B336" s="4" t="s">
        <v>561</v>
      </c>
      <c r="C336" s="4" t="s">
        <v>1322</v>
      </c>
      <c r="D336" s="26">
        <v>0.97382263692693705</v>
      </c>
      <c r="E336" s="27">
        <v>-3.8225693219785398E-3</v>
      </c>
      <c r="F336" s="2">
        <v>5.76</v>
      </c>
      <c r="G336" s="2">
        <v>90202.39</v>
      </c>
    </row>
    <row r="337" spans="1:7" ht="15" customHeight="1" x14ac:dyDescent="0.2">
      <c r="A337" s="4" t="s">
        <v>360</v>
      </c>
      <c r="B337" s="4" t="s">
        <v>361</v>
      </c>
      <c r="C337" s="4" t="s">
        <v>362</v>
      </c>
      <c r="D337" s="26">
        <v>0.28966620297635898</v>
      </c>
      <c r="E337" s="27">
        <v>-5.4120753333208697E-2</v>
      </c>
      <c r="F337" s="2">
        <v>6.26</v>
      </c>
      <c r="G337" s="2">
        <v>29592.66</v>
      </c>
    </row>
    <row r="338" spans="1:7" ht="15" customHeight="1" x14ac:dyDescent="0.2">
      <c r="A338" s="4" t="s">
        <v>1323</v>
      </c>
      <c r="B338" s="4" t="s">
        <v>1324</v>
      </c>
      <c r="C338" s="4" t="s">
        <v>1325</v>
      </c>
      <c r="D338" s="26">
        <v>4.1073363209700002E-2</v>
      </c>
      <c r="E338" s="27">
        <v>-0.14810396629588901</v>
      </c>
      <c r="F338" s="2">
        <v>8.61</v>
      </c>
      <c r="G338" s="2">
        <v>41201.53</v>
      </c>
    </row>
    <row r="339" spans="1:7" ht="15" customHeight="1" x14ac:dyDescent="0.2">
      <c r="A339" s="4" t="s">
        <v>363</v>
      </c>
      <c r="B339" s="4" t="s">
        <v>615</v>
      </c>
      <c r="C339" s="4" t="s">
        <v>364</v>
      </c>
      <c r="D339" s="26">
        <v>0.20252653501915299</v>
      </c>
      <c r="E339" s="27">
        <v>-0.16753179288288</v>
      </c>
      <c r="F339" s="2">
        <v>5.38</v>
      </c>
      <c r="G339" s="2">
        <v>29040.02</v>
      </c>
    </row>
    <row r="340" spans="1:7" ht="15" customHeight="1" x14ac:dyDescent="0.2">
      <c r="A340" s="4" t="s">
        <v>1326</v>
      </c>
      <c r="B340" s="4" t="s">
        <v>1327</v>
      </c>
      <c r="C340" s="4" t="s">
        <v>1328</v>
      </c>
      <c r="D340" s="26">
        <v>0.35879063757442298</v>
      </c>
      <c r="E340" s="27">
        <v>-4.1341839366356402E-2</v>
      </c>
      <c r="F340" s="2">
        <v>5.29</v>
      </c>
      <c r="G340" s="2">
        <v>65889.600000000006</v>
      </c>
    </row>
    <row r="341" spans="1:7" ht="15" customHeight="1" x14ac:dyDescent="0.2">
      <c r="A341" s="4" t="s">
        <v>1329</v>
      </c>
      <c r="B341" s="4" t="s">
        <v>1330</v>
      </c>
      <c r="C341" s="4" t="s">
        <v>1331</v>
      </c>
      <c r="D341" s="26">
        <v>0.39664904181097199</v>
      </c>
      <c r="E341" s="27">
        <v>0.15033661934776599</v>
      </c>
      <c r="F341" s="2">
        <v>5.53</v>
      </c>
      <c r="G341" s="2">
        <v>51733.81</v>
      </c>
    </row>
    <row r="342" spans="1:7" ht="15" customHeight="1" x14ac:dyDescent="0.2">
      <c r="A342" s="4" t="s">
        <v>1332</v>
      </c>
      <c r="B342" s="4" t="s">
        <v>1333</v>
      </c>
      <c r="C342" s="4" t="s">
        <v>1334</v>
      </c>
      <c r="D342" s="26">
        <v>6.3275889152190998E-2</v>
      </c>
      <c r="E342" s="27">
        <v>0.41586898904832498</v>
      </c>
      <c r="F342" s="2">
        <v>5.28</v>
      </c>
      <c r="G342" s="2">
        <v>40697.51</v>
      </c>
    </row>
    <row r="343" spans="1:7" ht="15" customHeight="1" x14ac:dyDescent="0.2">
      <c r="A343" s="4" t="s">
        <v>365</v>
      </c>
      <c r="B343" s="4" t="s">
        <v>616</v>
      </c>
      <c r="C343" s="4" t="s">
        <v>617</v>
      </c>
      <c r="D343" s="26">
        <v>1.28580206489355E-2</v>
      </c>
      <c r="E343" s="27">
        <v>0.27795748597097902</v>
      </c>
      <c r="F343" s="2">
        <v>8.69</v>
      </c>
      <c r="G343" s="2">
        <v>53710.16</v>
      </c>
    </row>
    <row r="344" spans="1:7" ht="15" customHeight="1" x14ac:dyDescent="0.2">
      <c r="A344" s="4" t="s">
        <v>1335</v>
      </c>
      <c r="B344" s="4" t="s">
        <v>1336</v>
      </c>
      <c r="C344" s="4" t="s">
        <v>1337</v>
      </c>
      <c r="D344" s="26">
        <v>0.60767882400114803</v>
      </c>
      <c r="E344" s="27">
        <v>0.115245321860758</v>
      </c>
      <c r="F344" s="2">
        <v>5.0199999999999996</v>
      </c>
      <c r="G344" s="2">
        <v>20152.59</v>
      </c>
    </row>
    <row r="345" spans="1:7" ht="15" customHeight="1" x14ac:dyDescent="0.2">
      <c r="A345" s="4" t="s">
        <v>1338</v>
      </c>
      <c r="B345" s="4" t="s">
        <v>1339</v>
      </c>
      <c r="C345" s="4" t="s">
        <v>1340</v>
      </c>
      <c r="D345" s="26">
        <v>0.35296382702758</v>
      </c>
      <c r="E345" s="27">
        <v>3.3545536404735003E-2</v>
      </c>
      <c r="F345" s="2">
        <v>5.18</v>
      </c>
      <c r="G345" s="2">
        <v>87437.72</v>
      </c>
    </row>
    <row r="346" spans="1:7" ht="15" customHeight="1" x14ac:dyDescent="0.2">
      <c r="A346" s="4" t="s">
        <v>1341</v>
      </c>
      <c r="B346" s="4" t="s">
        <v>1342</v>
      </c>
      <c r="C346" s="4" t="s">
        <v>1343</v>
      </c>
      <c r="D346" s="26">
        <v>4.6760504350090902E-2</v>
      </c>
      <c r="E346" s="27">
        <v>8.5794677163754995E-2</v>
      </c>
      <c r="F346" s="2">
        <v>5.44</v>
      </c>
      <c r="G346" s="2">
        <v>62713.65</v>
      </c>
    </row>
    <row r="347" spans="1:7" ht="15" customHeight="1" x14ac:dyDescent="0.2">
      <c r="A347" s="4" t="s">
        <v>1344</v>
      </c>
      <c r="B347" s="4" t="s">
        <v>1345</v>
      </c>
      <c r="C347" s="4" t="s">
        <v>1346</v>
      </c>
      <c r="D347" s="26">
        <v>0.32554273034007802</v>
      </c>
      <c r="E347" s="27">
        <v>-9.1139656087516105E-2</v>
      </c>
      <c r="F347" s="2">
        <v>5.9</v>
      </c>
      <c r="G347" s="2">
        <v>57853.11</v>
      </c>
    </row>
    <row r="348" spans="1:7" ht="15" customHeight="1" x14ac:dyDescent="0.2">
      <c r="A348" s="4" t="s">
        <v>367</v>
      </c>
      <c r="B348" s="4" t="s">
        <v>368</v>
      </c>
      <c r="C348" s="4" t="s">
        <v>369</v>
      </c>
      <c r="D348" s="26">
        <v>0.66474906629591002</v>
      </c>
      <c r="E348" s="27">
        <v>-5.4851110649587503E-2</v>
      </c>
      <c r="F348" s="2">
        <v>8.7100000000000009</v>
      </c>
      <c r="G348" s="2">
        <v>101752.12</v>
      </c>
    </row>
    <row r="349" spans="1:7" ht="15" customHeight="1" x14ac:dyDescent="0.2">
      <c r="A349" s="4" t="s">
        <v>370</v>
      </c>
      <c r="B349" s="4" t="s">
        <v>686</v>
      </c>
      <c r="C349" s="4" t="s">
        <v>371</v>
      </c>
      <c r="D349" s="26">
        <v>0.67619657947122103</v>
      </c>
      <c r="E349" s="27">
        <v>-3.94692693407485E-2</v>
      </c>
      <c r="F349" s="2">
        <v>8.56</v>
      </c>
      <c r="G349" s="2">
        <v>57977.13</v>
      </c>
    </row>
    <row r="350" spans="1:7" ht="15" customHeight="1" x14ac:dyDescent="0.2">
      <c r="A350" s="4" t="s">
        <v>1347</v>
      </c>
      <c r="B350" s="4" t="s">
        <v>1348</v>
      </c>
      <c r="C350" s="4" t="s">
        <v>1349</v>
      </c>
      <c r="D350" s="26">
        <v>0.84283855634248595</v>
      </c>
      <c r="E350" s="27">
        <v>-2.4111387295926701E-2</v>
      </c>
      <c r="F350" s="2">
        <v>4.96</v>
      </c>
      <c r="G350" s="2">
        <v>26911.68</v>
      </c>
    </row>
    <row r="351" spans="1:7" ht="15" customHeight="1" x14ac:dyDescent="0.2">
      <c r="A351" s="4" t="s">
        <v>373</v>
      </c>
      <c r="B351" s="4" t="s">
        <v>374</v>
      </c>
      <c r="C351" s="4" t="s">
        <v>375</v>
      </c>
      <c r="D351" s="26">
        <v>0.913398250410273</v>
      </c>
      <c r="E351" s="27">
        <v>7.1984020517782896E-3</v>
      </c>
      <c r="F351" s="2">
        <v>6.01</v>
      </c>
      <c r="G351" s="2">
        <v>131393.69</v>
      </c>
    </row>
    <row r="352" spans="1:7" ht="15" customHeight="1" x14ac:dyDescent="0.2">
      <c r="A352" s="4" t="s">
        <v>376</v>
      </c>
      <c r="B352" s="4" t="s">
        <v>377</v>
      </c>
      <c r="C352" s="4" t="s">
        <v>378</v>
      </c>
      <c r="D352" s="26">
        <v>0.70415602565906799</v>
      </c>
      <c r="E352" s="27">
        <v>-3.2542300372024303E-2</v>
      </c>
      <c r="F352" s="2">
        <v>5.63</v>
      </c>
      <c r="G352" s="2">
        <v>34199.760000000002</v>
      </c>
    </row>
    <row r="353" spans="1:7" ht="15" customHeight="1" x14ac:dyDescent="0.2">
      <c r="A353" s="4" t="s">
        <v>1350</v>
      </c>
      <c r="B353" s="4" t="s">
        <v>561</v>
      </c>
      <c r="C353" s="4" t="s">
        <v>1351</v>
      </c>
      <c r="D353" s="26">
        <v>0.61887338838307804</v>
      </c>
      <c r="E353" s="27">
        <v>7.3032943484386298E-2</v>
      </c>
      <c r="F353" s="2">
        <v>5.3</v>
      </c>
      <c r="G353" s="2">
        <v>21253.63</v>
      </c>
    </row>
    <row r="354" spans="1:7" ht="15" customHeight="1" x14ac:dyDescent="0.2">
      <c r="A354" s="4" t="s">
        <v>379</v>
      </c>
      <c r="B354" s="4" t="s">
        <v>200</v>
      </c>
      <c r="C354" s="4" t="s">
        <v>380</v>
      </c>
      <c r="D354" s="26">
        <v>0.35180159705149999</v>
      </c>
      <c r="E354" s="27">
        <v>2.70865758142796E-2</v>
      </c>
      <c r="F354" s="2">
        <v>5.0199999999999996</v>
      </c>
      <c r="G354" s="2">
        <v>77211.070000000007</v>
      </c>
    </row>
    <row r="355" spans="1:7" ht="15" customHeight="1" x14ac:dyDescent="0.2">
      <c r="A355" s="4" t="s">
        <v>1352</v>
      </c>
      <c r="B355" s="4" t="s">
        <v>1353</v>
      </c>
      <c r="C355" s="4" t="s">
        <v>1354</v>
      </c>
      <c r="D355" s="26">
        <v>0.98908450045551899</v>
      </c>
      <c r="E355" s="27">
        <v>2.1329997328771899E-3</v>
      </c>
      <c r="F355" s="2">
        <v>5.75</v>
      </c>
      <c r="G355" s="2">
        <v>28609.1</v>
      </c>
    </row>
    <row r="356" spans="1:7" ht="15" customHeight="1" x14ac:dyDescent="0.2">
      <c r="A356" s="4" t="s">
        <v>1355</v>
      </c>
      <c r="B356" s="4" t="s">
        <v>1356</v>
      </c>
      <c r="C356" s="4" t="s">
        <v>1357</v>
      </c>
      <c r="D356" s="26">
        <v>0.94907931043383098</v>
      </c>
      <c r="E356" s="27">
        <v>-1.82926435293452E-2</v>
      </c>
      <c r="F356" s="2">
        <v>6.52</v>
      </c>
      <c r="G356" s="2">
        <v>58803.25</v>
      </c>
    </row>
    <row r="357" spans="1:7" ht="15" customHeight="1" x14ac:dyDescent="0.2">
      <c r="A357" s="4" t="s">
        <v>381</v>
      </c>
      <c r="B357" s="4" t="s">
        <v>382</v>
      </c>
      <c r="C357" s="4" t="s">
        <v>383</v>
      </c>
      <c r="D357" s="26">
        <v>0.72702928001460598</v>
      </c>
      <c r="E357" s="27">
        <v>-5.1071284835472699E-2</v>
      </c>
      <c r="F357" s="2">
        <v>8.76</v>
      </c>
      <c r="G357" s="2">
        <v>63658.84</v>
      </c>
    </row>
    <row r="358" spans="1:7" ht="15" customHeight="1" x14ac:dyDescent="0.2">
      <c r="A358" s="4" t="s">
        <v>1358</v>
      </c>
      <c r="B358" s="4" t="s">
        <v>1359</v>
      </c>
      <c r="C358" s="4" t="s">
        <v>1360</v>
      </c>
      <c r="D358" s="26">
        <v>0.202113037419861</v>
      </c>
      <c r="E358" s="27">
        <v>0.14711302929061601</v>
      </c>
      <c r="F358" s="2">
        <v>5.89</v>
      </c>
      <c r="G358" s="2">
        <v>94785.93</v>
      </c>
    </row>
    <row r="359" spans="1:7" ht="15" customHeight="1" x14ac:dyDescent="0.2">
      <c r="A359" s="4" t="s">
        <v>1361</v>
      </c>
      <c r="B359" s="4" t="s">
        <v>1362</v>
      </c>
      <c r="C359" s="4" t="s">
        <v>1363</v>
      </c>
      <c r="D359" s="26">
        <v>0.15916805387103899</v>
      </c>
      <c r="E359" s="27">
        <v>-0.18675101849169201</v>
      </c>
      <c r="F359" s="2">
        <v>6.67</v>
      </c>
      <c r="G359" s="2">
        <v>38901.78</v>
      </c>
    </row>
    <row r="360" spans="1:7" ht="15" customHeight="1" x14ac:dyDescent="0.2">
      <c r="A360" s="4" t="s">
        <v>1364</v>
      </c>
      <c r="B360" s="4" t="s">
        <v>1365</v>
      </c>
      <c r="C360" s="4" t="s">
        <v>1366</v>
      </c>
      <c r="D360" s="26">
        <v>0.42677597396664102</v>
      </c>
      <c r="E360" s="27">
        <v>-4.6926549733514102E-2</v>
      </c>
      <c r="F360" s="2">
        <v>5.56</v>
      </c>
      <c r="G360" s="2">
        <v>34408.410000000003</v>
      </c>
    </row>
    <row r="361" spans="1:7" ht="15" customHeight="1" x14ac:dyDescent="0.2">
      <c r="A361" s="4" t="s">
        <v>1367</v>
      </c>
      <c r="B361" s="4" t="s">
        <v>1368</v>
      </c>
      <c r="C361" s="4" t="s">
        <v>1369</v>
      </c>
      <c r="D361" s="26">
        <v>0.106565000646018</v>
      </c>
      <c r="E361" s="27">
        <v>0.341525012155939</v>
      </c>
      <c r="F361" s="2">
        <v>5.54</v>
      </c>
      <c r="G361" s="2">
        <v>29017.23</v>
      </c>
    </row>
    <row r="362" spans="1:7" ht="15" customHeight="1" x14ac:dyDescent="0.2">
      <c r="A362" s="4" t="s">
        <v>384</v>
      </c>
      <c r="B362" s="4" t="s">
        <v>385</v>
      </c>
      <c r="C362" s="4" t="s">
        <v>386</v>
      </c>
      <c r="D362" s="26">
        <v>0.29879415908762802</v>
      </c>
      <c r="E362" s="27">
        <v>0.12125094386778899</v>
      </c>
      <c r="F362" s="2">
        <v>6.47</v>
      </c>
      <c r="G362" s="2">
        <v>47997.96</v>
      </c>
    </row>
    <row r="363" spans="1:7" ht="15" customHeight="1" x14ac:dyDescent="0.2">
      <c r="A363" s="4" t="s">
        <v>1370</v>
      </c>
      <c r="B363" s="4" t="s">
        <v>1371</v>
      </c>
      <c r="C363" s="4" t="s">
        <v>1372</v>
      </c>
      <c r="D363" s="26">
        <v>0.88769287531847896</v>
      </c>
      <c r="E363" s="27">
        <v>-2.0317339831068901E-2</v>
      </c>
      <c r="F363" s="2">
        <v>9.0299999999999994</v>
      </c>
      <c r="G363" s="2">
        <v>79169.279999999999</v>
      </c>
    </row>
    <row r="364" spans="1:7" ht="15" customHeight="1" x14ac:dyDescent="0.2">
      <c r="A364" s="4" t="s">
        <v>387</v>
      </c>
      <c r="B364" s="4" t="s">
        <v>388</v>
      </c>
      <c r="C364" s="4" t="s">
        <v>389</v>
      </c>
      <c r="D364" s="26">
        <v>0.35115797960392497</v>
      </c>
      <c r="E364" s="27">
        <v>-7.7785357765405502E-2</v>
      </c>
      <c r="F364" s="2">
        <v>10.36</v>
      </c>
      <c r="G364" s="2">
        <v>30448.37</v>
      </c>
    </row>
    <row r="365" spans="1:7" ht="15" customHeight="1" x14ac:dyDescent="0.2">
      <c r="A365" s="4" t="s">
        <v>1373</v>
      </c>
      <c r="B365" s="4" t="s">
        <v>1374</v>
      </c>
      <c r="C365" s="4" t="s">
        <v>1375</v>
      </c>
      <c r="D365" s="26">
        <v>0.77817218481710804</v>
      </c>
      <c r="E365" s="27">
        <v>6.9709614107422102E-2</v>
      </c>
      <c r="F365" s="2">
        <v>5.51</v>
      </c>
      <c r="G365" s="2">
        <v>51849.57</v>
      </c>
    </row>
    <row r="366" spans="1:7" ht="15" customHeight="1" x14ac:dyDescent="0.2">
      <c r="A366" s="4" t="s">
        <v>1376</v>
      </c>
      <c r="B366" s="4" t="s">
        <v>1377</v>
      </c>
      <c r="C366" s="4" t="s">
        <v>1378</v>
      </c>
      <c r="D366" s="26">
        <v>0.124247930522664</v>
      </c>
      <c r="E366" s="27">
        <v>0.21622774884326501</v>
      </c>
      <c r="F366" s="2">
        <v>5.22</v>
      </c>
      <c r="G366" s="2">
        <v>14777.73</v>
      </c>
    </row>
    <row r="367" spans="1:7" ht="15" customHeight="1" x14ac:dyDescent="0.2">
      <c r="A367" s="4" t="s">
        <v>390</v>
      </c>
      <c r="B367" s="4" t="s">
        <v>618</v>
      </c>
      <c r="C367" s="4" t="s">
        <v>391</v>
      </c>
      <c r="D367" s="26">
        <v>0.60435250353465297</v>
      </c>
      <c r="E367" s="27">
        <v>-7.7049275382485904E-2</v>
      </c>
      <c r="F367" s="2">
        <v>4.8499999999999996</v>
      </c>
      <c r="G367" s="2">
        <v>69758.289999999994</v>
      </c>
    </row>
    <row r="368" spans="1:7" ht="15" customHeight="1" x14ac:dyDescent="0.2">
      <c r="A368" s="4" t="s">
        <v>1379</v>
      </c>
      <c r="B368" s="4" t="s">
        <v>1380</v>
      </c>
      <c r="C368" s="4" t="s">
        <v>1381</v>
      </c>
      <c r="D368" s="26">
        <v>0.48193503572190299</v>
      </c>
      <c r="E368" s="27">
        <v>0.224246768707763</v>
      </c>
      <c r="F368" s="2">
        <v>5.66</v>
      </c>
      <c r="G368" s="2">
        <v>69179.44</v>
      </c>
    </row>
    <row r="369" spans="1:7" ht="15" customHeight="1" x14ac:dyDescent="0.2">
      <c r="A369" s="4" t="s">
        <v>392</v>
      </c>
      <c r="B369" s="4" t="s">
        <v>393</v>
      </c>
      <c r="C369" s="4" t="s">
        <v>394</v>
      </c>
      <c r="D369" s="26">
        <v>0.591348667465601</v>
      </c>
      <c r="E369" s="27">
        <v>-2.5105582982725499E-2</v>
      </c>
      <c r="F369" s="2">
        <v>7.99</v>
      </c>
      <c r="G369" s="2">
        <v>31207.59</v>
      </c>
    </row>
    <row r="370" spans="1:7" ht="15" customHeight="1" x14ac:dyDescent="0.2">
      <c r="A370" s="4" t="s">
        <v>395</v>
      </c>
      <c r="B370" s="4" t="s">
        <v>619</v>
      </c>
      <c r="C370" s="4" t="s">
        <v>396</v>
      </c>
      <c r="D370" s="26">
        <v>0.29234974031653999</v>
      </c>
      <c r="E370" s="27">
        <v>-0.11482204297593</v>
      </c>
      <c r="F370" s="2">
        <v>5.61</v>
      </c>
      <c r="G370" s="2">
        <v>41742.25</v>
      </c>
    </row>
    <row r="371" spans="1:7" ht="15" customHeight="1" x14ac:dyDescent="0.2">
      <c r="A371" s="4" t="s">
        <v>1382</v>
      </c>
      <c r="B371" s="4" t="s">
        <v>1383</v>
      </c>
      <c r="C371" s="4" t="s">
        <v>1384</v>
      </c>
      <c r="D371" s="26">
        <v>0.72462353820701197</v>
      </c>
      <c r="E371" s="27">
        <v>-1.4640367370290799E-2</v>
      </c>
      <c r="F371" s="2">
        <v>6.85</v>
      </c>
      <c r="G371" s="2">
        <v>86370.03</v>
      </c>
    </row>
    <row r="372" spans="1:7" ht="15" customHeight="1" x14ac:dyDescent="0.2">
      <c r="A372" s="4" t="s">
        <v>397</v>
      </c>
      <c r="B372" s="4" t="s">
        <v>398</v>
      </c>
      <c r="C372" s="4" t="s">
        <v>399</v>
      </c>
      <c r="D372" s="26">
        <v>0.109619864972594</v>
      </c>
      <c r="E372" s="27">
        <v>-8.2182699437960194E-2</v>
      </c>
      <c r="F372" s="2">
        <v>5.09</v>
      </c>
      <c r="G372" s="2">
        <v>69624.37</v>
      </c>
    </row>
    <row r="373" spans="1:7" ht="15" customHeight="1" x14ac:dyDescent="0.2">
      <c r="A373" s="4" t="s">
        <v>401</v>
      </c>
      <c r="B373" s="4" t="s">
        <v>620</v>
      </c>
      <c r="C373" s="4" t="s">
        <v>402</v>
      </c>
      <c r="D373" s="26">
        <v>0.21904217471805401</v>
      </c>
      <c r="E373" s="27">
        <v>7.5912975891661003E-2</v>
      </c>
      <c r="F373" s="2">
        <v>8.23</v>
      </c>
      <c r="G373" s="2">
        <v>48949.24</v>
      </c>
    </row>
    <row r="374" spans="1:7" ht="15" customHeight="1" x14ac:dyDescent="0.2">
      <c r="A374" s="4" t="s">
        <v>1385</v>
      </c>
      <c r="B374" s="4" t="s">
        <v>1386</v>
      </c>
      <c r="C374" s="4" t="s">
        <v>1387</v>
      </c>
      <c r="D374" s="26">
        <v>0.48701707270714301</v>
      </c>
      <c r="E374" s="27">
        <v>-0.18877973060921999</v>
      </c>
      <c r="F374" s="2">
        <v>6.55</v>
      </c>
      <c r="G374" s="2">
        <v>69225.509999999995</v>
      </c>
    </row>
    <row r="375" spans="1:7" ht="15" customHeight="1" x14ac:dyDescent="0.2">
      <c r="A375" s="4" t="s">
        <v>1388</v>
      </c>
      <c r="B375" s="4" t="s">
        <v>561</v>
      </c>
      <c r="C375" s="4" t="s">
        <v>1389</v>
      </c>
      <c r="D375" s="26">
        <v>5.6797515143055297E-2</v>
      </c>
      <c r="E375" s="27">
        <v>0.23459830241745599</v>
      </c>
      <c r="F375" s="2">
        <v>7.11</v>
      </c>
      <c r="G375" s="2">
        <v>52461.9</v>
      </c>
    </row>
    <row r="376" spans="1:7" ht="15" customHeight="1" x14ac:dyDescent="0.2">
      <c r="A376" s="4" t="s">
        <v>403</v>
      </c>
      <c r="B376" s="4" t="s">
        <v>404</v>
      </c>
      <c r="C376" s="4" t="s">
        <v>405</v>
      </c>
      <c r="D376" s="26">
        <v>0.87539459880422599</v>
      </c>
      <c r="E376" s="27">
        <v>-3.8705375012762097E-2</v>
      </c>
      <c r="F376" s="2">
        <v>5.25</v>
      </c>
      <c r="G376" s="2">
        <v>17016.82</v>
      </c>
    </row>
    <row r="377" spans="1:7" ht="15" customHeight="1" x14ac:dyDescent="0.2">
      <c r="A377" s="4" t="s">
        <v>406</v>
      </c>
      <c r="B377" s="4" t="s">
        <v>621</v>
      </c>
      <c r="C377" s="4" t="s">
        <v>407</v>
      </c>
      <c r="D377" s="26">
        <v>0.203261191020077</v>
      </c>
      <c r="E377" s="27">
        <v>-5.8680615410930198E-2</v>
      </c>
      <c r="F377" s="2">
        <v>5.5</v>
      </c>
      <c r="G377" s="2">
        <v>66079.67</v>
      </c>
    </row>
    <row r="378" spans="1:7" ht="15" customHeight="1" x14ac:dyDescent="0.2">
      <c r="A378" s="4" t="s">
        <v>1390</v>
      </c>
      <c r="B378" s="4" t="s">
        <v>1391</v>
      </c>
      <c r="C378" s="4" t="s">
        <v>1392</v>
      </c>
      <c r="D378" s="26">
        <v>0.484096012864976</v>
      </c>
      <c r="E378" s="27">
        <v>0.122433258497761</v>
      </c>
      <c r="F378" s="2">
        <v>8.59</v>
      </c>
      <c r="G378" s="2">
        <v>40261.11</v>
      </c>
    </row>
    <row r="379" spans="1:7" ht="15" customHeight="1" x14ac:dyDescent="0.2">
      <c r="A379" s="4" t="s">
        <v>1393</v>
      </c>
      <c r="B379" s="4" t="s">
        <v>561</v>
      </c>
      <c r="C379" s="4" t="s">
        <v>1394</v>
      </c>
      <c r="D379" s="26">
        <v>0.36309215713656201</v>
      </c>
      <c r="E379" s="27">
        <v>0.13336232446129401</v>
      </c>
      <c r="F379" s="2">
        <v>5.45</v>
      </c>
      <c r="G379" s="2">
        <v>59390.16</v>
      </c>
    </row>
    <row r="380" spans="1:7" ht="15" customHeight="1" x14ac:dyDescent="0.2">
      <c r="A380" s="4" t="s">
        <v>408</v>
      </c>
      <c r="B380" s="4" t="s">
        <v>622</v>
      </c>
      <c r="C380" s="4" t="s">
        <v>623</v>
      </c>
      <c r="D380" s="26">
        <v>2.34640625924292E-2</v>
      </c>
      <c r="E380" s="27">
        <v>-0.16054565644390001</v>
      </c>
      <c r="F380" s="2">
        <v>4.97</v>
      </c>
      <c r="G380" s="2">
        <v>67444.479999999996</v>
      </c>
    </row>
    <row r="381" spans="1:7" ht="15" customHeight="1" x14ac:dyDescent="0.2">
      <c r="A381" s="4" t="s">
        <v>409</v>
      </c>
      <c r="B381" s="4" t="s">
        <v>624</v>
      </c>
      <c r="C381" s="4" t="s">
        <v>625</v>
      </c>
      <c r="D381" s="26">
        <v>5.0674857468862002E-2</v>
      </c>
      <c r="E381" s="27">
        <v>-0.10059143584303699</v>
      </c>
      <c r="F381" s="2">
        <v>5.72</v>
      </c>
      <c r="G381" s="2">
        <v>36745.949999999997</v>
      </c>
    </row>
    <row r="382" spans="1:7" ht="15" customHeight="1" x14ac:dyDescent="0.2">
      <c r="A382" s="4" t="s">
        <v>1395</v>
      </c>
      <c r="B382" s="4" t="s">
        <v>1396</v>
      </c>
      <c r="C382" s="4" t="s">
        <v>1397</v>
      </c>
      <c r="D382" s="26">
        <v>0.97419420803837098</v>
      </c>
      <c r="E382" s="27">
        <v>-3.4450939626603002E-3</v>
      </c>
      <c r="F382" s="2">
        <v>6.13</v>
      </c>
      <c r="G382" s="2">
        <v>39256.81</v>
      </c>
    </row>
    <row r="383" spans="1:7" ht="15" customHeight="1" x14ac:dyDescent="0.2">
      <c r="A383" s="4" t="s">
        <v>1398</v>
      </c>
      <c r="B383" s="4" t="s">
        <v>1399</v>
      </c>
      <c r="C383" s="4" t="s">
        <v>1400</v>
      </c>
      <c r="D383" s="26">
        <v>0.86349404188758205</v>
      </c>
      <c r="E383" s="27">
        <v>-3.7943988101648098E-2</v>
      </c>
      <c r="F383" s="2">
        <v>8.57</v>
      </c>
      <c r="G383" s="2">
        <v>40407.660000000003</v>
      </c>
    </row>
    <row r="384" spans="1:7" ht="15" customHeight="1" x14ac:dyDescent="0.2">
      <c r="A384" s="4" t="s">
        <v>410</v>
      </c>
      <c r="B384" s="4" t="s">
        <v>411</v>
      </c>
      <c r="C384" s="4" t="s">
        <v>412</v>
      </c>
      <c r="D384" s="26">
        <v>0.258552738086956</v>
      </c>
      <c r="E384" s="27">
        <v>0.39021999552402198</v>
      </c>
      <c r="F384" s="2">
        <v>6.74</v>
      </c>
      <c r="G384" s="2">
        <v>66697</v>
      </c>
    </row>
    <row r="385" spans="1:7" ht="15" customHeight="1" x14ac:dyDescent="0.2">
      <c r="A385" s="4" t="s">
        <v>1401</v>
      </c>
      <c r="B385" s="4" t="s">
        <v>1402</v>
      </c>
      <c r="C385" s="4" t="s">
        <v>1403</v>
      </c>
      <c r="D385" s="26">
        <v>0.21766721376522999</v>
      </c>
      <c r="E385" s="27">
        <v>0.27362153166334102</v>
      </c>
      <c r="F385" s="2">
        <v>7.06</v>
      </c>
      <c r="G385" s="2">
        <v>28769.37</v>
      </c>
    </row>
    <row r="386" spans="1:7" ht="15" customHeight="1" x14ac:dyDescent="0.2">
      <c r="A386" s="4" t="s">
        <v>413</v>
      </c>
      <c r="B386" s="4" t="s">
        <v>414</v>
      </c>
      <c r="C386" s="4" t="s">
        <v>415</v>
      </c>
      <c r="D386" s="26">
        <v>0.57004180593494902</v>
      </c>
      <c r="E386" s="27">
        <v>-8.3318791997130201E-2</v>
      </c>
      <c r="F386" s="2">
        <v>8.52</v>
      </c>
      <c r="G386" s="2">
        <v>93301.6</v>
      </c>
    </row>
    <row r="387" spans="1:7" ht="15" customHeight="1" x14ac:dyDescent="0.2">
      <c r="A387" s="4" t="s">
        <v>416</v>
      </c>
      <c r="B387" s="4" t="s">
        <v>417</v>
      </c>
      <c r="C387" s="4" t="s">
        <v>418</v>
      </c>
      <c r="D387" s="26">
        <v>0.299396433391516</v>
      </c>
      <c r="E387" s="27">
        <v>0.13104326520596599</v>
      </c>
      <c r="F387" s="2">
        <v>6.06</v>
      </c>
      <c r="G387" s="2">
        <v>43619.48</v>
      </c>
    </row>
    <row r="388" spans="1:7" ht="15" customHeight="1" x14ac:dyDescent="0.2">
      <c r="A388" s="4" t="s">
        <v>421</v>
      </c>
      <c r="B388" s="4" t="s">
        <v>422</v>
      </c>
      <c r="C388" s="4" t="s">
        <v>423</v>
      </c>
      <c r="D388" s="26">
        <v>0.986057768996906</v>
      </c>
      <c r="E388" s="27">
        <v>1.64993431940812E-3</v>
      </c>
      <c r="F388" s="2">
        <v>5.83</v>
      </c>
      <c r="G388" s="2">
        <v>43102.25</v>
      </c>
    </row>
    <row r="389" spans="1:7" ht="15" customHeight="1" x14ac:dyDescent="0.2">
      <c r="A389" s="4" t="s">
        <v>424</v>
      </c>
      <c r="B389" s="4" t="s">
        <v>626</v>
      </c>
      <c r="C389" s="4" t="s">
        <v>425</v>
      </c>
      <c r="D389" s="26">
        <v>0.57785185722414301</v>
      </c>
      <c r="E389" s="27">
        <v>-4.42261030117733E-2</v>
      </c>
      <c r="F389" s="2">
        <v>9.35</v>
      </c>
      <c r="G389" s="2">
        <v>25411.919999999998</v>
      </c>
    </row>
    <row r="390" spans="1:7" ht="15" customHeight="1" x14ac:dyDescent="0.2">
      <c r="A390" s="4" t="s">
        <v>1404</v>
      </c>
      <c r="B390" s="4" t="s">
        <v>1405</v>
      </c>
      <c r="C390" s="4" t="s">
        <v>1406</v>
      </c>
      <c r="D390" s="26">
        <v>0.38453255011887699</v>
      </c>
      <c r="E390" s="27">
        <v>-2.8929398478497102E-2</v>
      </c>
      <c r="F390" s="2">
        <v>6.34</v>
      </c>
      <c r="G390" s="2">
        <v>34910.519999999997</v>
      </c>
    </row>
    <row r="391" spans="1:7" ht="15" customHeight="1" x14ac:dyDescent="0.2">
      <c r="A391" s="4" t="s">
        <v>1407</v>
      </c>
      <c r="B391" s="4" t="s">
        <v>561</v>
      </c>
      <c r="C391" s="4" t="s">
        <v>1408</v>
      </c>
      <c r="D391" s="26">
        <v>0.27270184373323397</v>
      </c>
      <c r="E391" s="27">
        <v>0.121085541744096</v>
      </c>
      <c r="F391" s="2">
        <v>4.9400000000000004</v>
      </c>
      <c r="G391" s="2">
        <v>26401.35</v>
      </c>
    </row>
    <row r="392" spans="1:7" ht="15" customHeight="1" x14ac:dyDescent="0.2">
      <c r="A392" s="4" t="s">
        <v>1409</v>
      </c>
      <c r="B392" s="4" t="s">
        <v>561</v>
      </c>
      <c r="C392" s="4" t="s">
        <v>1410</v>
      </c>
      <c r="D392" s="26">
        <v>0.84942403599920002</v>
      </c>
      <c r="E392" s="27">
        <v>1.7524405346614098E-2</v>
      </c>
      <c r="F392" s="2">
        <v>5.3</v>
      </c>
      <c r="G392" s="2">
        <v>31935.73</v>
      </c>
    </row>
    <row r="393" spans="1:7" ht="15" customHeight="1" x14ac:dyDescent="0.2">
      <c r="A393" s="4" t="s">
        <v>428</v>
      </c>
      <c r="B393" s="4" t="s">
        <v>627</v>
      </c>
      <c r="C393" s="4" t="s">
        <v>429</v>
      </c>
      <c r="D393" s="26">
        <v>0.801352709630753</v>
      </c>
      <c r="E393" s="27">
        <v>2.0085557796172899E-2</v>
      </c>
      <c r="F393" s="2">
        <v>6.58</v>
      </c>
      <c r="G393" s="2">
        <v>22127.98</v>
      </c>
    </row>
    <row r="394" spans="1:7" ht="15" customHeight="1" x14ac:dyDescent="0.2">
      <c r="A394" s="4" t="s">
        <v>430</v>
      </c>
      <c r="B394" s="4" t="s">
        <v>431</v>
      </c>
      <c r="C394" s="4" t="s">
        <v>432</v>
      </c>
      <c r="D394" s="26">
        <v>0.59685121652869</v>
      </c>
      <c r="E394" s="27">
        <v>2.0707817917432099E-2</v>
      </c>
      <c r="F394" s="2">
        <v>5.62</v>
      </c>
      <c r="G394" s="2">
        <v>40965.14</v>
      </c>
    </row>
    <row r="395" spans="1:7" ht="15" customHeight="1" x14ac:dyDescent="0.2">
      <c r="A395" s="4" t="s">
        <v>1411</v>
      </c>
      <c r="B395" s="4" t="s">
        <v>1412</v>
      </c>
      <c r="C395" s="4" t="s">
        <v>1413</v>
      </c>
      <c r="D395" s="26">
        <v>0.51145754032312296</v>
      </c>
      <c r="E395" s="27">
        <v>-0.16681796317182099</v>
      </c>
      <c r="F395" s="2">
        <v>6.87</v>
      </c>
      <c r="G395" s="2">
        <v>166604.48000000001</v>
      </c>
    </row>
    <row r="396" spans="1:7" ht="15" customHeight="1" x14ac:dyDescent="0.2">
      <c r="A396" s="4" t="s">
        <v>433</v>
      </c>
      <c r="B396" s="4" t="s">
        <v>200</v>
      </c>
      <c r="C396" s="4" t="s">
        <v>434</v>
      </c>
      <c r="D396" s="26">
        <v>0.42673822568919001</v>
      </c>
      <c r="E396" s="27">
        <v>9.0299334908106196E-2</v>
      </c>
      <c r="F396" s="2">
        <v>4.97</v>
      </c>
      <c r="G396" s="2">
        <v>72362.23</v>
      </c>
    </row>
    <row r="397" spans="1:7" ht="15" customHeight="1" x14ac:dyDescent="0.2">
      <c r="A397" s="4" t="s">
        <v>435</v>
      </c>
      <c r="B397" s="4" t="s">
        <v>436</v>
      </c>
      <c r="C397" s="4" t="s">
        <v>437</v>
      </c>
      <c r="D397" s="26">
        <v>1.29266037809868E-2</v>
      </c>
      <c r="E397" s="27">
        <v>-0.18706306573513701</v>
      </c>
      <c r="F397" s="2">
        <v>8.39</v>
      </c>
      <c r="G397" s="2">
        <v>35555.440000000002</v>
      </c>
    </row>
    <row r="398" spans="1:7" ht="15" customHeight="1" x14ac:dyDescent="0.2">
      <c r="A398" s="4" t="s">
        <v>547</v>
      </c>
      <c r="B398" s="4" t="s">
        <v>200</v>
      </c>
      <c r="C398" s="4" t="s">
        <v>548</v>
      </c>
      <c r="D398" s="26">
        <v>0.66303067197092203</v>
      </c>
      <c r="E398" s="27">
        <v>9.9768577916077197E-2</v>
      </c>
      <c r="F398" s="2">
        <v>4.9400000000000004</v>
      </c>
      <c r="G398" s="2">
        <v>72831.42</v>
      </c>
    </row>
    <row r="399" spans="1:7" ht="15" customHeight="1" x14ac:dyDescent="0.2">
      <c r="A399" s="4" t="s">
        <v>438</v>
      </c>
      <c r="B399" s="4" t="s">
        <v>439</v>
      </c>
      <c r="C399" s="4" t="s">
        <v>440</v>
      </c>
      <c r="D399" s="26">
        <v>0.91491263412671697</v>
      </c>
      <c r="E399" s="27">
        <v>7.5417925139059901E-3</v>
      </c>
      <c r="F399" s="2">
        <v>9.5</v>
      </c>
      <c r="G399" s="2">
        <v>22041.67</v>
      </c>
    </row>
    <row r="400" spans="1:7" ht="15" customHeight="1" x14ac:dyDescent="0.2">
      <c r="A400" s="4" t="s">
        <v>549</v>
      </c>
      <c r="B400" s="4" t="s">
        <v>550</v>
      </c>
      <c r="C400" s="4" t="s">
        <v>551</v>
      </c>
      <c r="D400" s="26">
        <v>0.191018767492668</v>
      </c>
      <c r="E400" s="27">
        <v>-6.7347260801987302E-2</v>
      </c>
      <c r="F400" s="2">
        <v>4.88</v>
      </c>
      <c r="G400" s="2">
        <v>85221.43</v>
      </c>
    </row>
    <row r="401" spans="1:7" ht="15" customHeight="1" x14ac:dyDescent="0.2">
      <c r="A401" s="4" t="s">
        <v>552</v>
      </c>
      <c r="B401" s="4" t="s">
        <v>553</v>
      </c>
      <c r="C401" s="4" t="s">
        <v>554</v>
      </c>
      <c r="D401" s="26">
        <v>0.94883123709564399</v>
      </c>
      <c r="E401" s="27">
        <v>-8.5746781455192309E-3</v>
      </c>
      <c r="F401" s="2">
        <v>5.63</v>
      </c>
      <c r="G401" s="2">
        <v>46530.05</v>
      </c>
    </row>
    <row r="402" spans="1:7" ht="15" customHeight="1" x14ac:dyDescent="0.2">
      <c r="A402" s="4" t="s">
        <v>1414</v>
      </c>
      <c r="B402" s="4" t="s">
        <v>561</v>
      </c>
      <c r="C402" s="4" t="s">
        <v>1415</v>
      </c>
      <c r="D402" s="26">
        <v>0.82589148985285799</v>
      </c>
      <c r="E402" s="27">
        <v>1.7068951459959101E-2</v>
      </c>
      <c r="F402" s="2">
        <v>9.02</v>
      </c>
      <c r="G402" s="2">
        <v>22349.68</v>
      </c>
    </row>
    <row r="403" spans="1:7" ht="15" customHeight="1" x14ac:dyDescent="0.2">
      <c r="A403" s="4" t="s">
        <v>447</v>
      </c>
      <c r="B403" s="4" t="s">
        <v>634</v>
      </c>
      <c r="C403" s="4" t="s">
        <v>448</v>
      </c>
      <c r="D403" s="26">
        <v>0.10253690535606</v>
      </c>
      <c r="E403" s="27">
        <v>-0.10305987851739599</v>
      </c>
      <c r="F403" s="2">
        <v>6.06</v>
      </c>
      <c r="G403" s="2">
        <v>45838.61</v>
      </c>
    </row>
    <row r="404" spans="1:7" ht="15" customHeight="1" x14ac:dyDescent="0.2">
      <c r="A404" s="4" t="s">
        <v>449</v>
      </c>
      <c r="B404" s="4" t="s">
        <v>561</v>
      </c>
      <c r="C404" s="4" t="s">
        <v>450</v>
      </c>
      <c r="D404" s="26">
        <v>2.4162544561063402E-2</v>
      </c>
      <c r="E404" s="27">
        <v>-0.12894489631574499</v>
      </c>
      <c r="F404" s="2">
        <v>5.75</v>
      </c>
      <c r="G404" s="2">
        <v>30762.62</v>
      </c>
    </row>
    <row r="405" spans="1:7" ht="15" customHeight="1" x14ac:dyDescent="0.2">
      <c r="A405" s="4" t="s">
        <v>451</v>
      </c>
      <c r="B405" s="4" t="s">
        <v>111</v>
      </c>
      <c r="C405" s="4" t="s">
        <v>452</v>
      </c>
      <c r="D405" s="26">
        <v>0.71409184645794299</v>
      </c>
      <c r="E405" s="27">
        <v>2.8011173940707401E-2</v>
      </c>
      <c r="F405" s="2">
        <v>5.0199999999999996</v>
      </c>
      <c r="G405" s="2">
        <v>31299.77</v>
      </c>
    </row>
    <row r="406" spans="1:7" ht="15" customHeight="1" x14ac:dyDescent="0.2">
      <c r="A406" s="4" t="s">
        <v>1416</v>
      </c>
      <c r="B406" s="4" t="s">
        <v>1417</v>
      </c>
      <c r="C406" s="4" t="s">
        <v>1418</v>
      </c>
      <c r="D406" s="26">
        <v>7.4021354550092094E-2</v>
      </c>
      <c r="E406" s="27">
        <v>0.18952316825721199</v>
      </c>
      <c r="F406" s="2">
        <v>5.47</v>
      </c>
      <c r="G406" s="2">
        <v>95547.72</v>
      </c>
    </row>
    <row r="407" spans="1:7" ht="15" customHeight="1" x14ac:dyDescent="0.2">
      <c r="A407" s="4" t="s">
        <v>1419</v>
      </c>
      <c r="B407" s="4" t="s">
        <v>1420</v>
      </c>
      <c r="C407" s="4" t="s">
        <v>1421</v>
      </c>
      <c r="D407" s="26">
        <v>0.32360756989817502</v>
      </c>
      <c r="E407" s="27">
        <v>5.3812101554350497E-2</v>
      </c>
      <c r="F407" s="2">
        <v>5.93</v>
      </c>
      <c r="G407" s="2">
        <v>33776.57</v>
      </c>
    </row>
    <row r="408" spans="1:7" ht="15" customHeight="1" x14ac:dyDescent="0.2">
      <c r="A408" s="4" t="s">
        <v>1422</v>
      </c>
      <c r="B408" s="4" t="s">
        <v>1423</v>
      </c>
      <c r="C408" s="4" t="s">
        <v>1424</v>
      </c>
      <c r="D408" s="26">
        <v>0.434180739915558</v>
      </c>
      <c r="E408" s="27">
        <v>-7.5845037010260796E-2</v>
      </c>
      <c r="F408" s="2">
        <v>5.84</v>
      </c>
      <c r="G408" s="2">
        <v>49778.52</v>
      </c>
    </row>
    <row r="409" spans="1:7" ht="15" customHeight="1" x14ac:dyDescent="0.2">
      <c r="A409" s="4" t="s">
        <v>456</v>
      </c>
      <c r="B409" s="4" t="s">
        <v>457</v>
      </c>
      <c r="C409" s="4" t="s">
        <v>458</v>
      </c>
      <c r="D409" s="26">
        <v>0.18091056940792599</v>
      </c>
      <c r="E409" s="27">
        <v>-8.9437885693722699E-2</v>
      </c>
      <c r="F409" s="2">
        <v>6.08</v>
      </c>
      <c r="G409" s="2">
        <v>43994.51</v>
      </c>
    </row>
    <row r="410" spans="1:7" ht="15" customHeight="1" x14ac:dyDescent="0.2">
      <c r="A410" s="4" t="s">
        <v>1425</v>
      </c>
      <c r="B410" s="4" t="s">
        <v>1426</v>
      </c>
      <c r="C410" s="4" t="s">
        <v>1427</v>
      </c>
      <c r="D410" s="26">
        <v>0.314385436109135</v>
      </c>
      <c r="E410" s="27">
        <v>5.92710644389896E-2</v>
      </c>
      <c r="F410" s="2">
        <v>5.56</v>
      </c>
      <c r="G410" s="2">
        <v>57585.27</v>
      </c>
    </row>
    <row r="411" spans="1:7" ht="15" customHeight="1" x14ac:dyDescent="0.2">
      <c r="A411" s="4" t="s">
        <v>459</v>
      </c>
      <c r="B411" s="4" t="s">
        <v>561</v>
      </c>
      <c r="C411" s="4" t="s">
        <v>460</v>
      </c>
      <c r="D411" s="26">
        <v>0.445116567841843</v>
      </c>
      <c r="E411" s="27">
        <v>6.8805102918884406E-2</v>
      </c>
      <c r="F411" s="2">
        <v>9.07</v>
      </c>
      <c r="G411" s="2">
        <v>39346.620000000003</v>
      </c>
    </row>
    <row r="412" spans="1:7" ht="15" customHeight="1" x14ac:dyDescent="0.2">
      <c r="A412" s="4" t="s">
        <v>464</v>
      </c>
      <c r="B412" s="4" t="s">
        <v>561</v>
      </c>
      <c r="C412" s="4" t="s">
        <v>465</v>
      </c>
      <c r="D412" s="26">
        <v>0.66048293420524695</v>
      </c>
      <c r="E412" s="27">
        <v>3.1295212190300799E-2</v>
      </c>
      <c r="F412" s="2">
        <v>8.91</v>
      </c>
      <c r="G412" s="2">
        <v>18503.23</v>
      </c>
    </row>
    <row r="413" spans="1:7" ht="15" customHeight="1" x14ac:dyDescent="0.2">
      <c r="A413" s="4" t="s">
        <v>466</v>
      </c>
      <c r="B413" s="23" t="s">
        <v>685</v>
      </c>
      <c r="C413" s="4" t="s">
        <v>467</v>
      </c>
      <c r="D413" s="26">
        <v>0.461539565608027</v>
      </c>
      <c r="E413" s="27">
        <v>8.8622752353490902E-2</v>
      </c>
      <c r="F413" s="2">
        <v>8.24</v>
      </c>
      <c r="G413" s="2">
        <v>37979.49</v>
      </c>
    </row>
    <row r="414" spans="1:7" ht="15" customHeight="1" x14ac:dyDescent="0.2">
      <c r="A414" s="4" t="s">
        <v>1428</v>
      </c>
      <c r="B414" s="4" t="s">
        <v>1429</v>
      </c>
      <c r="C414" s="4" t="s">
        <v>1430</v>
      </c>
      <c r="D414" s="26">
        <v>0.14536405394926799</v>
      </c>
      <c r="E414" s="27">
        <v>-0.129076435344392</v>
      </c>
      <c r="F414" s="2">
        <v>5.75</v>
      </c>
      <c r="G414" s="2">
        <v>105295.61</v>
      </c>
    </row>
    <row r="415" spans="1:7" ht="15" customHeight="1" x14ac:dyDescent="0.2">
      <c r="A415" s="4" t="s">
        <v>1431</v>
      </c>
      <c r="B415" s="4" t="s">
        <v>1432</v>
      </c>
      <c r="C415" s="4" t="s">
        <v>1433</v>
      </c>
      <c r="D415" s="26">
        <v>0.52680982829979595</v>
      </c>
      <c r="E415" s="27">
        <v>5.1564149731051903E-2</v>
      </c>
      <c r="F415" s="2">
        <v>7.64</v>
      </c>
      <c r="G415" s="2">
        <v>80417.740000000005</v>
      </c>
    </row>
    <row r="416" spans="1:7" ht="15" customHeight="1" x14ac:dyDescent="0.2">
      <c r="A416" s="4" t="s">
        <v>1434</v>
      </c>
      <c r="B416" s="4" t="s">
        <v>1435</v>
      </c>
      <c r="C416" s="4" t="s">
        <v>1436</v>
      </c>
      <c r="D416" s="26">
        <v>0.23953555916562499</v>
      </c>
      <c r="E416" s="27">
        <v>0.35870185410528399</v>
      </c>
      <c r="F416" s="2">
        <v>7.01</v>
      </c>
      <c r="G416" s="2">
        <v>34339.620000000003</v>
      </c>
    </row>
    <row r="417" spans="1:7" ht="15" customHeight="1" x14ac:dyDescent="0.2">
      <c r="A417" s="4" t="s">
        <v>468</v>
      </c>
      <c r="B417" s="4" t="s">
        <v>561</v>
      </c>
      <c r="C417" s="4" t="s">
        <v>469</v>
      </c>
      <c r="D417" s="26">
        <v>0.241263913968115</v>
      </c>
      <c r="E417" s="27">
        <v>0.23696821169186399</v>
      </c>
      <c r="F417" s="2">
        <v>5.75</v>
      </c>
      <c r="G417" s="2">
        <v>50460.37</v>
      </c>
    </row>
    <row r="418" spans="1:7" ht="15" customHeight="1" x14ac:dyDescent="0.2">
      <c r="A418" s="4" t="s">
        <v>1437</v>
      </c>
      <c r="B418" s="4" t="s">
        <v>1438</v>
      </c>
      <c r="C418" s="4" t="s">
        <v>1439</v>
      </c>
      <c r="D418" s="26">
        <v>0.12554833091933401</v>
      </c>
      <c r="E418" s="27">
        <v>0.23487426937845299</v>
      </c>
      <c r="F418" s="2">
        <v>6.3</v>
      </c>
      <c r="G418" s="2">
        <v>45667.74</v>
      </c>
    </row>
    <row r="419" spans="1:7" ht="15" customHeight="1" x14ac:dyDescent="0.2">
      <c r="A419" s="4" t="s">
        <v>470</v>
      </c>
      <c r="B419" s="4" t="s">
        <v>471</v>
      </c>
      <c r="C419" s="4" t="s">
        <v>472</v>
      </c>
      <c r="D419" s="26">
        <v>0.25442636165832699</v>
      </c>
      <c r="E419" s="27">
        <v>-6.1469419714675497E-2</v>
      </c>
      <c r="F419" s="2">
        <v>5.85</v>
      </c>
      <c r="G419" s="2">
        <v>41573.74</v>
      </c>
    </row>
    <row r="420" spans="1:7" ht="15" customHeight="1" x14ac:dyDescent="0.2">
      <c r="A420" s="4" t="s">
        <v>473</v>
      </c>
      <c r="B420" s="4" t="s">
        <v>474</v>
      </c>
      <c r="C420" s="4" t="s">
        <v>475</v>
      </c>
      <c r="D420" s="26">
        <v>0.109846908311582</v>
      </c>
      <c r="E420" s="27">
        <v>0.178367674360179</v>
      </c>
      <c r="F420" s="2">
        <v>4.62</v>
      </c>
      <c r="G420" s="2">
        <v>43608.98</v>
      </c>
    </row>
    <row r="421" spans="1:7" ht="15" customHeight="1" x14ac:dyDescent="0.2">
      <c r="A421" s="4" t="s">
        <v>476</v>
      </c>
      <c r="B421" s="4" t="s">
        <v>477</v>
      </c>
      <c r="C421" s="4" t="s">
        <v>478</v>
      </c>
      <c r="D421" s="26">
        <v>0.92096464991257199</v>
      </c>
      <c r="E421" s="27">
        <v>2.25107257932823E-2</v>
      </c>
      <c r="F421" s="2">
        <v>6.31</v>
      </c>
      <c r="G421" s="2">
        <v>45376.11</v>
      </c>
    </row>
    <row r="422" spans="1:7" ht="15" customHeight="1" x14ac:dyDescent="0.2">
      <c r="A422" s="4" t="s">
        <v>479</v>
      </c>
      <c r="B422" s="4" t="s">
        <v>561</v>
      </c>
      <c r="C422" s="4" t="s">
        <v>480</v>
      </c>
      <c r="D422" s="26">
        <v>5.98020722209354E-2</v>
      </c>
      <c r="E422" s="27">
        <v>-0.13677989114473399</v>
      </c>
      <c r="F422" s="2">
        <v>9.2200000000000006</v>
      </c>
      <c r="G422" s="2">
        <v>29172.23</v>
      </c>
    </row>
    <row r="423" spans="1:7" ht="15" customHeight="1" x14ac:dyDescent="0.2">
      <c r="A423" s="4" t="s">
        <v>1440</v>
      </c>
      <c r="B423" s="4" t="s">
        <v>1441</v>
      </c>
      <c r="C423" s="4" t="s">
        <v>1442</v>
      </c>
      <c r="D423" s="26">
        <v>0.58806342849487903</v>
      </c>
      <c r="E423" s="27">
        <v>-7.2425383202529003E-2</v>
      </c>
      <c r="F423" s="2">
        <v>5.26</v>
      </c>
      <c r="G423" s="2">
        <v>51915.57</v>
      </c>
    </row>
    <row r="424" spans="1:7" ht="15" customHeight="1" x14ac:dyDescent="0.2">
      <c r="A424" s="4" t="s">
        <v>1443</v>
      </c>
      <c r="B424" s="4" t="s">
        <v>660</v>
      </c>
      <c r="C424" s="4" t="s">
        <v>1444</v>
      </c>
      <c r="D424" s="26">
        <v>0.47850317702087802</v>
      </c>
      <c r="E424" s="27">
        <v>-0.13338609376295399</v>
      </c>
      <c r="F424" s="2">
        <v>6.29</v>
      </c>
      <c r="G424" s="2">
        <v>44078.37</v>
      </c>
    </row>
    <row r="425" spans="1:7" ht="15" customHeight="1" x14ac:dyDescent="0.2">
      <c r="A425" s="4" t="s">
        <v>1445</v>
      </c>
      <c r="B425" s="4" t="s">
        <v>1446</v>
      </c>
      <c r="C425" s="4" t="s">
        <v>1447</v>
      </c>
      <c r="D425" s="26">
        <v>0.70134346413174198</v>
      </c>
      <c r="E425" s="27">
        <v>-4.8020903605096199E-2</v>
      </c>
      <c r="F425" s="2">
        <v>5.54</v>
      </c>
      <c r="G425" s="2">
        <v>36688.99</v>
      </c>
    </row>
    <row r="426" spans="1:7" ht="15" customHeight="1" x14ac:dyDescent="0.2">
      <c r="A426" s="4" t="s">
        <v>481</v>
      </c>
      <c r="B426" s="4" t="s">
        <v>482</v>
      </c>
      <c r="C426" s="4" t="s">
        <v>483</v>
      </c>
      <c r="D426" s="26">
        <v>0.905272080721779</v>
      </c>
      <c r="E426" s="27">
        <v>3.2366372167121599E-2</v>
      </c>
      <c r="F426" s="2">
        <v>5.14</v>
      </c>
      <c r="G426" s="2">
        <v>89446.49</v>
      </c>
    </row>
    <row r="427" spans="1:7" ht="15" customHeight="1" x14ac:dyDescent="0.2">
      <c r="A427" s="4" t="s">
        <v>567</v>
      </c>
      <c r="B427" s="4" t="s">
        <v>155</v>
      </c>
      <c r="C427" s="4" t="s">
        <v>156</v>
      </c>
      <c r="D427" s="26">
        <v>0.31912726366420502</v>
      </c>
      <c r="E427" s="27">
        <v>9.5856768210125801E-2</v>
      </c>
      <c r="F427" s="2">
        <v>5.12</v>
      </c>
      <c r="G427" s="2">
        <v>50508.54</v>
      </c>
    </row>
    <row r="428" spans="1:7" ht="15" customHeight="1" x14ac:dyDescent="0.2">
      <c r="A428" s="4" t="s">
        <v>1448</v>
      </c>
      <c r="B428" s="4" t="s">
        <v>561</v>
      </c>
      <c r="C428" s="4" t="s">
        <v>1449</v>
      </c>
      <c r="D428" s="26">
        <v>0.34915718447729399</v>
      </c>
      <c r="E428" s="27">
        <v>0.26312853774071798</v>
      </c>
      <c r="F428" s="2">
        <v>8.8800000000000008</v>
      </c>
      <c r="G428" s="2">
        <v>15661.28</v>
      </c>
    </row>
    <row r="429" spans="1:7" ht="15" customHeight="1" x14ac:dyDescent="0.2">
      <c r="A429" s="4" t="s">
        <v>485</v>
      </c>
      <c r="B429" s="4" t="s">
        <v>628</v>
      </c>
      <c r="C429" s="4" t="s">
        <v>678</v>
      </c>
      <c r="D429" s="26">
        <v>0.11812803269245201</v>
      </c>
      <c r="E429" s="27">
        <v>-0.42762784668250398</v>
      </c>
      <c r="F429" s="2">
        <v>9.24</v>
      </c>
      <c r="G429" s="2">
        <v>33335.81</v>
      </c>
    </row>
    <row r="430" spans="1:7" ht="15" customHeight="1" x14ac:dyDescent="0.2">
      <c r="A430" s="4" t="s">
        <v>1450</v>
      </c>
      <c r="B430" s="4" t="s">
        <v>1451</v>
      </c>
      <c r="C430" s="4" t="s">
        <v>1372</v>
      </c>
      <c r="D430" s="26">
        <v>0.38035058596200899</v>
      </c>
      <c r="E430" s="27">
        <v>-0.123261576865716</v>
      </c>
      <c r="F430" s="2">
        <v>6.13</v>
      </c>
      <c r="G430" s="2">
        <v>75710.19</v>
      </c>
    </row>
    <row r="431" spans="1:7" ht="15" customHeight="1" x14ac:dyDescent="0.2">
      <c r="A431" s="4" t="s">
        <v>486</v>
      </c>
      <c r="B431" s="4" t="s">
        <v>487</v>
      </c>
      <c r="C431" s="4" t="s">
        <v>679</v>
      </c>
      <c r="D431" s="26">
        <v>0.50065136304335001</v>
      </c>
      <c r="E431" s="27">
        <v>0.125091446673465</v>
      </c>
      <c r="F431" s="2">
        <v>4.88</v>
      </c>
      <c r="G431" s="2">
        <v>17446.419999999998</v>
      </c>
    </row>
    <row r="432" spans="1:7" ht="15" customHeight="1" x14ac:dyDescent="0.2">
      <c r="A432" s="4" t="s">
        <v>1452</v>
      </c>
      <c r="B432" s="4" t="s">
        <v>1453</v>
      </c>
      <c r="C432" s="4" t="s">
        <v>1454</v>
      </c>
      <c r="D432" s="26">
        <v>0.224684602778674</v>
      </c>
      <c r="E432" s="27">
        <v>-0.20571195980904</v>
      </c>
      <c r="F432" s="2">
        <v>8.23</v>
      </c>
      <c r="G432" s="2">
        <v>27956.41</v>
      </c>
    </row>
    <row r="433" spans="1:7" ht="15" customHeight="1" x14ac:dyDescent="0.2">
      <c r="A433" s="4" t="s">
        <v>570</v>
      </c>
      <c r="B433" s="4" t="s">
        <v>571</v>
      </c>
      <c r="C433" s="4" t="s">
        <v>629</v>
      </c>
      <c r="D433" s="26">
        <v>0.98921078484480796</v>
      </c>
      <c r="E433" s="27">
        <v>2.06614452158922E-3</v>
      </c>
      <c r="F433" s="2">
        <v>7.22</v>
      </c>
      <c r="G433" s="2">
        <v>34875.06</v>
      </c>
    </row>
    <row r="434" spans="1:7" ht="15" customHeight="1" x14ac:dyDescent="0.2">
      <c r="A434" s="4" t="s">
        <v>1455</v>
      </c>
      <c r="B434" s="4" t="s">
        <v>1456</v>
      </c>
      <c r="C434" s="4" t="s">
        <v>1457</v>
      </c>
      <c r="D434" s="26">
        <v>0.99430109549129397</v>
      </c>
      <c r="E434" s="27">
        <v>2.3501667764988301E-4</v>
      </c>
      <c r="F434" s="2">
        <v>6.24</v>
      </c>
      <c r="G434" s="2">
        <v>155943.57999999999</v>
      </c>
    </row>
    <row r="435" spans="1:7" ht="15" customHeight="1" x14ac:dyDescent="0.2">
      <c r="A435" s="4" t="s">
        <v>496</v>
      </c>
      <c r="B435" s="4" t="s">
        <v>497</v>
      </c>
      <c r="C435" s="4" t="s">
        <v>498</v>
      </c>
      <c r="D435" s="26">
        <v>0.75573499557878399</v>
      </c>
      <c r="E435" s="27">
        <v>-5.5343670118231603E-2</v>
      </c>
      <c r="F435" s="2">
        <v>5.54</v>
      </c>
      <c r="G435" s="2">
        <v>59732.38</v>
      </c>
    </row>
    <row r="436" spans="1:7" ht="15" customHeight="1" x14ac:dyDescent="0.2">
      <c r="A436" s="4" t="s">
        <v>499</v>
      </c>
      <c r="B436" s="4" t="s">
        <v>500</v>
      </c>
      <c r="C436" s="4" t="s">
        <v>501</v>
      </c>
      <c r="D436" s="26">
        <v>0.79869020982927597</v>
      </c>
      <c r="E436" s="27">
        <v>5.2733399199788901E-2</v>
      </c>
      <c r="F436" s="2">
        <v>5.61</v>
      </c>
      <c r="G436" s="2">
        <v>59543.12</v>
      </c>
    </row>
    <row r="437" spans="1:7" ht="15" customHeight="1" x14ac:dyDescent="0.2">
      <c r="A437" s="4" t="s">
        <v>1458</v>
      </c>
      <c r="B437" s="4" t="s">
        <v>1459</v>
      </c>
      <c r="C437" s="4" t="s">
        <v>1460</v>
      </c>
      <c r="D437" s="26">
        <v>0.75594859754423804</v>
      </c>
      <c r="E437" s="27">
        <v>0.156951768710416</v>
      </c>
      <c r="F437" s="2">
        <v>8.36</v>
      </c>
      <c r="G437" s="2">
        <v>34066.11</v>
      </c>
    </row>
    <row r="438" spans="1:7" ht="15" customHeight="1" x14ac:dyDescent="0.2">
      <c r="A438" s="4" t="s">
        <v>502</v>
      </c>
      <c r="B438" s="4" t="s">
        <v>382</v>
      </c>
      <c r="C438" s="4" t="s">
        <v>503</v>
      </c>
      <c r="D438" s="26">
        <v>0.82049114202309303</v>
      </c>
      <c r="E438" s="27">
        <v>4.4637743655848702E-2</v>
      </c>
      <c r="F438" s="2">
        <v>7.17</v>
      </c>
      <c r="G438" s="2">
        <v>56663.41</v>
      </c>
    </row>
    <row r="439" spans="1:7" ht="15" customHeight="1" x14ac:dyDescent="0.2">
      <c r="A439" s="4" t="s">
        <v>504</v>
      </c>
      <c r="B439" s="4" t="s">
        <v>630</v>
      </c>
      <c r="C439" s="4" t="s">
        <v>505</v>
      </c>
      <c r="D439" s="26">
        <v>0.696251020947113</v>
      </c>
      <c r="E439" s="27">
        <v>3.7460423647747897E-2</v>
      </c>
      <c r="F439" s="2">
        <v>7.63</v>
      </c>
      <c r="G439" s="2">
        <v>30280.41</v>
      </c>
    </row>
    <row r="440" spans="1:7" ht="15" customHeight="1" x14ac:dyDescent="0.2">
      <c r="A440" s="4" t="s">
        <v>1461</v>
      </c>
      <c r="B440" s="4" t="s">
        <v>200</v>
      </c>
      <c r="C440" s="4" t="s">
        <v>1462</v>
      </c>
      <c r="D440" s="26">
        <v>0.44976657909592999</v>
      </c>
      <c r="E440" s="27">
        <v>5.6144172514003797E-2</v>
      </c>
      <c r="F440" s="2">
        <v>5.34</v>
      </c>
      <c r="G440" s="2">
        <v>65953.259999999995</v>
      </c>
    </row>
    <row r="441" spans="1:7" ht="15" customHeight="1" x14ac:dyDescent="0.2">
      <c r="A441" s="4" t="s">
        <v>1463</v>
      </c>
      <c r="B441" s="4" t="s">
        <v>1464</v>
      </c>
      <c r="C441" s="4" t="s">
        <v>1465</v>
      </c>
      <c r="D441" s="26">
        <v>0.44596938069763098</v>
      </c>
      <c r="E441" s="27">
        <v>0.10407299761344301</v>
      </c>
      <c r="F441" s="2">
        <v>5.58</v>
      </c>
      <c r="G441" s="2">
        <v>25873.54</v>
      </c>
    </row>
    <row r="442" spans="1:7" ht="15" customHeight="1" x14ac:dyDescent="0.2">
      <c r="A442" s="4" t="s">
        <v>1466</v>
      </c>
      <c r="B442" s="4" t="s">
        <v>1467</v>
      </c>
      <c r="C442" s="4" t="s">
        <v>1468</v>
      </c>
      <c r="D442" s="26">
        <v>0.357403420764355</v>
      </c>
      <c r="E442" s="27">
        <v>6.1548844262448901E-2</v>
      </c>
      <c r="F442" s="2">
        <v>5.21</v>
      </c>
      <c r="G442" s="2">
        <v>45901.79</v>
      </c>
    </row>
    <row r="443" spans="1:7" ht="15" customHeight="1" x14ac:dyDescent="0.2">
      <c r="A443" s="4" t="s">
        <v>576</v>
      </c>
      <c r="B443" s="4" t="s">
        <v>506</v>
      </c>
      <c r="C443" s="4" t="s">
        <v>631</v>
      </c>
      <c r="D443" s="26">
        <v>0.71469230619943303</v>
      </c>
      <c r="E443" s="27">
        <v>-6.0845271318855497E-2</v>
      </c>
      <c r="F443" s="2">
        <v>6.26</v>
      </c>
      <c r="G443" s="2">
        <v>57547.39</v>
      </c>
    </row>
    <row r="444" spans="1:7" ht="15" customHeight="1" x14ac:dyDescent="0.2">
      <c r="A444" s="4" t="s">
        <v>572</v>
      </c>
      <c r="B444" s="4" t="s">
        <v>573</v>
      </c>
      <c r="C444" s="4" t="s">
        <v>366</v>
      </c>
      <c r="D444" s="26">
        <v>0.391101541314405</v>
      </c>
      <c r="E444" s="27">
        <v>-6.1109355359306602E-2</v>
      </c>
      <c r="F444" s="2">
        <v>5.7</v>
      </c>
      <c r="G444" s="2">
        <v>16902.900000000001</v>
      </c>
    </row>
    <row r="445" spans="1:7" ht="15" customHeight="1" x14ac:dyDescent="0.2">
      <c r="A445" s="4" t="s">
        <v>509</v>
      </c>
      <c r="B445" s="4" t="s">
        <v>577</v>
      </c>
      <c r="C445" s="4" t="s">
        <v>510</v>
      </c>
      <c r="D445" s="26">
        <v>0.97058751698127299</v>
      </c>
      <c r="E445" s="27">
        <v>2.1027098418640701E-3</v>
      </c>
      <c r="F445" s="2">
        <v>5.48</v>
      </c>
      <c r="G445" s="2">
        <v>43213.54</v>
      </c>
    </row>
    <row r="446" spans="1:7" ht="15" customHeight="1" x14ac:dyDescent="0.2">
      <c r="A446" s="4" t="s">
        <v>568</v>
      </c>
      <c r="B446" s="4" t="s">
        <v>633</v>
      </c>
      <c r="C446" s="4" t="s">
        <v>632</v>
      </c>
      <c r="D446" s="26">
        <v>0.97403484749245295</v>
      </c>
      <c r="E446" s="27">
        <v>-7.2891192926114101E-3</v>
      </c>
      <c r="F446" s="2">
        <v>6.09</v>
      </c>
      <c r="G446" s="2">
        <v>83162.990000000005</v>
      </c>
    </row>
    <row r="447" spans="1:7" ht="15" customHeight="1" x14ac:dyDescent="0.2">
      <c r="A447" s="4" t="s">
        <v>511</v>
      </c>
      <c r="B447" s="4" t="s">
        <v>683</v>
      </c>
      <c r="C447" s="4" t="s">
        <v>562</v>
      </c>
      <c r="D447" s="26">
        <v>5.2159319358164903E-2</v>
      </c>
      <c r="E447" s="27">
        <v>0.43585352488074802</v>
      </c>
      <c r="F447" s="2">
        <v>5.72</v>
      </c>
      <c r="G447" s="2">
        <v>22127.25</v>
      </c>
    </row>
  </sheetData>
  <mergeCells count="1">
    <mergeCell ref="A2:G2"/>
  </mergeCells>
  <conditionalFormatting sqref="A4">
    <cfRule type="duplicateValues" dxfId="4" priority="1"/>
  </conditionalFormatting>
  <pageMargins left="0.7" right="0.7" top="0.75" bottom="0.75" header="0.3" footer="0.3"/>
  <pageSetup paperSize="9" scale="99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78"/>
  <sheetViews>
    <sheetView zoomScaleNormal="100" workbookViewId="0"/>
  </sheetViews>
  <sheetFormatPr defaultRowHeight="15" customHeight="1" x14ac:dyDescent="0.2"/>
  <cols>
    <col min="1" max="1" width="20.7109375" style="10" customWidth="1"/>
    <col min="2" max="2" width="75.7109375" style="10" customWidth="1"/>
    <col min="3" max="3" width="20.7109375" style="10" customWidth="1"/>
    <col min="4" max="9" width="15.7109375" style="15" customWidth="1"/>
    <col min="10" max="10" width="15.7109375" style="14" customWidth="1"/>
    <col min="11" max="16384" width="9.140625" style="10"/>
  </cols>
  <sheetData>
    <row r="1" spans="1:10" ht="15" customHeight="1" x14ac:dyDescent="0.2">
      <c r="A1" s="23"/>
      <c r="B1" s="23"/>
      <c r="C1" s="23"/>
      <c r="D1" s="23"/>
      <c r="E1" s="23"/>
      <c r="F1" s="23"/>
      <c r="G1" s="23"/>
      <c r="H1" s="23"/>
      <c r="I1" s="23"/>
    </row>
    <row r="2" spans="1:10" s="23" customFormat="1" ht="24.95" customHeight="1" x14ac:dyDescent="0.25">
      <c r="A2" s="39" t="s">
        <v>1503</v>
      </c>
      <c r="B2" s="39"/>
      <c r="C2" s="39"/>
      <c r="D2" s="39"/>
      <c r="E2" s="39"/>
      <c r="F2" s="39"/>
      <c r="G2" s="39"/>
      <c r="H2" s="39"/>
      <c r="I2" s="39"/>
      <c r="J2" s="39"/>
    </row>
    <row r="3" spans="1:10" ht="15" customHeight="1" x14ac:dyDescent="0.2">
      <c r="A3" s="23"/>
      <c r="B3" s="23"/>
      <c r="C3" s="23"/>
      <c r="D3" s="23"/>
      <c r="E3" s="23"/>
      <c r="F3" s="23"/>
      <c r="G3" s="23"/>
      <c r="H3" s="23"/>
      <c r="I3" s="23"/>
    </row>
    <row r="4" spans="1:10" s="9" customFormat="1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1482</v>
      </c>
    </row>
    <row r="5" spans="1:10" ht="15" customHeight="1" x14ac:dyDescent="0.25">
      <c r="A5" s="23" t="s">
        <v>3</v>
      </c>
      <c r="B5" s="23" t="s">
        <v>4</v>
      </c>
      <c r="C5" s="23" t="s">
        <v>5</v>
      </c>
      <c r="D5" s="23">
        <v>7</v>
      </c>
      <c r="E5" s="23">
        <v>63.739400000000003</v>
      </c>
      <c r="F5" s="16">
        <v>0.44622785100000001</v>
      </c>
      <c r="G5" s="17">
        <v>1.1885503209999999</v>
      </c>
      <c r="H5" s="23">
        <v>4.54</v>
      </c>
      <c r="I5" s="23">
        <v>11336.98</v>
      </c>
      <c r="J5" s="23" t="s">
        <v>1479</v>
      </c>
    </row>
    <row r="6" spans="1:10" ht="15" customHeight="1" x14ac:dyDescent="0.25">
      <c r="A6" s="23" t="s">
        <v>38</v>
      </c>
      <c r="B6" s="23" t="s">
        <v>640</v>
      </c>
      <c r="C6" s="23" t="s">
        <v>39</v>
      </c>
      <c r="D6" s="23">
        <v>2</v>
      </c>
      <c r="E6" s="23">
        <v>23.8551</v>
      </c>
      <c r="F6" s="16">
        <v>0.10194191800000001</v>
      </c>
      <c r="G6" s="17">
        <v>1.806210469</v>
      </c>
      <c r="H6" s="23">
        <v>4.3</v>
      </c>
      <c r="I6" s="23">
        <v>31072.89</v>
      </c>
      <c r="J6" s="23" t="s">
        <v>1479</v>
      </c>
    </row>
    <row r="7" spans="1:10" ht="15" customHeight="1" x14ac:dyDescent="0.25">
      <c r="A7" s="23" t="s">
        <v>51</v>
      </c>
      <c r="B7" s="23" t="s">
        <v>641</v>
      </c>
      <c r="C7" s="23" t="s">
        <v>52</v>
      </c>
      <c r="D7" s="23">
        <v>8</v>
      </c>
      <c r="E7" s="23">
        <v>57.174100000000003</v>
      </c>
      <c r="F7" s="16">
        <v>0.80479373399999998</v>
      </c>
      <c r="G7" s="17">
        <v>1.063419753</v>
      </c>
      <c r="H7" s="23">
        <v>9.18</v>
      </c>
      <c r="I7" s="23">
        <v>28118.31</v>
      </c>
      <c r="J7" s="23" t="s">
        <v>1479</v>
      </c>
    </row>
    <row r="8" spans="1:10" ht="15" customHeight="1" x14ac:dyDescent="0.25">
      <c r="A8" s="23" t="s">
        <v>65</v>
      </c>
      <c r="B8" s="23" t="s">
        <v>66</v>
      </c>
      <c r="C8" s="23" t="s">
        <v>67</v>
      </c>
      <c r="D8" s="23">
        <v>7</v>
      </c>
      <c r="E8" s="23">
        <v>78.030900000000003</v>
      </c>
      <c r="F8" s="16">
        <v>0.148253472</v>
      </c>
      <c r="G8" s="17">
        <v>1.58340412</v>
      </c>
      <c r="H8" s="23">
        <v>6.31</v>
      </c>
      <c r="I8" s="23">
        <v>17828.919999999998</v>
      </c>
      <c r="J8" s="23" t="s">
        <v>1479</v>
      </c>
    </row>
    <row r="9" spans="1:10" ht="15" customHeight="1" x14ac:dyDescent="0.25">
      <c r="A9" s="23" t="s">
        <v>74</v>
      </c>
      <c r="B9" s="23" t="s">
        <v>75</v>
      </c>
      <c r="C9" s="23" t="s">
        <v>76</v>
      </c>
      <c r="D9" s="23">
        <v>6</v>
      </c>
      <c r="E9" s="23">
        <v>50.291400000000003</v>
      </c>
      <c r="F9" s="16">
        <v>6.7653640000000003E-3</v>
      </c>
      <c r="G9" s="17">
        <v>2.72585882</v>
      </c>
      <c r="H9" s="23">
        <v>6.58</v>
      </c>
      <c r="I9" s="23">
        <v>27131.62</v>
      </c>
      <c r="J9" s="23" t="s">
        <v>1480</v>
      </c>
    </row>
    <row r="10" spans="1:10" ht="15" customHeight="1" x14ac:dyDescent="0.25">
      <c r="A10" s="23" t="s">
        <v>77</v>
      </c>
      <c r="B10" s="23" t="s">
        <v>78</v>
      </c>
      <c r="C10" s="23" t="s">
        <v>79</v>
      </c>
      <c r="D10" s="23">
        <v>6</v>
      </c>
      <c r="E10" s="23">
        <v>67.822100000000006</v>
      </c>
      <c r="F10" s="16">
        <v>9.3300000000000005E-5</v>
      </c>
      <c r="G10" s="17">
        <v>2.9897571859999998</v>
      </c>
      <c r="H10" s="23">
        <v>4.3099999999999996</v>
      </c>
      <c r="I10" s="23">
        <v>19139.89</v>
      </c>
      <c r="J10" s="23" t="s">
        <v>1480</v>
      </c>
    </row>
    <row r="11" spans="1:10" ht="15" customHeight="1" x14ac:dyDescent="0.25">
      <c r="A11" s="23" t="s">
        <v>83</v>
      </c>
      <c r="B11" s="23" t="s">
        <v>84</v>
      </c>
      <c r="C11" s="23" t="s">
        <v>85</v>
      </c>
      <c r="D11" s="23">
        <v>7</v>
      </c>
      <c r="E11" s="23">
        <v>74.047899999999998</v>
      </c>
      <c r="F11" s="16">
        <v>6.1512909999999997E-3</v>
      </c>
      <c r="G11" s="17">
        <v>2.5151553299999998</v>
      </c>
      <c r="H11" s="23">
        <v>6.35</v>
      </c>
      <c r="I11" s="23">
        <v>27605.4</v>
      </c>
      <c r="J11" s="23" t="s">
        <v>1480</v>
      </c>
    </row>
    <row r="12" spans="1:10" ht="15" customHeight="1" x14ac:dyDescent="0.25">
      <c r="A12" s="23" t="s">
        <v>89</v>
      </c>
      <c r="B12" s="23" t="s">
        <v>90</v>
      </c>
      <c r="C12" s="23" t="s">
        <v>642</v>
      </c>
      <c r="D12" s="23">
        <v>7</v>
      </c>
      <c r="E12" s="23">
        <v>59.8245</v>
      </c>
      <c r="F12" s="16">
        <v>3.8307179999999999E-3</v>
      </c>
      <c r="G12" s="17">
        <v>3.435289542</v>
      </c>
      <c r="H12" s="23">
        <v>9.36</v>
      </c>
      <c r="I12" s="23">
        <v>28335.5</v>
      </c>
      <c r="J12" s="23" t="s">
        <v>1480</v>
      </c>
    </row>
    <row r="13" spans="1:10" ht="15" customHeight="1" x14ac:dyDescent="0.25">
      <c r="A13" s="23" t="s">
        <v>91</v>
      </c>
      <c r="B13" s="23" t="s">
        <v>579</v>
      </c>
      <c r="C13" s="23" t="s">
        <v>92</v>
      </c>
      <c r="D13" s="23">
        <v>8</v>
      </c>
      <c r="E13" s="23">
        <v>72.445300000000003</v>
      </c>
      <c r="F13" s="16">
        <v>0.15015267299999999</v>
      </c>
      <c r="G13" s="17">
        <v>1.4827982260000001</v>
      </c>
      <c r="H13" s="23">
        <v>6.85</v>
      </c>
      <c r="I13" s="23">
        <v>13727.45</v>
      </c>
      <c r="J13" s="23" t="s">
        <v>1479</v>
      </c>
    </row>
    <row r="14" spans="1:10" ht="15" customHeight="1" x14ac:dyDescent="0.25">
      <c r="A14" s="23" t="s">
        <v>103</v>
      </c>
      <c r="B14" s="23" t="s">
        <v>104</v>
      </c>
      <c r="C14" s="23" t="s">
        <v>105</v>
      </c>
      <c r="D14" s="23">
        <v>10</v>
      </c>
      <c r="E14" s="23">
        <v>98.073099999999997</v>
      </c>
      <c r="F14" s="16">
        <v>0.32740923500000002</v>
      </c>
      <c r="G14" s="17">
        <v>1.273410511</v>
      </c>
      <c r="H14" s="23">
        <v>8.92</v>
      </c>
      <c r="I14" s="23">
        <v>8934.32</v>
      </c>
      <c r="J14" s="23" t="s">
        <v>1479</v>
      </c>
    </row>
    <row r="15" spans="1:10" ht="15" customHeight="1" x14ac:dyDescent="0.25">
      <c r="A15" s="23" t="s">
        <v>110</v>
      </c>
      <c r="B15" s="23" t="s">
        <v>111</v>
      </c>
      <c r="C15" s="23" t="s">
        <v>112</v>
      </c>
      <c r="D15" s="23">
        <v>4</v>
      </c>
      <c r="E15" s="23">
        <v>52.358600000000003</v>
      </c>
      <c r="F15" s="16">
        <v>0.98120912199999999</v>
      </c>
      <c r="G15" s="17">
        <v>1.0231314570000001</v>
      </c>
      <c r="H15" s="23">
        <v>5.53</v>
      </c>
      <c r="I15" s="23">
        <v>16109.25</v>
      </c>
      <c r="J15" s="23" t="s">
        <v>1479</v>
      </c>
    </row>
    <row r="16" spans="1:10" ht="15" customHeight="1" x14ac:dyDescent="0.25">
      <c r="A16" s="23" t="s">
        <v>116</v>
      </c>
      <c r="B16" s="23" t="s">
        <v>561</v>
      </c>
      <c r="C16" s="23" t="s">
        <v>117</v>
      </c>
      <c r="D16" s="23">
        <v>3</v>
      </c>
      <c r="E16" s="23">
        <v>30.873799999999999</v>
      </c>
      <c r="F16" s="16">
        <v>0.19794388800000001</v>
      </c>
      <c r="G16" s="17">
        <v>1.468077444</v>
      </c>
      <c r="H16" s="23">
        <v>9.27</v>
      </c>
      <c r="I16" s="23">
        <v>13075.44</v>
      </c>
      <c r="J16" s="23" t="s">
        <v>1479</v>
      </c>
    </row>
    <row r="17" spans="1:10" ht="15" customHeight="1" x14ac:dyDescent="0.25">
      <c r="A17" s="23" t="s">
        <v>128</v>
      </c>
      <c r="B17" s="23" t="s">
        <v>685</v>
      </c>
      <c r="C17" s="23" t="s">
        <v>129</v>
      </c>
      <c r="D17" s="23">
        <v>6</v>
      </c>
      <c r="E17" s="23">
        <v>54.269399999999997</v>
      </c>
      <c r="F17" s="16">
        <v>0.141323215</v>
      </c>
      <c r="G17" s="17">
        <v>2.1305611209999999</v>
      </c>
      <c r="H17" s="23">
        <v>8.6999999999999993</v>
      </c>
      <c r="I17" s="23">
        <v>37988.35</v>
      </c>
      <c r="J17" s="23" t="s">
        <v>1479</v>
      </c>
    </row>
    <row r="18" spans="1:10" ht="15" customHeight="1" x14ac:dyDescent="0.25">
      <c r="A18" s="23" t="s">
        <v>140</v>
      </c>
      <c r="B18" s="23" t="s">
        <v>584</v>
      </c>
      <c r="C18" s="23" t="s">
        <v>141</v>
      </c>
      <c r="D18" s="23">
        <v>9</v>
      </c>
      <c r="E18" s="23">
        <v>77.453100000000006</v>
      </c>
      <c r="F18" s="16">
        <v>6.1299999999999998E-6</v>
      </c>
      <c r="G18" s="17">
        <v>6.4191176240000001</v>
      </c>
      <c r="H18" s="23">
        <v>5.66</v>
      </c>
      <c r="I18" s="23">
        <v>21947.14</v>
      </c>
      <c r="J18" s="23" t="s">
        <v>1481</v>
      </c>
    </row>
    <row r="19" spans="1:10" ht="15" customHeight="1" x14ac:dyDescent="0.25">
      <c r="A19" s="23" t="s">
        <v>150</v>
      </c>
      <c r="B19" s="23" t="s">
        <v>638</v>
      </c>
      <c r="C19" s="23" t="s">
        <v>151</v>
      </c>
      <c r="D19" s="23">
        <v>5</v>
      </c>
      <c r="E19" s="23">
        <v>42.482599999999998</v>
      </c>
      <c r="F19" s="16">
        <v>0.29399140099999999</v>
      </c>
      <c r="G19" s="17">
        <v>1.798375474</v>
      </c>
      <c r="H19" s="23">
        <v>5.51</v>
      </c>
      <c r="I19" s="23">
        <v>18205.810000000001</v>
      </c>
      <c r="J19" s="23" t="s">
        <v>1479</v>
      </c>
    </row>
    <row r="20" spans="1:10" ht="15" customHeight="1" x14ac:dyDescent="0.25">
      <c r="A20" s="23" t="s">
        <v>186</v>
      </c>
      <c r="B20" s="23" t="s">
        <v>187</v>
      </c>
      <c r="C20" s="23" t="s">
        <v>188</v>
      </c>
      <c r="D20" s="23">
        <v>5</v>
      </c>
      <c r="E20" s="23">
        <v>39.509</v>
      </c>
      <c r="F20" s="16">
        <v>8.6867304000000006E-2</v>
      </c>
      <c r="G20" s="17">
        <v>2.4931195339999999</v>
      </c>
      <c r="H20" s="23">
        <v>8.9700000000000006</v>
      </c>
      <c r="I20" s="23">
        <v>6777.86</v>
      </c>
      <c r="J20" s="23" t="s">
        <v>1479</v>
      </c>
    </row>
    <row r="21" spans="1:10" ht="15" customHeight="1" x14ac:dyDescent="0.25">
      <c r="A21" s="23" t="s">
        <v>197</v>
      </c>
      <c r="B21" s="23" t="s">
        <v>561</v>
      </c>
      <c r="C21" s="23" t="s">
        <v>198</v>
      </c>
      <c r="D21" s="23">
        <v>17</v>
      </c>
      <c r="E21" s="23">
        <v>142.99420000000001</v>
      </c>
      <c r="F21" s="16">
        <v>0.50468041900000005</v>
      </c>
      <c r="G21" s="17">
        <v>1.187286308</v>
      </c>
      <c r="H21" s="23">
        <v>8.59</v>
      </c>
      <c r="I21" s="23">
        <v>24890.33</v>
      </c>
      <c r="J21" s="23" t="s">
        <v>1479</v>
      </c>
    </row>
    <row r="22" spans="1:10" ht="15" customHeight="1" x14ac:dyDescent="0.25">
      <c r="A22" s="23" t="s">
        <v>199</v>
      </c>
      <c r="B22" s="23" t="s">
        <v>200</v>
      </c>
      <c r="C22" s="23" t="s">
        <v>201</v>
      </c>
      <c r="D22" s="23">
        <v>12</v>
      </c>
      <c r="E22" s="23">
        <v>117.9147</v>
      </c>
      <c r="F22" s="16">
        <v>4.7201353000000001E-2</v>
      </c>
      <c r="G22" s="17">
        <v>2.5189408649999998</v>
      </c>
      <c r="H22" s="23">
        <v>5.73</v>
      </c>
      <c r="I22" s="23">
        <v>48302.43</v>
      </c>
      <c r="J22" s="23" t="s">
        <v>1480</v>
      </c>
    </row>
    <row r="23" spans="1:10" ht="15" customHeight="1" x14ac:dyDescent="0.25">
      <c r="A23" s="23" t="s">
        <v>209</v>
      </c>
      <c r="B23" s="23" t="s">
        <v>647</v>
      </c>
      <c r="C23" s="23" t="s">
        <v>210</v>
      </c>
      <c r="D23" s="23">
        <v>4</v>
      </c>
      <c r="E23" s="23">
        <v>28.956800000000001</v>
      </c>
      <c r="F23" s="16">
        <v>2.4508348999999999E-2</v>
      </c>
      <c r="G23" s="17">
        <v>2.926333026</v>
      </c>
      <c r="H23" s="23">
        <v>9.52</v>
      </c>
      <c r="I23" s="23">
        <v>30136.38</v>
      </c>
      <c r="J23" s="23" t="s">
        <v>1481</v>
      </c>
    </row>
    <row r="24" spans="1:10" ht="15" customHeight="1" x14ac:dyDescent="0.25">
      <c r="A24" s="23" t="s">
        <v>215</v>
      </c>
      <c r="B24" s="23" t="s">
        <v>592</v>
      </c>
      <c r="C24" s="23" t="s">
        <v>216</v>
      </c>
      <c r="D24" s="23">
        <v>8</v>
      </c>
      <c r="E24" s="23">
        <v>116.7894</v>
      </c>
      <c r="F24" s="16">
        <v>2.7458349999999999E-3</v>
      </c>
      <c r="G24" s="17">
        <v>1.919724805</v>
      </c>
      <c r="H24" s="23">
        <v>5.13</v>
      </c>
      <c r="I24" s="23">
        <v>18428.28</v>
      </c>
      <c r="J24" s="23" t="s">
        <v>1479</v>
      </c>
    </row>
    <row r="25" spans="1:10" ht="15" customHeight="1" x14ac:dyDescent="0.25">
      <c r="A25" s="23" t="s">
        <v>223</v>
      </c>
      <c r="B25" s="23" t="s">
        <v>561</v>
      </c>
      <c r="C25" s="23" t="s">
        <v>224</v>
      </c>
      <c r="D25" s="23">
        <v>11</v>
      </c>
      <c r="E25" s="23">
        <v>83.306899999999999</v>
      </c>
      <c r="F25" s="16">
        <v>0.382492685</v>
      </c>
      <c r="G25" s="17">
        <v>1.696028879</v>
      </c>
      <c r="H25" s="23">
        <v>5.6</v>
      </c>
      <c r="I25" s="23">
        <v>27739.85</v>
      </c>
      <c r="J25" s="23" t="s">
        <v>1479</v>
      </c>
    </row>
    <row r="26" spans="1:10" ht="15" customHeight="1" x14ac:dyDescent="0.25">
      <c r="A26" s="23" t="s">
        <v>230</v>
      </c>
      <c r="B26" s="23" t="s">
        <v>639</v>
      </c>
      <c r="C26" s="23" t="s">
        <v>231</v>
      </c>
      <c r="D26" s="23">
        <v>3</v>
      </c>
      <c r="E26" s="23">
        <v>23.397300000000001</v>
      </c>
      <c r="F26" s="16">
        <v>0.54839351300000005</v>
      </c>
      <c r="G26" s="17">
        <v>1.51087672</v>
      </c>
      <c r="H26" s="23">
        <v>7.92</v>
      </c>
      <c r="I26" s="23">
        <v>26681.75</v>
      </c>
      <c r="J26" s="23" t="s">
        <v>1479</v>
      </c>
    </row>
    <row r="27" spans="1:10" ht="15" customHeight="1" x14ac:dyDescent="0.25">
      <c r="A27" s="23" t="s">
        <v>242</v>
      </c>
      <c r="B27" s="23" t="s">
        <v>561</v>
      </c>
      <c r="C27" s="23" t="s">
        <v>243</v>
      </c>
      <c r="D27" s="23">
        <v>12</v>
      </c>
      <c r="E27" s="23">
        <v>96.699700000000007</v>
      </c>
      <c r="F27" s="16">
        <v>0.19540463399999999</v>
      </c>
      <c r="G27" s="17">
        <v>1.525577279</v>
      </c>
      <c r="H27" s="23">
        <v>7.66</v>
      </c>
      <c r="I27" s="23">
        <v>30502.15</v>
      </c>
      <c r="J27" s="23" t="s">
        <v>1479</v>
      </c>
    </row>
    <row r="28" spans="1:10" ht="15" customHeight="1" x14ac:dyDescent="0.25">
      <c r="A28" s="23" t="s">
        <v>257</v>
      </c>
      <c r="B28" s="23" t="s">
        <v>561</v>
      </c>
      <c r="C28" s="23" t="s">
        <v>258</v>
      </c>
      <c r="D28" s="23">
        <v>6</v>
      </c>
      <c r="E28" s="23">
        <v>39.336100000000002</v>
      </c>
      <c r="F28" s="16">
        <v>0.177505473</v>
      </c>
      <c r="G28" s="17">
        <v>2.8367996369999999</v>
      </c>
      <c r="H28" s="23">
        <v>5.12</v>
      </c>
      <c r="I28" s="23">
        <v>35439.19</v>
      </c>
      <c r="J28" s="23" t="s">
        <v>1479</v>
      </c>
    </row>
    <row r="29" spans="1:10" ht="15" customHeight="1" x14ac:dyDescent="0.25">
      <c r="A29" s="23" t="s">
        <v>260</v>
      </c>
      <c r="B29" s="23" t="s">
        <v>600</v>
      </c>
      <c r="C29" s="23" t="s">
        <v>601</v>
      </c>
      <c r="D29" s="23">
        <v>17</v>
      </c>
      <c r="E29" s="23">
        <v>152.13249999999999</v>
      </c>
      <c r="F29" s="16">
        <v>9.2462030000000001E-2</v>
      </c>
      <c r="G29" s="17">
        <v>1.654076434</v>
      </c>
      <c r="H29" s="23">
        <v>7.98</v>
      </c>
      <c r="I29" s="23">
        <v>18850.34</v>
      </c>
      <c r="J29" s="23" t="s">
        <v>1479</v>
      </c>
    </row>
    <row r="30" spans="1:10" ht="15" customHeight="1" x14ac:dyDescent="0.25">
      <c r="A30" s="23" t="s">
        <v>261</v>
      </c>
      <c r="B30" s="23" t="s">
        <v>561</v>
      </c>
      <c r="C30" s="23" t="s">
        <v>262</v>
      </c>
      <c r="D30" s="23">
        <v>25</v>
      </c>
      <c r="E30" s="23">
        <v>244.53360000000001</v>
      </c>
      <c r="F30" s="16">
        <v>7.5789159999999994E-2</v>
      </c>
      <c r="G30" s="17">
        <v>1.8675883310000001</v>
      </c>
      <c r="H30" s="23">
        <v>5.39</v>
      </c>
      <c r="I30" s="23">
        <v>47329.82</v>
      </c>
      <c r="J30" s="23" t="s">
        <v>1479</v>
      </c>
    </row>
    <row r="31" spans="1:10" ht="15" customHeight="1" x14ac:dyDescent="0.25">
      <c r="A31" s="23" t="s">
        <v>273</v>
      </c>
      <c r="B31" s="23" t="s">
        <v>274</v>
      </c>
      <c r="C31" s="23" t="s">
        <v>275</v>
      </c>
      <c r="D31" s="23">
        <v>2</v>
      </c>
      <c r="E31" s="23">
        <v>16.427099999999999</v>
      </c>
      <c r="F31" s="16">
        <v>1.3360148000000001E-2</v>
      </c>
      <c r="G31" s="17">
        <v>2.0612293500000001</v>
      </c>
      <c r="H31" s="23">
        <v>6.28</v>
      </c>
      <c r="I31" s="23">
        <v>32295.8</v>
      </c>
      <c r="J31" s="23" t="s">
        <v>1481</v>
      </c>
    </row>
    <row r="32" spans="1:10" ht="15" customHeight="1" x14ac:dyDescent="0.25">
      <c r="A32" s="23" t="s">
        <v>283</v>
      </c>
      <c r="B32" s="23" t="s">
        <v>658</v>
      </c>
      <c r="C32" s="23" t="s">
        <v>657</v>
      </c>
      <c r="D32" s="23">
        <v>13</v>
      </c>
      <c r="E32" s="23">
        <v>119.9922</v>
      </c>
      <c r="F32" s="16">
        <v>0.59077695900000005</v>
      </c>
      <c r="G32" s="17">
        <v>1.136599669</v>
      </c>
      <c r="H32" s="23">
        <v>7.93</v>
      </c>
      <c r="I32" s="23">
        <v>25439.26</v>
      </c>
      <c r="J32" s="23" t="s">
        <v>1479</v>
      </c>
    </row>
    <row r="33" spans="1:10" ht="15" customHeight="1" x14ac:dyDescent="0.25">
      <c r="A33" s="23" t="s">
        <v>286</v>
      </c>
      <c r="B33" s="23" t="s">
        <v>606</v>
      </c>
      <c r="C33" s="23" t="s">
        <v>607</v>
      </c>
      <c r="D33" s="23">
        <v>19</v>
      </c>
      <c r="E33" s="23">
        <v>179.57400000000001</v>
      </c>
      <c r="F33" s="16">
        <v>0.101322817</v>
      </c>
      <c r="G33" s="17">
        <v>1.8359089449999999</v>
      </c>
      <c r="H33" s="23">
        <v>5.57</v>
      </c>
      <c r="I33" s="23">
        <v>83167.87</v>
      </c>
      <c r="J33" s="23" t="s">
        <v>1479</v>
      </c>
    </row>
    <row r="34" spans="1:10" ht="15" customHeight="1" x14ac:dyDescent="0.25">
      <c r="A34" s="23" t="s">
        <v>290</v>
      </c>
      <c r="B34" s="23" t="s">
        <v>608</v>
      </c>
      <c r="C34" s="23" t="s">
        <v>558</v>
      </c>
      <c r="D34" s="23">
        <v>15</v>
      </c>
      <c r="E34" s="23">
        <v>101.5578</v>
      </c>
      <c r="F34" s="16">
        <v>0.94256938000000001</v>
      </c>
      <c r="G34" s="17">
        <v>1.055461145</v>
      </c>
      <c r="H34" s="23">
        <v>5.5</v>
      </c>
      <c r="I34" s="23">
        <v>25668.99</v>
      </c>
      <c r="J34" s="23" t="s">
        <v>1479</v>
      </c>
    </row>
    <row r="35" spans="1:10" ht="15" customHeight="1" x14ac:dyDescent="0.25">
      <c r="A35" s="23" t="s">
        <v>294</v>
      </c>
      <c r="B35" s="23" t="s">
        <v>1493</v>
      </c>
      <c r="C35" s="23" t="s">
        <v>296</v>
      </c>
      <c r="D35" s="23">
        <v>5</v>
      </c>
      <c r="E35" s="23">
        <v>49.468499999999999</v>
      </c>
      <c r="F35" s="16">
        <v>2.7706710000000002E-3</v>
      </c>
      <c r="G35" s="17">
        <v>1.8113380640000001</v>
      </c>
      <c r="H35" s="23">
        <v>5.05</v>
      </c>
      <c r="I35" s="23">
        <v>62616.98</v>
      </c>
      <c r="J35" s="23" t="s">
        <v>1479</v>
      </c>
    </row>
    <row r="36" spans="1:10" ht="15" customHeight="1" x14ac:dyDescent="0.25">
      <c r="A36" s="23" t="s">
        <v>297</v>
      </c>
      <c r="B36" s="23" t="s">
        <v>1494</v>
      </c>
      <c r="C36" s="23" t="s">
        <v>609</v>
      </c>
      <c r="D36" s="23">
        <v>31</v>
      </c>
      <c r="E36" s="23">
        <v>310.93389999999999</v>
      </c>
      <c r="F36" s="16">
        <v>0.104103455</v>
      </c>
      <c r="G36" s="17">
        <v>1.7565504590000001</v>
      </c>
      <c r="H36" s="23">
        <v>7.92</v>
      </c>
      <c r="I36" s="23">
        <v>42838.35</v>
      </c>
      <c r="J36" s="23" t="s">
        <v>1479</v>
      </c>
    </row>
    <row r="37" spans="1:10" ht="15" customHeight="1" x14ac:dyDescent="0.25">
      <c r="A37" s="23" t="s">
        <v>299</v>
      </c>
      <c r="B37" s="23" t="s">
        <v>659</v>
      </c>
      <c r="C37" s="23" t="s">
        <v>300</v>
      </c>
      <c r="D37" s="23">
        <v>6</v>
      </c>
      <c r="E37" s="23">
        <v>46.703400000000002</v>
      </c>
      <c r="F37" s="16">
        <v>0.242458654</v>
      </c>
      <c r="G37" s="17">
        <v>1.2882234100000001</v>
      </c>
      <c r="H37" s="23">
        <v>5.84</v>
      </c>
      <c r="I37" s="23">
        <v>29209.13</v>
      </c>
      <c r="J37" s="23" t="s">
        <v>1479</v>
      </c>
    </row>
    <row r="38" spans="1:10" ht="15" customHeight="1" x14ac:dyDescent="0.25">
      <c r="A38" s="23" t="s">
        <v>301</v>
      </c>
      <c r="B38" s="23" t="s">
        <v>561</v>
      </c>
      <c r="C38" s="23" t="s">
        <v>302</v>
      </c>
      <c r="D38" s="23">
        <v>10</v>
      </c>
      <c r="E38" s="23">
        <v>100.4551</v>
      </c>
      <c r="F38" s="16">
        <v>0.46614176000000002</v>
      </c>
      <c r="G38" s="17">
        <v>1.763261043</v>
      </c>
      <c r="H38" s="23">
        <v>8.9600000000000009</v>
      </c>
      <c r="I38" s="23">
        <v>41291.29</v>
      </c>
      <c r="J38" s="23" t="s">
        <v>1479</v>
      </c>
    </row>
    <row r="39" spans="1:10" ht="15" customHeight="1" x14ac:dyDescent="0.25">
      <c r="A39" s="23" t="s">
        <v>306</v>
      </c>
      <c r="B39" s="23" t="s">
        <v>684</v>
      </c>
      <c r="C39" s="23" t="s">
        <v>307</v>
      </c>
      <c r="D39" s="23">
        <v>7</v>
      </c>
      <c r="E39" s="23">
        <v>93.889700000000005</v>
      </c>
      <c r="F39" s="16">
        <v>0.47004763700000002</v>
      </c>
      <c r="G39" s="17">
        <v>1.7140685609999999</v>
      </c>
      <c r="H39" s="23">
        <v>9.0299999999999994</v>
      </c>
      <c r="I39" s="23">
        <v>28862.61</v>
      </c>
      <c r="J39" s="23" t="s">
        <v>1479</v>
      </c>
    </row>
    <row r="40" spans="1:10" ht="15" customHeight="1" x14ac:dyDescent="0.25">
      <c r="A40" s="23" t="s">
        <v>310</v>
      </c>
      <c r="B40" s="23" t="s">
        <v>311</v>
      </c>
      <c r="C40" s="23" t="s">
        <v>312</v>
      </c>
      <c r="D40" s="23">
        <v>9</v>
      </c>
      <c r="E40" s="23">
        <v>102.1982</v>
      </c>
      <c r="F40" s="16">
        <v>3.8374641000000001E-2</v>
      </c>
      <c r="G40" s="17">
        <v>2.3554220780000001</v>
      </c>
      <c r="H40" s="23">
        <v>5.38</v>
      </c>
      <c r="I40" s="23">
        <v>44387.15</v>
      </c>
      <c r="J40" s="23" t="s">
        <v>1480</v>
      </c>
    </row>
    <row r="41" spans="1:10" ht="15" customHeight="1" x14ac:dyDescent="0.25">
      <c r="A41" s="23" t="s">
        <v>319</v>
      </c>
      <c r="B41" s="23" t="s">
        <v>320</v>
      </c>
      <c r="C41" s="23" t="s">
        <v>321</v>
      </c>
      <c r="D41" s="23">
        <v>37</v>
      </c>
      <c r="E41" s="23">
        <v>387.73509999999999</v>
      </c>
      <c r="F41" s="16">
        <v>9.9726680000000005E-3</v>
      </c>
      <c r="G41" s="17">
        <v>2.0797443549999999</v>
      </c>
      <c r="H41" s="23">
        <v>5.61</v>
      </c>
      <c r="I41" s="23">
        <v>77495.149999999994</v>
      </c>
      <c r="J41" s="23" t="s">
        <v>1480</v>
      </c>
    </row>
    <row r="42" spans="1:10" ht="15" customHeight="1" x14ac:dyDescent="0.25">
      <c r="A42" s="23" t="s">
        <v>326</v>
      </c>
      <c r="B42" s="23" t="s">
        <v>561</v>
      </c>
      <c r="C42" s="23" t="s">
        <v>327</v>
      </c>
      <c r="D42" s="23">
        <v>1</v>
      </c>
      <c r="E42" s="23">
        <v>6.2343999999999999</v>
      </c>
      <c r="F42" s="16">
        <v>0.22817689899999999</v>
      </c>
      <c r="G42" s="17">
        <v>1.3198796209999999</v>
      </c>
      <c r="H42" s="23">
        <v>5.92</v>
      </c>
      <c r="I42" s="23">
        <v>16279.96</v>
      </c>
      <c r="J42" s="23" t="s">
        <v>1479</v>
      </c>
    </row>
    <row r="43" spans="1:10" ht="15" customHeight="1" x14ac:dyDescent="0.25">
      <c r="A43" s="23" t="s">
        <v>330</v>
      </c>
      <c r="B43" s="23" t="s">
        <v>561</v>
      </c>
      <c r="C43" s="23" t="s">
        <v>331</v>
      </c>
      <c r="D43" s="23">
        <v>6</v>
      </c>
      <c r="E43" s="23">
        <v>41.9681</v>
      </c>
      <c r="F43" s="16">
        <v>0.47861150899999999</v>
      </c>
      <c r="G43" s="17">
        <v>1.1221618170000001</v>
      </c>
      <c r="H43" s="23">
        <v>5.33</v>
      </c>
      <c r="I43" s="23">
        <v>16431.439999999999</v>
      </c>
      <c r="J43" s="23" t="s">
        <v>1479</v>
      </c>
    </row>
    <row r="44" spans="1:10" ht="15" customHeight="1" x14ac:dyDescent="0.25">
      <c r="A44" s="23" t="s">
        <v>335</v>
      </c>
      <c r="B44" s="23" t="s">
        <v>561</v>
      </c>
      <c r="C44" s="23" t="s">
        <v>336</v>
      </c>
      <c r="D44" s="23">
        <v>6</v>
      </c>
      <c r="E44" s="23">
        <v>58.625300000000003</v>
      </c>
      <c r="F44" s="16">
        <v>0.43699969700000002</v>
      </c>
      <c r="G44" s="17">
        <v>1.172922155</v>
      </c>
      <c r="H44" s="23">
        <v>9.08</v>
      </c>
      <c r="I44" s="23">
        <v>31108.87</v>
      </c>
      <c r="J44" s="23" t="s">
        <v>1479</v>
      </c>
    </row>
    <row r="45" spans="1:10" ht="15" customHeight="1" x14ac:dyDescent="0.25">
      <c r="A45" s="23" t="s">
        <v>337</v>
      </c>
      <c r="B45" s="23" t="s">
        <v>338</v>
      </c>
      <c r="C45" s="23" t="s">
        <v>339</v>
      </c>
      <c r="D45" s="23">
        <v>19</v>
      </c>
      <c r="E45" s="23">
        <v>184.22749999999999</v>
      </c>
      <c r="F45" s="16">
        <v>2.8891730000000001E-2</v>
      </c>
      <c r="G45" s="17">
        <v>1.8956667220000001</v>
      </c>
      <c r="H45" s="23">
        <v>5.07</v>
      </c>
      <c r="I45" s="23">
        <v>53053.279999999999</v>
      </c>
      <c r="J45" s="23" t="s">
        <v>1479</v>
      </c>
    </row>
    <row r="46" spans="1:10" ht="15" customHeight="1" x14ac:dyDescent="0.25">
      <c r="A46" s="23" t="s">
        <v>340</v>
      </c>
      <c r="B46" s="23" t="s">
        <v>341</v>
      </c>
      <c r="C46" s="23" t="s">
        <v>342</v>
      </c>
      <c r="D46" s="23">
        <v>5</v>
      </c>
      <c r="E46" s="23">
        <v>42.036499999999997</v>
      </c>
      <c r="F46" s="16">
        <v>2.1889828E-2</v>
      </c>
      <c r="G46" s="17">
        <v>3.546579581</v>
      </c>
      <c r="H46" s="23">
        <v>7.92</v>
      </c>
      <c r="I46" s="23">
        <v>37289.22</v>
      </c>
      <c r="J46" s="23" t="s">
        <v>1481</v>
      </c>
    </row>
    <row r="47" spans="1:10" ht="15" customHeight="1" x14ac:dyDescent="0.25">
      <c r="A47" s="23" t="s">
        <v>343</v>
      </c>
      <c r="B47" s="23" t="s">
        <v>561</v>
      </c>
      <c r="C47" s="23" t="s">
        <v>344</v>
      </c>
      <c r="D47" s="23">
        <v>2</v>
      </c>
      <c r="E47" s="23">
        <v>10.4411</v>
      </c>
      <c r="F47" s="16">
        <v>0.23170100900000001</v>
      </c>
      <c r="G47" s="17">
        <v>1.331707043</v>
      </c>
      <c r="H47" s="23">
        <v>5.04</v>
      </c>
      <c r="I47" s="23">
        <v>27955.81</v>
      </c>
      <c r="J47" s="23" t="s">
        <v>1479</v>
      </c>
    </row>
    <row r="48" spans="1:10" ht="15" customHeight="1" x14ac:dyDescent="0.25">
      <c r="A48" s="23" t="s">
        <v>370</v>
      </c>
      <c r="B48" s="23" t="s">
        <v>686</v>
      </c>
      <c r="C48" s="23" t="s">
        <v>371</v>
      </c>
      <c r="D48" s="23">
        <v>18</v>
      </c>
      <c r="E48" s="23">
        <v>163.71029999999999</v>
      </c>
      <c r="F48" s="16">
        <v>0.51506541100000003</v>
      </c>
      <c r="G48" s="17">
        <v>1.16137662</v>
      </c>
      <c r="H48" s="23">
        <v>8.56</v>
      </c>
      <c r="I48" s="23">
        <v>57977.13</v>
      </c>
      <c r="J48" s="23" t="s">
        <v>1479</v>
      </c>
    </row>
    <row r="49" spans="1:10" ht="15" customHeight="1" x14ac:dyDescent="0.25">
      <c r="A49" s="23" t="s">
        <v>372</v>
      </c>
      <c r="B49" s="23" t="s">
        <v>662</v>
      </c>
      <c r="C49" s="23" t="s">
        <v>663</v>
      </c>
      <c r="D49" s="23">
        <v>18</v>
      </c>
      <c r="E49" s="23">
        <v>118.09869999999999</v>
      </c>
      <c r="F49" s="16">
        <v>0.25524801200000002</v>
      </c>
      <c r="G49" s="17">
        <v>1.3661829000000001</v>
      </c>
      <c r="H49" s="23">
        <v>4.7300000000000004</v>
      </c>
      <c r="I49" s="23">
        <v>67142.070000000007</v>
      </c>
      <c r="J49" s="23" t="s">
        <v>1479</v>
      </c>
    </row>
    <row r="50" spans="1:10" ht="15" customHeight="1" x14ac:dyDescent="0.25">
      <c r="A50" s="23" t="s">
        <v>376</v>
      </c>
      <c r="B50" s="23" t="s">
        <v>377</v>
      </c>
      <c r="C50" s="23" t="s">
        <v>378</v>
      </c>
      <c r="D50" s="23">
        <v>20</v>
      </c>
      <c r="E50" s="23">
        <v>184.6883</v>
      </c>
      <c r="F50" s="16">
        <v>4.9570142999999997E-2</v>
      </c>
      <c r="G50" s="17">
        <v>2.076278345</v>
      </c>
      <c r="H50" s="23">
        <v>5.63</v>
      </c>
      <c r="I50" s="23">
        <v>34199.760000000002</v>
      </c>
      <c r="J50" s="23" t="s">
        <v>1480</v>
      </c>
    </row>
    <row r="51" spans="1:10" ht="15" customHeight="1" x14ac:dyDescent="0.25">
      <c r="A51" s="23" t="s">
        <v>381</v>
      </c>
      <c r="B51" s="23" t="s">
        <v>382</v>
      </c>
      <c r="C51" s="23" t="s">
        <v>383</v>
      </c>
      <c r="D51" s="23">
        <v>21</v>
      </c>
      <c r="E51" s="23">
        <v>158.59819999999999</v>
      </c>
      <c r="F51" s="16">
        <v>0.113745423</v>
      </c>
      <c r="G51" s="17">
        <v>1.6620212050000001</v>
      </c>
      <c r="H51" s="23">
        <v>8.76</v>
      </c>
      <c r="I51" s="23">
        <v>63658.84</v>
      </c>
      <c r="J51" s="23" t="s">
        <v>1479</v>
      </c>
    </row>
    <row r="52" spans="1:10" ht="15" customHeight="1" x14ac:dyDescent="0.25">
      <c r="A52" s="23" t="s">
        <v>390</v>
      </c>
      <c r="B52" s="23" t="s">
        <v>618</v>
      </c>
      <c r="C52" s="23" t="s">
        <v>391</v>
      </c>
      <c r="D52" s="23">
        <v>14</v>
      </c>
      <c r="E52" s="23">
        <v>176.761</v>
      </c>
      <c r="F52" s="16">
        <v>8.4589475999999997E-2</v>
      </c>
      <c r="G52" s="17">
        <v>1.724994385</v>
      </c>
      <c r="H52" s="23">
        <v>4.8499999999999996</v>
      </c>
      <c r="I52" s="23">
        <v>69758.289999999994</v>
      </c>
      <c r="J52" s="23" t="s">
        <v>1479</v>
      </c>
    </row>
    <row r="53" spans="1:10" ht="15" customHeight="1" x14ac:dyDescent="0.25">
      <c r="A53" s="23" t="s">
        <v>400</v>
      </c>
      <c r="B53" s="23" t="s">
        <v>561</v>
      </c>
      <c r="C53" s="23" t="s">
        <v>559</v>
      </c>
      <c r="D53" s="23">
        <v>6</v>
      </c>
      <c r="E53" s="23">
        <v>34.053800000000003</v>
      </c>
      <c r="F53" s="16">
        <v>0.12722894100000001</v>
      </c>
      <c r="G53" s="17">
        <v>1.9689487080000001</v>
      </c>
      <c r="H53" s="23">
        <v>5.31</v>
      </c>
      <c r="I53" s="23">
        <v>42340.11</v>
      </c>
      <c r="J53" s="23" t="s">
        <v>1479</v>
      </c>
    </row>
    <row r="54" spans="1:10" ht="15" customHeight="1" x14ac:dyDescent="0.25">
      <c r="A54" s="23" t="s">
        <v>410</v>
      </c>
      <c r="B54" s="23" t="s">
        <v>411</v>
      </c>
      <c r="C54" s="23" t="s">
        <v>412</v>
      </c>
      <c r="D54" s="23">
        <v>28</v>
      </c>
      <c r="E54" s="23">
        <v>259.334</v>
      </c>
      <c r="F54" s="16">
        <v>0.634018631</v>
      </c>
      <c r="G54" s="17">
        <v>1.069584847</v>
      </c>
      <c r="H54" s="23">
        <v>6.74</v>
      </c>
      <c r="I54" s="23">
        <v>66697</v>
      </c>
      <c r="J54" s="23" t="s">
        <v>1479</v>
      </c>
    </row>
    <row r="55" spans="1:10" ht="15" customHeight="1" x14ac:dyDescent="0.25">
      <c r="A55" s="23" t="s">
        <v>419</v>
      </c>
      <c r="B55" s="23" t="s">
        <v>664</v>
      </c>
      <c r="C55" s="23" t="s">
        <v>420</v>
      </c>
      <c r="D55" s="23">
        <v>3</v>
      </c>
      <c r="E55" s="23">
        <v>15.2499</v>
      </c>
      <c r="F55" s="16">
        <v>0.68083536499999997</v>
      </c>
      <c r="G55" s="17">
        <v>1.00359256</v>
      </c>
      <c r="H55" s="23">
        <v>9.5</v>
      </c>
      <c r="I55" s="23">
        <v>41629.51</v>
      </c>
      <c r="J55" s="23" t="s">
        <v>1479</v>
      </c>
    </row>
    <row r="56" spans="1:10" ht="15" customHeight="1" x14ac:dyDescent="0.25">
      <c r="A56" s="23" t="s">
        <v>428</v>
      </c>
      <c r="B56" s="23" t="s">
        <v>627</v>
      </c>
      <c r="C56" s="23" t="s">
        <v>429</v>
      </c>
      <c r="D56" s="23">
        <v>8</v>
      </c>
      <c r="E56" s="23">
        <v>74.852699999999999</v>
      </c>
      <c r="F56" s="16">
        <v>0.74135430000000002</v>
      </c>
      <c r="G56" s="17">
        <v>1.20296862</v>
      </c>
      <c r="H56" s="23">
        <v>6.58</v>
      </c>
      <c r="I56" s="23">
        <v>22127.98</v>
      </c>
      <c r="J56" s="23" t="s">
        <v>1479</v>
      </c>
    </row>
    <row r="57" spans="1:10" ht="15" customHeight="1" x14ac:dyDescent="0.25">
      <c r="A57" s="23" t="s">
        <v>449</v>
      </c>
      <c r="B57" s="23" t="s">
        <v>561</v>
      </c>
      <c r="C57" s="23" t="s">
        <v>450</v>
      </c>
      <c r="D57" s="23">
        <v>10</v>
      </c>
      <c r="E57" s="23">
        <v>96.049899999999994</v>
      </c>
      <c r="F57" s="16">
        <v>8.8440597999999995E-2</v>
      </c>
      <c r="G57" s="17">
        <v>1.5955314840000001</v>
      </c>
      <c r="H57" s="23">
        <v>5.75</v>
      </c>
      <c r="I57" s="23">
        <v>30762.62</v>
      </c>
      <c r="J57" s="23" t="s">
        <v>1479</v>
      </c>
    </row>
    <row r="58" spans="1:10" ht="15" customHeight="1" x14ac:dyDescent="0.25">
      <c r="A58" s="23" t="s">
        <v>451</v>
      </c>
      <c r="B58" s="23" t="s">
        <v>111</v>
      </c>
      <c r="C58" s="23" t="s">
        <v>452</v>
      </c>
      <c r="D58" s="23">
        <v>20</v>
      </c>
      <c r="E58" s="23">
        <v>192.73670000000001</v>
      </c>
      <c r="F58" s="16">
        <v>0.49714957100000001</v>
      </c>
      <c r="G58" s="17">
        <v>1.1863646379999999</v>
      </c>
      <c r="H58" s="23">
        <v>5.0199999999999996</v>
      </c>
      <c r="I58" s="23">
        <v>31299.77</v>
      </c>
      <c r="J58" s="23" t="s">
        <v>1479</v>
      </c>
    </row>
    <row r="59" spans="1:10" ht="15" customHeight="1" x14ac:dyDescent="0.25">
      <c r="A59" s="23" t="s">
        <v>453</v>
      </c>
      <c r="B59" s="23" t="s">
        <v>561</v>
      </c>
      <c r="C59" s="23" t="s">
        <v>666</v>
      </c>
      <c r="D59" s="23">
        <v>3</v>
      </c>
      <c r="E59" s="23">
        <v>41.1736</v>
      </c>
      <c r="F59" s="16">
        <v>0.24189675599999999</v>
      </c>
      <c r="G59" s="17">
        <v>1.4238216319999999</v>
      </c>
      <c r="H59" s="23">
        <v>4.9000000000000004</v>
      </c>
      <c r="I59" s="23">
        <v>26833.040000000001</v>
      </c>
      <c r="J59" s="23" t="s">
        <v>1479</v>
      </c>
    </row>
    <row r="60" spans="1:10" ht="15" customHeight="1" x14ac:dyDescent="0.25">
      <c r="A60" s="23" t="s">
        <v>454</v>
      </c>
      <c r="B60" s="23" t="s">
        <v>667</v>
      </c>
      <c r="C60" s="23" t="s">
        <v>455</v>
      </c>
      <c r="D60" s="23">
        <v>8</v>
      </c>
      <c r="E60" s="23">
        <v>95.953400000000002</v>
      </c>
      <c r="F60" s="16">
        <v>0.93261733899999999</v>
      </c>
      <c r="G60" s="17">
        <v>1.0888795950000001</v>
      </c>
      <c r="H60" s="23">
        <v>5.12</v>
      </c>
      <c r="I60" s="23">
        <v>32846.31</v>
      </c>
      <c r="J60" s="23" t="s">
        <v>1479</v>
      </c>
    </row>
    <row r="61" spans="1:10" ht="15" customHeight="1" x14ac:dyDescent="0.25">
      <c r="A61" s="23" t="s">
        <v>459</v>
      </c>
      <c r="B61" s="23" t="s">
        <v>561</v>
      </c>
      <c r="C61" s="23" t="s">
        <v>460</v>
      </c>
      <c r="D61" s="23">
        <v>14</v>
      </c>
      <c r="E61" s="23">
        <v>104.581</v>
      </c>
      <c r="F61" s="16">
        <v>0.36448314799999998</v>
      </c>
      <c r="G61" s="17">
        <v>1.2069006550000001</v>
      </c>
      <c r="H61" s="23">
        <v>9.07</v>
      </c>
      <c r="I61" s="23">
        <v>39346.620000000003</v>
      </c>
      <c r="J61" s="23" t="s">
        <v>1479</v>
      </c>
    </row>
    <row r="62" spans="1:10" ht="15" customHeight="1" x14ac:dyDescent="0.25">
      <c r="A62" s="23" t="s">
        <v>461</v>
      </c>
      <c r="B62" s="23" t="s">
        <v>462</v>
      </c>
      <c r="C62" s="23" t="s">
        <v>463</v>
      </c>
      <c r="D62" s="23">
        <v>9</v>
      </c>
      <c r="E62" s="23">
        <v>83.992900000000006</v>
      </c>
      <c r="F62" s="16">
        <v>0.35765452399999997</v>
      </c>
      <c r="G62" s="17">
        <v>1.4233621460000001</v>
      </c>
      <c r="H62" s="23">
        <v>4.8</v>
      </c>
      <c r="I62" s="23">
        <v>42214.61</v>
      </c>
      <c r="J62" s="23" t="s">
        <v>1479</v>
      </c>
    </row>
    <row r="63" spans="1:10" ht="15" customHeight="1" x14ac:dyDescent="0.25">
      <c r="A63" s="23" t="s">
        <v>464</v>
      </c>
      <c r="B63" s="23" t="s">
        <v>561</v>
      </c>
      <c r="C63" s="23" t="s">
        <v>465</v>
      </c>
      <c r="D63" s="23">
        <v>23</v>
      </c>
      <c r="E63" s="23">
        <v>243.773</v>
      </c>
      <c r="F63" s="16">
        <v>9.1528116000000007E-2</v>
      </c>
      <c r="G63" s="17">
        <v>1.5756106839999999</v>
      </c>
      <c r="H63" s="23">
        <v>8.91</v>
      </c>
      <c r="I63" s="23">
        <v>18503.23</v>
      </c>
      <c r="J63" s="23" t="s">
        <v>1479</v>
      </c>
    </row>
    <row r="64" spans="1:10" ht="15" customHeight="1" x14ac:dyDescent="0.25">
      <c r="A64" s="23" t="s">
        <v>466</v>
      </c>
      <c r="B64" s="23" t="s">
        <v>685</v>
      </c>
      <c r="C64" s="23" t="s">
        <v>467</v>
      </c>
      <c r="D64" s="23">
        <v>11</v>
      </c>
      <c r="E64" s="23">
        <v>96.775199999999998</v>
      </c>
      <c r="F64" s="16">
        <v>0.42095550199999998</v>
      </c>
      <c r="G64" s="17">
        <v>1.2600218919999999</v>
      </c>
      <c r="H64" s="23">
        <v>8.24</v>
      </c>
      <c r="I64" s="23">
        <v>37979.49</v>
      </c>
      <c r="J64" s="23" t="s">
        <v>1479</v>
      </c>
    </row>
    <row r="65" spans="1:10" ht="15" customHeight="1" x14ac:dyDescent="0.25">
      <c r="A65" s="23" t="s">
        <v>468</v>
      </c>
      <c r="B65" s="23" t="s">
        <v>561</v>
      </c>
      <c r="C65" s="23" t="s">
        <v>469</v>
      </c>
      <c r="D65" s="23">
        <v>24</v>
      </c>
      <c r="E65" s="23">
        <v>259.40010000000001</v>
      </c>
      <c r="F65" s="16">
        <v>6.5206463000000006E-2</v>
      </c>
      <c r="G65" s="17">
        <v>1.9592937290000001</v>
      </c>
      <c r="H65" s="23">
        <v>5.75</v>
      </c>
      <c r="I65" s="23">
        <v>50460.37</v>
      </c>
      <c r="J65" s="23" t="s">
        <v>1479</v>
      </c>
    </row>
    <row r="66" spans="1:10" ht="15" customHeight="1" x14ac:dyDescent="0.25">
      <c r="A66" s="23" t="s">
        <v>473</v>
      </c>
      <c r="B66" s="23" t="s">
        <v>474</v>
      </c>
      <c r="C66" s="23" t="s">
        <v>475</v>
      </c>
      <c r="D66" s="23">
        <v>77</v>
      </c>
      <c r="E66" s="23">
        <v>774.8818</v>
      </c>
      <c r="F66" s="16">
        <v>0.118937934</v>
      </c>
      <c r="G66" s="17">
        <v>1.700281889</v>
      </c>
      <c r="H66" s="23">
        <v>4.62</v>
      </c>
      <c r="I66" s="23">
        <v>43608.98</v>
      </c>
      <c r="J66" s="23" t="s">
        <v>1479</v>
      </c>
    </row>
    <row r="67" spans="1:10" ht="15" customHeight="1" x14ac:dyDescent="0.25">
      <c r="A67" s="23" t="s">
        <v>481</v>
      </c>
      <c r="B67" s="23" t="s">
        <v>482</v>
      </c>
      <c r="C67" s="23" t="s">
        <v>483</v>
      </c>
      <c r="D67" s="23">
        <v>32</v>
      </c>
      <c r="E67" s="23">
        <v>304.05059999999997</v>
      </c>
      <c r="F67" s="16">
        <v>0.13944616900000001</v>
      </c>
      <c r="G67" s="17">
        <v>1.4882154350000001</v>
      </c>
      <c r="H67" s="23">
        <v>5.14</v>
      </c>
      <c r="I67" s="23">
        <v>89446.49</v>
      </c>
      <c r="J67" s="23" t="s">
        <v>1479</v>
      </c>
    </row>
    <row r="68" spans="1:10" ht="15" customHeight="1" x14ac:dyDescent="0.25">
      <c r="A68" s="23" t="s">
        <v>484</v>
      </c>
      <c r="B68" s="23" t="s">
        <v>574</v>
      </c>
      <c r="C68" s="23" t="s">
        <v>677</v>
      </c>
      <c r="D68" s="23">
        <v>7</v>
      </c>
      <c r="E68" s="23">
        <v>38.704999999999998</v>
      </c>
      <c r="F68" s="16">
        <v>7.163605E-3</v>
      </c>
      <c r="G68" s="17">
        <v>1.468479256</v>
      </c>
      <c r="H68" s="23">
        <v>8.2799999999999994</v>
      </c>
      <c r="I68" s="23">
        <v>38587.61</v>
      </c>
      <c r="J68" s="23" t="s">
        <v>1479</v>
      </c>
    </row>
    <row r="69" spans="1:10" ht="15" customHeight="1" x14ac:dyDescent="0.25">
      <c r="A69" s="23" t="s">
        <v>485</v>
      </c>
      <c r="B69" s="23" t="s">
        <v>628</v>
      </c>
      <c r="C69" s="23" t="s">
        <v>678</v>
      </c>
      <c r="D69" s="23">
        <v>13</v>
      </c>
      <c r="E69" s="23">
        <v>113.5061</v>
      </c>
      <c r="F69" s="16">
        <v>0.326826583</v>
      </c>
      <c r="G69" s="17">
        <v>1.901479041</v>
      </c>
      <c r="H69" s="23">
        <v>9.24</v>
      </c>
      <c r="I69" s="23">
        <v>33335.81</v>
      </c>
      <c r="J69" s="23" t="s">
        <v>1479</v>
      </c>
    </row>
    <row r="70" spans="1:10" ht="15" customHeight="1" x14ac:dyDescent="0.25">
      <c r="A70" s="23" t="s">
        <v>488</v>
      </c>
      <c r="B70" s="23" t="s">
        <v>561</v>
      </c>
      <c r="C70" s="23" t="s">
        <v>681</v>
      </c>
      <c r="D70" s="23">
        <v>9</v>
      </c>
      <c r="E70" s="23">
        <v>90.099000000000004</v>
      </c>
      <c r="F70" s="16">
        <v>3.5437997999999998E-2</v>
      </c>
      <c r="G70" s="17">
        <v>1.7831546700000001</v>
      </c>
      <c r="H70" s="23">
        <v>9.01</v>
      </c>
      <c r="I70" s="23">
        <v>24787.19</v>
      </c>
      <c r="J70" s="23" t="s">
        <v>1479</v>
      </c>
    </row>
    <row r="71" spans="1:10" ht="15" customHeight="1" x14ac:dyDescent="0.25">
      <c r="A71" s="23" t="s">
        <v>674</v>
      </c>
      <c r="B71" s="23" t="s">
        <v>561</v>
      </c>
      <c r="C71" s="23" t="s">
        <v>680</v>
      </c>
      <c r="D71" s="23">
        <v>6</v>
      </c>
      <c r="E71" s="23">
        <v>78.765799999999999</v>
      </c>
      <c r="F71" s="16">
        <v>2.2860450000000001E-2</v>
      </c>
      <c r="G71" s="17">
        <v>2.0254573329999999</v>
      </c>
      <c r="H71" s="23">
        <v>8.85</v>
      </c>
      <c r="I71" s="23">
        <v>15019.35</v>
      </c>
      <c r="J71" s="23" t="s">
        <v>1480</v>
      </c>
    </row>
    <row r="72" spans="1:10" ht="15" customHeight="1" x14ac:dyDescent="0.25">
      <c r="A72" s="23" t="s">
        <v>489</v>
      </c>
      <c r="B72" s="23" t="s">
        <v>575</v>
      </c>
      <c r="C72" s="23" t="s">
        <v>490</v>
      </c>
      <c r="D72" s="23">
        <v>4</v>
      </c>
      <c r="E72" s="23">
        <v>36.973999999999997</v>
      </c>
      <c r="F72" s="16">
        <v>0.73306118300000001</v>
      </c>
      <c r="G72" s="17">
        <v>1.070158927</v>
      </c>
      <c r="H72" s="23">
        <v>7.67</v>
      </c>
      <c r="I72" s="23">
        <v>7474.24</v>
      </c>
      <c r="J72" s="23" t="s">
        <v>1479</v>
      </c>
    </row>
    <row r="73" spans="1:10" ht="15" customHeight="1" x14ac:dyDescent="0.25">
      <c r="A73" s="23" t="s">
        <v>496</v>
      </c>
      <c r="B73" s="23" t="s">
        <v>497</v>
      </c>
      <c r="C73" s="23" t="s">
        <v>498</v>
      </c>
      <c r="D73" s="23">
        <v>11</v>
      </c>
      <c r="E73" s="23">
        <v>827.55740000000003</v>
      </c>
      <c r="F73" s="16">
        <v>0.91777204800000001</v>
      </c>
      <c r="G73" s="17">
        <v>1.0396921020000001</v>
      </c>
      <c r="H73" s="23">
        <v>5.54</v>
      </c>
      <c r="I73" s="23">
        <v>59732.38</v>
      </c>
      <c r="J73" s="23" t="s">
        <v>1479</v>
      </c>
    </row>
    <row r="74" spans="1:10" ht="15" customHeight="1" x14ac:dyDescent="0.25">
      <c r="A74" s="23" t="s">
        <v>499</v>
      </c>
      <c r="B74" s="23" t="s">
        <v>500</v>
      </c>
      <c r="C74" s="23" t="s">
        <v>501</v>
      </c>
      <c r="D74" s="23">
        <v>8</v>
      </c>
      <c r="E74" s="23">
        <v>1115.6370999999999</v>
      </c>
      <c r="F74" s="16">
        <v>0.78911776099999997</v>
      </c>
      <c r="G74" s="17">
        <v>1.092383133</v>
      </c>
      <c r="H74" s="23">
        <v>5.61</v>
      </c>
      <c r="I74" s="23">
        <v>59543.12</v>
      </c>
      <c r="J74" s="23" t="s">
        <v>1479</v>
      </c>
    </row>
    <row r="75" spans="1:10" ht="15" customHeight="1" x14ac:dyDescent="0.25">
      <c r="A75" s="23" t="s">
        <v>507</v>
      </c>
      <c r="B75" s="23" t="s">
        <v>670</v>
      </c>
      <c r="C75" s="23" t="s">
        <v>508</v>
      </c>
      <c r="D75" s="23">
        <v>25</v>
      </c>
      <c r="E75" s="23">
        <v>202.82220000000001</v>
      </c>
      <c r="F75" s="16">
        <v>5.6233465000000003E-2</v>
      </c>
      <c r="G75" s="17">
        <v>1.9244889709999999</v>
      </c>
      <c r="H75" s="23">
        <v>6.74</v>
      </c>
      <c r="I75" s="23">
        <v>79204.960000000006</v>
      </c>
      <c r="J75" s="23" t="s">
        <v>1479</v>
      </c>
    </row>
    <row r="76" spans="1:10" ht="15" customHeight="1" x14ac:dyDescent="0.25">
      <c r="A76" s="23" t="s">
        <v>509</v>
      </c>
      <c r="B76" s="23" t="s">
        <v>577</v>
      </c>
      <c r="C76" s="23" t="s">
        <v>510</v>
      </c>
      <c r="D76" s="23">
        <v>32</v>
      </c>
      <c r="E76" s="23">
        <v>379.0181</v>
      </c>
      <c r="F76" s="16">
        <v>0.14542888400000001</v>
      </c>
      <c r="G76" s="17">
        <v>1.6816609890000001</v>
      </c>
      <c r="H76" s="23">
        <v>5.48</v>
      </c>
      <c r="I76" s="23">
        <v>43213.54</v>
      </c>
      <c r="J76" s="23" t="s">
        <v>1479</v>
      </c>
    </row>
    <row r="77" spans="1:10" ht="15" customHeight="1" x14ac:dyDescent="0.25">
      <c r="A77" s="6" t="s">
        <v>511</v>
      </c>
      <c r="B77" s="6" t="s">
        <v>683</v>
      </c>
      <c r="C77" s="6" t="s">
        <v>562</v>
      </c>
      <c r="D77" s="6">
        <v>10</v>
      </c>
      <c r="E77" s="6">
        <v>81.188900000000004</v>
      </c>
      <c r="F77" s="19">
        <v>7.4050564999999999E-2</v>
      </c>
      <c r="G77" s="20">
        <v>2.1810982000000001</v>
      </c>
      <c r="H77" s="6">
        <v>5.72</v>
      </c>
      <c r="I77" s="6">
        <v>22127.25</v>
      </c>
      <c r="J77" s="23" t="s">
        <v>1479</v>
      </c>
    </row>
    <row r="78" spans="1:10" ht="15" customHeight="1" x14ac:dyDescent="0.2">
      <c r="A78" s="23"/>
      <c r="B78" s="23"/>
      <c r="C78" s="23"/>
      <c r="D78" s="23"/>
      <c r="E78" s="23"/>
      <c r="F78" s="23"/>
      <c r="G78" s="23"/>
      <c r="H78" s="23"/>
      <c r="I78" s="23"/>
    </row>
  </sheetData>
  <mergeCells count="1">
    <mergeCell ref="A2:J2"/>
  </mergeCells>
  <conditionalFormatting sqref="A84:A1048576 A1:A3 A81 A5:A77">
    <cfRule type="duplicateValues" dxfId="3" priority="2"/>
  </conditionalFormatting>
  <conditionalFormatting sqref="A4">
    <cfRule type="duplicateValues" dxfId="2" priority="1"/>
  </conditionalFormatting>
  <pageMargins left="0.7" right="0.7" top="0.75" bottom="0.75" header="0.3" footer="0.3"/>
  <pageSetup paperSize="9" scale="83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defaultRowHeight="15" x14ac:dyDescent="0.25"/>
  <cols>
    <col min="1" max="1" width="20.7109375" customWidth="1"/>
    <col min="2" max="2" width="77.85546875" customWidth="1"/>
    <col min="3" max="3" width="20.7109375" customWidth="1"/>
    <col min="4" max="10" width="15.7109375" customWidth="1"/>
    <col min="11" max="11" width="18.7109375" customWidth="1"/>
  </cols>
  <sheetData>
    <row r="1" spans="1:10" ht="15" customHeight="1" x14ac:dyDescent="0.25">
      <c r="A1" s="29"/>
      <c r="B1" s="29"/>
      <c r="C1" s="29"/>
      <c r="D1" s="29"/>
      <c r="E1" s="29"/>
      <c r="F1" s="29"/>
      <c r="G1" s="29"/>
      <c r="H1" s="29"/>
      <c r="I1" s="29"/>
      <c r="J1" s="14"/>
    </row>
    <row r="2" spans="1:10" ht="24.95" customHeight="1" x14ac:dyDescent="0.25">
      <c r="A2" s="39" t="s">
        <v>1505</v>
      </c>
      <c r="B2" s="39"/>
      <c r="C2" s="39"/>
      <c r="D2" s="39"/>
      <c r="E2" s="39"/>
      <c r="F2" s="39"/>
      <c r="G2" s="39"/>
      <c r="H2" s="39"/>
      <c r="I2" s="39"/>
      <c r="J2" s="39"/>
    </row>
    <row r="3" spans="1:10" ht="15" customHeight="1" x14ac:dyDescent="0.25">
      <c r="A3" s="29"/>
      <c r="B3" s="29"/>
      <c r="C3" s="29"/>
      <c r="D3" s="29"/>
      <c r="E3" s="29"/>
      <c r="F3" s="29"/>
      <c r="G3" s="29"/>
      <c r="H3" s="29"/>
      <c r="I3" s="29"/>
      <c r="J3" s="14"/>
    </row>
    <row r="4" spans="1:10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1482</v>
      </c>
    </row>
    <row r="5" spans="1:10" ht="15" customHeight="1" x14ac:dyDescent="0.25">
      <c r="A5" s="30" t="s">
        <v>376</v>
      </c>
      <c r="B5" s="30" t="s">
        <v>377</v>
      </c>
      <c r="C5" s="30" t="s">
        <v>378</v>
      </c>
      <c r="D5" s="30">
        <v>20</v>
      </c>
      <c r="E5" s="30">
        <v>184.6883</v>
      </c>
      <c r="F5" s="31">
        <v>4.9570142999999997E-2</v>
      </c>
      <c r="G5" s="32">
        <v>2.076278345</v>
      </c>
      <c r="H5" s="30">
        <v>5.63</v>
      </c>
      <c r="I5" s="30">
        <v>34199.760000000002</v>
      </c>
      <c r="J5" s="30" t="s">
        <v>515</v>
      </c>
    </row>
    <row r="6" spans="1:10" ht="15" customHeight="1" x14ac:dyDescent="0.25">
      <c r="A6" s="30" t="s">
        <v>83</v>
      </c>
      <c r="B6" s="30" t="s">
        <v>84</v>
      </c>
      <c r="C6" s="30" t="s">
        <v>85</v>
      </c>
      <c r="D6" s="30">
        <v>7</v>
      </c>
      <c r="E6" s="30">
        <v>74.047899999999998</v>
      </c>
      <c r="F6" s="31">
        <v>6.1512909999999997E-3</v>
      </c>
      <c r="G6" s="32">
        <v>2.5151553299999998</v>
      </c>
      <c r="H6" s="30">
        <v>6.35</v>
      </c>
      <c r="I6" s="30">
        <v>27605.4</v>
      </c>
      <c r="J6" s="30" t="s">
        <v>515</v>
      </c>
    </row>
    <row r="7" spans="1:10" ht="15" customHeight="1" x14ac:dyDescent="0.25">
      <c r="A7" s="30" t="s">
        <v>74</v>
      </c>
      <c r="B7" s="30" t="s">
        <v>75</v>
      </c>
      <c r="C7" s="30" t="s">
        <v>76</v>
      </c>
      <c r="D7" s="30">
        <v>6</v>
      </c>
      <c r="E7" s="30">
        <v>50.291400000000003</v>
      </c>
      <c r="F7" s="31">
        <v>6.7653640000000003E-3</v>
      </c>
      <c r="G7" s="32">
        <v>2.72585882</v>
      </c>
      <c r="H7" s="30">
        <v>6.58</v>
      </c>
      <c r="I7" s="30">
        <v>27131.62</v>
      </c>
      <c r="J7" s="30" t="s">
        <v>515</v>
      </c>
    </row>
    <row r="8" spans="1:10" ht="15" customHeight="1" x14ac:dyDescent="0.25">
      <c r="A8" s="30" t="s">
        <v>77</v>
      </c>
      <c r="B8" s="30" t="s">
        <v>78</v>
      </c>
      <c r="C8" s="30" t="s">
        <v>79</v>
      </c>
      <c r="D8" s="30">
        <v>6</v>
      </c>
      <c r="E8" s="30">
        <v>67.822100000000006</v>
      </c>
      <c r="F8" s="31">
        <v>9.3300000000000005E-5</v>
      </c>
      <c r="G8" s="32">
        <v>2.9897571859999998</v>
      </c>
      <c r="H8" s="30">
        <v>4.3099999999999996</v>
      </c>
      <c r="I8" s="30">
        <v>19139.89</v>
      </c>
      <c r="J8" s="30" t="s">
        <v>515</v>
      </c>
    </row>
    <row r="9" spans="1:10" ht="15.75" x14ac:dyDescent="0.25">
      <c r="A9" s="30" t="s">
        <v>244</v>
      </c>
      <c r="B9" s="30" t="s">
        <v>245</v>
      </c>
      <c r="C9" s="30" t="s">
        <v>556</v>
      </c>
      <c r="D9" s="30">
        <v>15</v>
      </c>
      <c r="E9" s="30">
        <v>125.9837</v>
      </c>
      <c r="F9" s="31">
        <v>0.75521653399999999</v>
      </c>
      <c r="G9" s="32">
        <v>1.112364084</v>
      </c>
      <c r="H9" s="30">
        <v>4.92</v>
      </c>
      <c r="I9" s="30">
        <v>35844.19</v>
      </c>
      <c r="J9" s="30" t="s">
        <v>515</v>
      </c>
    </row>
    <row r="10" spans="1:10" ht="15" customHeight="1" x14ac:dyDescent="0.25">
      <c r="A10" s="30" t="s">
        <v>319</v>
      </c>
      <c r="B10" s="30" t="s">
        <v>320</v>
      </c>
      <c r="C10" s="30" t="s">
        <v>321</v>
      </c>
      <c r="D10" s="30">
        <v>37</v>
      </c>
      <c r="E10" s="30">
        <v>387.73509999999999</v>
      </c>
      <c r="F10" s="31">
        <v>9.9726680000000005E-3</v>
      </c>
      <c r="G10" s="32">
        <v>2.0797443549999999</v>
      </c>
      <c r="H10" s="30">
        <v>5.61</v>
      </c>
      <c r="I10" s="30">
        <v>77495.149999999994</v>
      </c>
      <c r="J10" s="30" t="s">
        <v>515</v>
      </c>
    </row>
    <row r="11" spans="1:10" ht="15.75" x14ac:dyDescent="0.25">
      <c r="A11" s="30" t="s">
        <v>363</v>
      </c>
      <c r="B11" s="30" t="s">
        <v>615</v>
      </c>
      <c r="C11" s="30" t="s">
        <v>364</v>
      </c>
      <c r="D11" s="30">
        <v>13</v>
      </c>
      <c r="E11" s="30">
        <v>130.3141</v>
      </c>
      <c r="F11" s="31">
        <v>0.44826656100000001</v>
      </c>
      <c r="G11" s="32">
        <v>1.10194635</v>
      </c>
      <c r="H11" s="30">
        <v>5.38</v>
      </c>
      <c r="I11" s="30">
        <v>29040.02</v>
      </c>
      <c r="J11" s="30" t="s">
        <v>525</v>
      </c>
    </row>
    <row r="12" spans="1:10" ht="15.75" x14ac:dyDescent="0.25">
      <c r="A12" s="30" t="s">
        <v>290</v>
      </c>
      <c r="B12" s="30" t="s">
        <v>608</v>
      </c>
      <c r="C12" s="30" t="s">
        <v>558</v>
      </c>
      <c r="D12" s="30">
        <v>15</v>
      </c>
      <c r="E12" s="30">
        <v>101.5578</v>
      </c>
      <c r="F12" s="31">
        <v>0.94256938000000001</v>
      </c>
      <c r="G12" s="32">
        <v>1.055461145</v>
      </c>
      <c r="H12" s="30">
        <v>5.5</v>
      </c>
      <c r="I12" s="30">
        <v>25668.99</v>
      </c>
      <c r="J12" s="30" t="s">
        <v>525</v>
      </c>
    </row>
    <row r="13" spans="1:10" ht="15.75" x14ac:dyDescent="0.25">
      <c r="A13" s="30" t="s">
        <v>424</v>
      </c>
      <c r="B13" s="30" t="s">
        <v>626</v>
      </c>
      <c r="C13" s="30" t="s">
        <v>425</v>
      </c>
      <c r="D13" s="30">
        <v>23</v>
      </c>
      <c r="E13" s="30">
        <v>252.78659999999999</v>
      </c>
      <c r="F13" s="31">
        <v>6.4474417000000006E-2</v>
      </c>
      <c r="G13" s="32">
        <v>1.5599398680000001</v>
      </c>
      <c r="H13" s="30">
        <v>9.35</v>
      </c>
      <c r="I13" s="30">
        <v>25411.919999999998</v>
      </c>
      <c r="J13" s="30" t="s">
        <v>515</v>
      </c>
    </row>
    <row r="14" spans="1:10" ht="15" customHeight="1" x14ac:dyDescent="0.25">
      <c r="A14" s="30" t="s">
        <v>217</v>
      </c>
      <c r="B14" s="30" t="s">
        <v>593</v>
      </c>
      <c r="C14" s="30" t="s">
        <v>594</v>
      </c>
      <c r="D14" s="30">
        <v>30</v>
      </c>
      <c r="E14" s="30">
        <v>298.97300000000001</v>
      </c>
      <c r="F14" s="31">
        <v>2.9583308999999999E-2</v>
      </c>
      <c r="G14" s="32">
        <v>2.2283907470000002</v>
      </c>
      <c r="H14" s="30">
        <v>9.09</v>
      </c>
      <c r="I14" s="30">
        <v>28346.53</v>
      </c>
      <c r="J14" s="30" t="s">
        <v>515</v>
      </c>
    </row>
    <row r="15" spans="1:10" ht="15.75" x14ac:dyDescent="0.25">
      <c r="A15" s="30" t="s">
        <v>225</v>
      </c>
      <c r="B15" s="30" t="s">
        <v>595</v>
      </c>
      <c r="C15" s="30" t="s">
        <v>226</v>
      </c>
      <c r="D15" s="30">
        <v>17</v>
      </c>
      <c r="E15" s="30">
        <v>159.1397</v>
      </c>
      <c r="F15" s="31">
        <v>0.70903901999999996</v>
      </c>
      <c r="G15" s="32">
        <v>1.047248229</v>
      </c>
      <c r="H15" s="30">
        <v>9.41</v>
      </c>
      <c r="I15" s="30">
        <v>25619.84</v>
      </c>
      <c r="J15" s="30" t="s">
        <v>515</v>
      </c>
    </row>
    <row r="16" spans="1:10" ht="15" customHeight="1" x14ac:dyDescent="0.25">
      <c r="A16" s="30" t="s">
        <v>340</v>
      </c>
      <c r="B16" s="30" t="s">
        <v>341</v>
      </c>
      <c r="C16" s="30" t="s">
        <v>342</v>
      </c>
      <c r="D16" s="30">
        <v>5</v>
      </c>
      <c r="E16" s="30">
        <v>42.036499999999997</v>
      </c>
      <c r="F16" s="31">
        <v>2.1889828E-2</v>
      </c>
      <c r="G16" s="32">
        <v>3.546579581</v>
      </c>
      <c r="H16" s="30">
        <v>7.92</v>
      </c>
      <c r="I16" s="30">
        <v>37289.22</v>
      </c>
      <c r="J16" s="30" t="s">
        <v>525</v>
      </c>
    </row>
    <row r="17" spans="1:10" ht="15.75" x14ac:dyDescent="0.25">
      <c r="A17" s="30" t="s">
        <v>337</v>
      </c>
      <c r="B17" s="30" t="s">
        <v>338</v>
      </c>
      <c r="C17" s="30" t="s">
        <v>339</v>
      </c>
      <c r="D17" s="30">
        <v>19</v>
      </c>
      <c r="E17" s="30">
        <v>184.22749999999999</v>
      </c>
      <c r="F17" s="31">
        <v>2.8891730000000001E-2</v>
      </c>
      <c r="G17" s="32">
        <v>1.8956667220000001</v>
      </c>
      <c r="H17" s="30">
        <v>5.07</v>
      </c>
      <c r="I17" s="30">
        <v>53053.279999999999</v>
      </c>
      <c r="J17" s="30" t="s">
        <v>515</v>
      </c>
    </row>
    <row r="18" spans="1:10" ht="15.75" x14ac:dyDescent="0.25">
      <c r="A18" s="30" t="s">
        <v>401</v>
      </c>
      <c r="B18" s="30" t="s">
        <v>620</v>
      </c>
      <c r="C18" s="30" t="s">
        <v>402</v>
      </c>
      <c r="D18" s="30">
        <v>22</v>
      </c>
      <c r="E18" s="30">
        <v>189.2482</v>
      </c>
      <c r="F18" s="31">
        <v>1.9597350999999999E-2</v>
      </c>
      <c r="G18" s="32">
        <v>1.867775006</v>
      </c>
      <c r="H18" s="30">
        <v>8.23</v>
      </c>
      <c r="I18" s="30">
        <v>48949.24</v>
      </c>
      <c r="J18" s="30" t="s">
        <v>515</v>
      </c>
    </row>
    <row r="19" spans="1:10" ht="15.75" x14ac:dyDescent="0.25">
      <c r="A19" s="30" t="s">
        <v>499</v>
      </c>
      <c r="B19" s="30" t="s">
        <v>500</v>
      </c>
      <c r="C19" s="30" t="s">
        <v>501</v>
      </c>
      <c r="D19" s="30">
        <v>8</v>
      </c>
      <c r="E19" s="30">
        <v>1115.6370999999999</v>
      </c>
      <c r="F19" s="31">
        <v>0.78911776099999997</v>
      </c>
      <c r="G19" s="32">
        <v>1.092383133</v>
      </c>
      <c r="H19" s="30">
        <v>5.61</v>
      </c>
      <c r="I19" s="30">
        <v>59543.12</v>
      </c>
      <c r="J19" s="30" t="s">
        <v>525</v>
      </c>
    </row>
    <row r="20" spans="1:10" ht="15.75" x14ac:dyDescent="0.25">
      <c r="A20" s="30" t="s">
        <v>496</v>
      </c>
      <c r="B20" s="30" t="s">
        <v>497</v>
      </c>
      <c r="C20" s="30" t="s">
        <v>498</v>
      </c>
      <c r="D20" s="30">
        <v>11</v>
      </c>
      <c r="E20" s="30">
        <v>827.55740000000003</v>
      </c>
      <c r="F20" s="31">
        <v>0.91777204800000001</v>
      </c>
      <c r="G20" s="32">
        <v>1.0396921020000001</v>
      </c>
      <c r="H20" s="30">
        <v>5.54</v>
      </c>
      <c r="I20" s="30">
        <v>59732.38</v>
      </c>
      <c r="J20" s="30" t="s">
        <v>525</v>
      </c>
    </row>
    <row r="21" spans="1:10" ht="15.75" x14ac:dyDescent="0.25">
      <c r="A21" s="30" t="s">
        <v>269</v>
      </c>
      <c r="B21" s="30" t="s">
        <v>637</v>
      </c>
      <c r="C21" s="30" t="s">
        <v>602</v>
      </c>
      <c r="D21" s="30">
        <v>51</v>
      </c>
      <c r="E21" s="30">
        <v>487.02249999999998</v>
      </c>
      <c r="F21" s="31">
        <v>0.33109096500000001</v>
      </c>
      <c r="G21" s="32">
        <v>1.4892204920000001</v>
      </c>
      <c r="H21" s="30">
        <v>5.0199999999999996</v>
      </c>
      <c r="I21" s="30">
        <v>57970.57</v>
      </c>
      <c r="J21" s="30" t="s">
        <v>525</v>
      </c>
    </row>
    <row r="22" spans="1:10" ht="15" customHeight="1" x14ac:dyDescent="0.25">
      <c r="A22" s="30" t="s">
        <v>397</v>
      </c>
      <c r="B22" s="30" t="s">
        <v>398</v>
      </c>
      <c r="C22" s="30" t="s">
        <v>399</v>
      </c>
      <c r="D22" s="30">
        <v>19</v>
      </c>
      <c r="E22" s="30">
        <v>152.1131</v>
      </c>
      <c r="F22" s="31">
        <v>2.8614301000000002E-2</v>
      </c>
      <c r="G22" s="32">
        <v>2.1152762539999999</v>
      </c>
      <c r="H22" s="30">
        <v>5.09</v>
      </c>
      <c r="I22" s="30">
        <v>69624.37</v>
      </c>
      <c r="J22" s="30" t="s">
        <v>515</v>
      </c>
    </row>
    <row r="23" spans="1:10" ht="15.75" x14ac:dyDescent="0.25">
      <c r="A23" s="30" t="s">
        <v>322</v>
      </c>
      <c r="B23" s="30" t="s">
        <v>611</v>
      </c>
      <c r="C23" s="30" t="s">
        <v>323</v>
      </c>
      <c r="D23" s="30">
        <v>57</v>
      </c>
      <c r="E23" s="30">
        <v>693.83749999999998</v>
      </c>
      <c r="F23" s="31">
        <v>4.6199647000000003E-2</v>
      </c>
      <c r="G23" s="32">
        <v>1.68958316</v>
      </c>
      <c r="H23" s="30">
        <v>8.9700000000000006</v>
      </c>
      <c r="I23" s="30">
        <v>51015.99</v>
      </c>
      <c r="J23" s="30" t="s">
        <v>515</v>
      </c>
    </row>
    <row r="24" spans="1:10" ht="15.75" x14ac:dyDescent="0.25">
      <c r="A24" s="30" t="s">
        <v>461</v>
      </c>
      <c r="B24" s="30" t="s">
        <v>462</v>
      </c>
      <c r="C24" s="30" t="s">
        <v>463</v>
      </c>
      <c r="D24" s="30">
        <v>9</v>
      </c>
      <c r="E24" s="30">
        <v>83.992900000000006</v>
      </c>
      <c r="F24" s="31">
        <v>0.35765452399999997</v>
      </c>
      <c r="G24" s="32">
        <v>1.4233621460000001</v>
      </c>
      <c r="H24" s="30">
        <v>4.8</v>
      </c>
      <c r="I24" s="30">
        <v>42214.61</v>
      </c>
      <c r="J24" s="30" t="s">
        <v>515</v>
      </c>
    </row>
    <row r="25" spans="1:10" ht="15.75" x14ac:dyDescent="0.25">
      <c r="A25" s="30" t="s">
        <v>370</v>
      </c>
      <c r="B25" s="30" t="s">
        <v>686</v>
      </c>
      <c r="C25" s="30" t="s">
        <v>371</v>
      </c>
      <c r="D25" s="30">
        <v>18</v>
      </c>
      <c r="E25" s="30">
        <v>163.71029999999999</v>
      </c>
      <c r="F25" s="31">
        <v>0.51506541100000003</v>
      </c>
      <c r="G25" s="32">
        <v>1.16137662</v>
      </c>
      <c r="H25" s="30">
        <v>8.56</v>
      </c>
      <c r="I25" s="30">
        <v>57977.13</v>
      </c>
      <c r="J25" s="30" t="s">
        <v>515</v>
      </c>
    </row>
    <row r="26" spans="1:10" ht="15.75" x14ac:dyDescent="0.25">
      <c r="A26" s="30" t="s">
        <v>283</v>
      </c>
      <c r="B26" s="30" t="s">
        <v>658</v>
      </c>
      <c r="C26" s="30" t="s">
        <v>657</v>
      </c>
      <c r="D26" s="30">
        <v>13</v>
      </c>
      <c r="E26" s="30">
        <v>119.9922</v>
      </c>
      <c r="F26" s="31">
        <v>0.59077695900000005</v>
      </c>
      <c r="G26" s="32">
        <v>1.136599669</v>
      </c>
      <c r="H26" s="30">
        <v>7.93</v>
      </c>
      <c r="I26" s="30">
        <v>25439.26</v>
      </c>
      <c r="J26" s="30" t="s">
        <v>515</v>
      </c>
    </row>
    <row r="27" spans="1:10" ht="15.75" x14ac:dyDescent="0.25">
      <c r="A27" s="30" t="s">
        <v>282</v>
      </c>
      <c r="B27" s="30" t="s">
        <v>636</v>
      </c>
      <c r="C27" s="30" t="s">
        <v>604</v>
      </c>
      <c r="D27" s="30">
        <v>2</v>
      </c>
      <c r="E27" s="30">
        <v>11.381399999999999</v>
      </c>
      <c r="F27" s="31">
        <v>0.19476152299999999</v>
      </c>
      <c r="G27" s="32">
        <v>1.419767309</v>
      </c>
      <c r="H27" s="30">
        <v>8.74</v>
      </c>
      <c r="I27" s="30">
        <v>27214.69</v>
      </c>
      <c r="J27" s="30" t="s">
        <v>515</v>
      </c>
    </row>
  </sheetData>
  <mergeCells count="1">
    <mergeCell ref="A2:J2"/>
  </mergeCells>
  <conditionalFormatting sqref="A1:A3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1"/>
  <sheetViews>
    <sheetView zoomScaleNormal="100" workbookViewId="0"/>
  </sheetViews>
  <sheetFormatPr defaultColWidth="9.140625" defaultRowHeight="15" customHeight="1" x14ac:dyDescent="0.25"/>
  <cols>
    <col min="1" max="1" width="20.7109375" style="4" customWidth="1"/>
    <col min="2" max="2" width="55.7109375" style="23" customWidth="1"/>
    <col min="3" max="3" width="20.7109375" style="23" customWidth="1"/>
    <col min="4" max="9" width="15.7109375" style="23" customWidth="1"/>
    <col min="10" max="10" width="30.7109375" style="23" customWidth="1"/>
    <col min="11" max="11" width="65.7109375" style="25" customWidth="1"/>
    <col min="12" max="12" width="25.7109375" style="25" customWidth="1"/>
    <col min="13" max="13" width="15.7109375" style="23" customWidth="1"/>
    <col min="14" max="15" width="9.140625" style="23"/>
    <col min="16" max="16384" width="9.140625" style="15"/>
  </cols>
  <sheetData>
    <row r="1" spans="1:13" ht="15" customHeight="1" x14ac:dyDescent="0.25">
      <c r="A1" s="23"/>
    </row>
    <row r="2" spans="1:13" ht="24.95" customHeight="1" x14ac:dyDescent="0.25">
      <c r="A2" s="39" t="s">
        <v>1512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23"/>
    </row>
    <row r="3" spans="1:13" ht="15" customHeight="1" x14ac:dyDescent="0.25">
      <c r="A3" s="23"/>
    </row>
    <row r="4" spans="1:13" ht="24.95" customHeight="1" x14ac:dyDescent="0.25">
      <c r="A4" s="7" t="s">
        <v>0</v>
      </c>
      <c r="B4" s="7" t="s">
        <v>1</v>
      </c>
      <c r="C4" s="7" t="s">
        <v>2</v>
      </c>
      <c r="D4" s="7" t="s">
        <v>1490</v>
      </c>
      <c r="E4" s="7" t="s">
        <v>1491</v>
      </c>
      <c r="F4" s="7" t="s">
        <v>1495</v>
      </c>
      <c r="G4" s="7" t="s">
        <v>689</v>
      </c>
      <c r="H4" s="7" t="s">
        <v>1502</v>
      </c>
      <c r="I4" s="7" t="s">
        <v>1496</v>
      </c>
      <c r="J4" s="7" t="s">
        <v>690</v>
      </c>
      <c r="K4" s="11" t="s">
        <v>691</v>
      </c>
      <c r="L4" s="7" t="s">
        <v>1486</v>
      </c>
      <c r="M4" s="7" t="s">
        <v>1477</v>
      </c>
    </row>
    <row r="5" spans="1:13" ht="15" customHeight="1" x14ac:dyDescent="0.25">
      <c r="A5" s="23" t="s">
        <v>524</v>
      </c>
      <c r="B5" s="23" t="s">
        <v>671</v>
      </c>
      <c r="C5" s="23" t="s">
        <v>672</v>
      </c>
      <c r="D5" s="23">
        <v>1</v>
      </c>
      <c r="E5" s="23">
        <v>12.0756</v>
      </c>
      <c r="F5" s="16">
        <v>1.1420559E-2</v>
      </c>
      <c r="G5" s="17">
        <v>9.0807632070000004</v>
      </c>
      <c r="H5" s="23">
        <v>5.38</v>
      </c>
      <c r="I5" s="23">
        <v>9458.0300000000007</v>
      </c>
      <c r="J5" s="23" t="s">
        <v>692</v>
      </c>
      <c r="K5" s="25" t="s">
        <v>1474</v>
      </c>
      <c r="L5" s="25" t="s">
        <v>1483</v>
      </c>
      <c r="M5" s="23" t="s">
        <v>525</v>
      </c>
    </row>
    <row r="6" spans="1:13" ht="15" customHeight="1" x14ac:dyDescent="0.25">
      <c r="A6" s="23" t="s">
        <v>526</v>
      </c>
      <c r="B6" s="23" t="s">
        <v>527</v>
      </c>
      <c r="C6" s="23" t="s">
        <v>528</v>
      </c>
      <c r="D6" s="23">
        <v>2</v>
      </c>
      <c r="E6" s="23">
        <v>11.0177</v>
      </c>
      <c r="F6" s="16">
        <v>4.1185850000000001E-3</v>
      </c>
      <c r="G6" s="17">
        <v>4.0504398139999997</v>
      </c>
      <c r="H6" s="23">
        <v>5.04</v>
      </c>
      <c r="I6" s="23">
        <v>31161.61</v>
      </c>
      <c r="J6" s="23" t="s">
        <v>705</v>
      </c>
      <c r="K6" s="25" t="s">
        <v>1475</v>
      </c>
      <c r="L6" s="25" t="s">
        <v>1483</v>
      </c>
      <c r="M6" s="23" t="s">
        <v>525</v>
      </c>
    </row>
    <row r="7" spans="1:13" ht="15" customHeight="1" x14ac:dyDescent="0.25">
      <c r="A7" s="23" t="s">
        <v>529</v>
      </c>
      <c r="B7" s="23" t="s">
        <v>1469</v>
      </c>
      <c r="C7" s="23" t="s">
        <v>531</v>
      </c>
      <c r="D7" s="23">
        <v>2</v>
      </c>
      <c r="E7" s="23">
        <v>12.4407</v>
      </c>
      <c r="F7" s="16">
        <v>6.6000000000000004E-9</v>
      </c>
      <c r="G7" s="17" t="s">
        <v>1497</v>
      </c>
      <c r="H7" s="23">
        <v>5.03</v>
      </c>
      <c r="I7" s="23">
        <v>30522.23</v>
      </c>
      <c r="J7" s="23" t="s">
        <v>692</v>
      </c>
      <c r="K7" s="25" t="s">
        <v>1476</v>
      </c>
      <c r="L7" s="25" t="s">
        <v>1483</v>
      </c>
      <c r="M7" s="23" t="s">
        <v>525</v>
      </c>
    </row>
    <row r="8" spans="1:13" ht="15" customHeight="1" x14ac:dyDescent="0.25">
      <c r="A8" s="23" t="s">
        <v>532</v>
      </c>
      <c r="B8" s="23" t="s">
        <v>533</v>
      </c>
      <c r="C8" s="23" t="s">
        <v>534</v>
      </c>
      <c r="D8" s="23">
        <v>2</v>
      </c>
      <c r="E8" s="23">
        <v>19.493500000000001</v>
      </c>
      <c r="F8" s="16">
        <v>5.5371176000000001E-2</v>
      </c>
      <c r="G8" s="17">
        <v>13.998117450000001</v>
      </c>
      <c r="H8" s="23">
        <v>4.04</v>
      </c>
      <c r="I8" s="23">
        <v>8597.84</v>
      </c>
      <c r="J8" s="23" t="s">
        <v>692</v>
      </c>
      <c r="K8" s="25" t="s">
        <v>1478</v>
      </c>
      <c r="L8" s="25" t="s">
        <v>1483</v>
      </c>
      <c r="M8" s="23" t="s">
        <v>525</v>
      </c>
    </row>
    <row r="9" spans="1:13" ht="15" customHeight="1" x14ac:dyDescent="0.25">
      <c r="A9" s="23" t="s">
        <v>535</v>
      </c>
      <c r="B9" s="23" t="s">
        <v>1470</v>
      </c>
      <c r="C9" s="23" t="s">
        <v>537</v>
      </c>
      <c r="D9" s="23">
        <v>3</v>
      </c>
      <c r="E9" s="23">
        <v>30.924199999999999</v>
      </c>
      <c r="F9" s="16">
        <v>2.11361E-4</v>
      </c>
      <c r="G9" s="17">
        <v>57.135831959999997</v>
      </c>
      <c r="H9" s="23">
        <v>5.94</v>
      </c>
      <c r="I9" s="23">
        <v>36065.129999999997</v>
      </c>
      <c r="J9" s="23" t="s">
        <v>692</v>
      </c>
      <c r="K9" s="25" t="s">
        <v>709</v>
      </c>
      <c r="L9" s="25" t="s">
        <v>1483</v>
      </c>
      <c r="M9" s="23" t="s">
        <v>525</v>
      </c>
    </row>
    <row r="10" spans="1:13" ht="15" customHeight="1" x14ac:dyDescent="0.25">
      <c r="A10" s="23" t="s">
        <v>538</v>
      </c>
      <c r="B10" s="23" t="s">
        <v>561</v>
      </c>
      <c r="C10" s="23" t="s">
        <v>539</v>
      </c>
      <c r="D10" s="23">
        <v>1</v>
      </c>
      <c r="E10" s="23">
        <v>7.4180000000000001</v>
      </c>
      <c r="F10" s="16">
        <v>3.19E-6</v>
      </c>
      <c r="G10" s="17" t="s">
        <v>1497</v>
      </c>
      <c r="H10" s="23">
        <v>4.87</v>
      </c>
      <c r="I10" s="23">
        <v>13863.49</v>
      </c>
      <c r="J10" s="23" t="s">
        <v>699</v>
      </c>
      <c r="K10" s="25" t="s">
        <v>1476</v>
      </c>
      <c r="L10" s="25" t="s">
        <v>1483</v>
      </c>
      <c r="M10" s="23" t="s">
        <v>525</v>
      </c>
    </row>
    <row r="11" spans="1:13" ht="15" customHeight="1" x14ac:dyDescent="0.25">
      <c r="A11" s="23" t="s">
        <v>540</v>
      </c>
      <c r="B11" s="23" t="s">
        <v>541</v>
      </c>
      <c r="C11" s="23" t="s">
        <v>542</v>
      </c>
      <c r="D11" s="23">
        <v>5</v>
      </c>
      <c r="E11" s="23">
        <v>37.282699999999998</v>
      </c>
      <c r="F11" s="16">
        <v>4.0470569999999997E-3</v>
      </c>
      <c r="G11" s="17">
        <v>14.663506659999999</v>
      </c>
      <c r="H11" s="23">
        <v>4.8099999999999996</v>
      </c>
      <c r="I11" s="23">
        <v>20326.580000000002</v>
      </c>
      <c r="J11" s="23" t="s">
        <v>692</v>
      </c>
      <c r="K11" s="25" t="s">
        <v>1474</v>
      </c>
      <c r="L11" s="25" t="s">
        <v>1483</v>
      </c>
      <c r="M11" s="23" t="s">
        <v>525</v>
      </c>
    </row>
    <row r="12" spans="1:13" ht="15" customHeight="1" x14ac:dyDescent="0.25">
      <c r="A12" s="23" t="s">
        <v>543</v>
      </c>
      <c r="B12" s="23" t="s">
        <v>635</v>
      </c>
      <c r="C12" s="23" t="s">
        <v>544</v>
      </c>
      <c r="D12" s="23">
        <v>2</v>
      </c>
      <c r="E12" s="23">
        <v>20.821200000000001</v>
      </c>
      <c r="F12" s="16">
        <v>5.3732200000000002E-4</v>
      </c>
      <c r="G12" s="17">
        <v>67.374818090000005</v>
      </c>
      <c r="H12" s="23">
        <v>6.3</v>
      </c>
      <c r="I12" s="23">
        <v>47995.45</v>
      </c>
      <c r="J12" s="23" t="s">
        <v>692</v>
      </c>
      <c r="K12" s="25" t="s">
        <v>1476</v>
      </c>
      <c r="L12" s="25" t="s">
        <v>1483</v>
      </c>
      <c r="M12" s="23" t="s">
        <v>525</v>
      </c>
    </row>
    <row r="13" spans="1:13" ht="15" customHeight="1" x14ac:dyDescent="0.25">
      <c r="A13" s="23" t="s">
        <v>545</v>
      </c>
      <c r="B13" s="23" t="s">
        <v>673</v>
      </c>
      <c r="C13" s="23" t="s">
        <v>546</v>
      </c>
      <c r="D13" s="23">
        <v>1</v>
      </c>
      <c r="E13" s="23">
        <v>5.4298999999999999</v>
      </c>
      <c r="F13" s="16">
        <v>2.9853207E-2</v>
      </c>
      <c r="G13" s="17">
        <v>6.888156264</v>
      </c>
      <c r="H13" s="23">
        <v>5.23</v>
      </c>
      <c r="I13" s="23">
        <v>24189.3</v>
      </c>
      <c r="J13" s="23" t="s">
        <v>711</v>
      </c>
      <c r="K13" s="25" t="s">
        <v>1476</v>
      </c>
      <c r="L13" s="25" t="s">
        <v>1483</v>
      </c>
      <c r="M13" s="23" t="s">
        <v>525</v>
      </c>
    </row>
    <row r="14" spans="1:13" ht="15" customHeight="1" x14ac:dyDescent="0.25">
      <c r="A14" s="23" t="s">
        <v>547</v>
      </c>
      <c r="B14" s="23" t="s">
        <v>200</v>
      </c>
      <c r="C14" s="23" t="s">
        <v>548</v>
      </c>
      <c r="D14" s="23">
        <v>3</v>
      </c>
      <c r="E14" s="23">
        <v>99.669600000000003</v>
      </c>
      <c r="F14" s="16">
        <v>1.270897E-3</v>
      </c>
      <c r="G14" s="17">
        <v>25.412230210000001</v>
      </c>
      <c r="H14" s="23">
        <v>4.9400000000000004</v>
      </c>
      <c r="I14" s="23">
        <v>72831.42</v>
      </c>
      <c r="J14" s="23" t="s">
        <v>701</v>
      </c>
      <c r="K14" s="25" t="s">
        <v>1478</v>
      </c>
      <c r="L14" s="13" t="s">
        <v>1504</v>
      </c>
      <c r="M14" s="23" t="s">
        <v>525</v>
      </c>
    </row>
    <row r="15" spans="1:13" ht="15" customHeight="1" x14ac:dyDescent="0.25">
      <c r="A15" s="23" t="s">
        <v>549</v>
      </c>
      <c r="B15" s="23" t="s">
        <v>1471</v>
      </c>
      <c r="C15" s="23" t="s">
        <v>551</v>
      </c>
      <c r="D15" s="23">
        <v>6</v>
      </c>
      <c r="E15" s="23">
        <v>42.141800000000003</v>
      </c>
      <c r="F15" s="16">
        <v>2.3999999999999999E-6</v>
      </c>
      <c r="G15" s="17">
        <v>49.206603289999997</v>
      </c>
      <c r="H15" s="23">
        <v>4.88</v>
      </c>
      <c r="I15" s="23">
        <v>85221.43</v>
      </c>
      <c r="J15" s="23" t="s">
        <v>692</v>
      </c>
      <c r="K15" s="25" t="s">
        <v>1478</v>
      </c>
      <c r="L15" s="25" t="s">
        <v>1483</v>
      </c>
      <c r="M15" s="23" t="s">
        <v>525</v>
      </c>
    </row>
    <row r="16" spans="1:13" ht="15" customHeight="1" thickBot="1" x14ac:dyDescent="0.3">
      <c r="A16" s="5" t="s">
        <v>552</v>
      </c>
      <c r="B16" s="5" t="s">
        <v>1472</v>
      </c>
      <c r="C16" s="5" t="s">
        <v>554</v>
      </c>
      <c r="D16" s="5">
        <v>6</v>
      </c>
      <c r="E16" s="5">
        <v>70.546700000000001</v>
      </c>
      <c r="F16" s="21">
        <v>1.1196299E-2</v>
      </c>
      <c r="G16" s="22">
        <v>11.82653015</v>
      </c>
      <c r="H16" s="5">
        <v>5.63</v>
      </c>
      <c r="I16" s="5">
        <v>46530.05</v>
      </c>
      <c r="J16" s="5" t="s">
        <v>692</v>
      </c>
      <c r="K16" s="12" t="s">
        <v>1473</v>
      </c>
      <c r="L16" s="12" t="s">
        <v>1483</v>
      </c>
      <c r="M16" s="5" t="s">
        <v>525</v>
      </c>
    </row>
    <row r="17" spans="1:13" ht="15" customHeight="1" x14ac:dyDescent="0.25">
      <c r="A17" s="23" t="s">
        <v>512</v>
      </c>
      <c r="B17" s="23" t="s">
        <v>513</v>
      </c>
      <c r="C17" s="23" t="s">
        <v>514</v>
      </c>
      <c r="D17" s="23">
        <v>3</v>
      </c>
      <c r="E17" s="23">
        <v>16.399999999999999</v>
      </c>
      <c r="F17" s="16">
        <v>1.7068053E-2</v>
      </c>
      <c r="G17" s="17">
        <v>7.4396504099999996</v>
      </c>
      <c r="H17" s="23">
        <v>9.9499999999999993</v>
      </c>
      <c r="I17" s="23">
        <v>15796.41</v>
      </c>
      <c r="J17" s="23" t="s">
        <v>692</v>
      </c>
      <c r="K17" s="25" t="s">
        <v>1473</v>
      </c>
      <c r="L17" s="25" t="s">
        <v>1483</v>
      </c>
      <c r="M17" s="23" t="s">
        <v>515</v>
      </c>
    </row>
    <row r="18" spans="1:13" ht="15" customHeight="1" x14ac:dyDescent="0.25">
      <c r="A18" s="23" t="s">
        <v>516</v>
      </c>
      <c r="B18" s="23" t="s">
        <v>333</v>
      </c>
      <c r="C18" s="23" t="s">
        <v>517</v>
      </c>
      <c r="D18" s="23">
        <v>1</v>
      </c>
      <c r="E18" s="23">
        <v>10.7148</v>
      </c>
      <c r="F18" s="16">
        <v>8.8159973000000003E-2</v>
      </c>
      <c r="G18" s="17">
        <v>3.902067518</v>
      </c>
      <c r="H18" s="23">
        <v>8.09</v>
      </c>
      <c r="I18" s="23">
        <v>5743.57</v>
      </c>
      <c r="J18" s="23" t="s">
        <v>699</v>
      </c>
      <c r="K18" s="25" t="s">
        <v>693</v>
      </c>
      <c r="L18" s="13" t="s">
        <v>1504</v>
      </c>
      <c r="M18" s="23" t="s">
        <v>515</v>
      </c>
    </row>
    <row r="19" spans="1:13" ht="15" customHeight="1" x14ac:dyDescent="0.25">
      <c r="A19" s="23" t="s">
        <v>518</v>
      </c>
      <c r="B19" s="23" t="s">
        <v>519</v>
      </c>
      <c r="C19" s="23" t="s">
        <v>520</v>
      </c>
      <c r="D19" s="23">
        <v>1</v>
      </c>
      <c r="E19" s="23">
        <v>5.8407</v>
      </c>
      <c r="F19" s="16">
        <v>1.4426200000000001E-4</v>
      </c>
      <c r="G19" s="17">
        <v>111.6013277</v>
      </c>
      <c r="H19" s="23">
        <v>10.06</v>
      </c>
      <c r="I19" s="23">
        <v>7033.49</v>
      </c>
      <c r="J19" s="23" t="s">
        <v>692</v>
      </c>
      <c r="K19" s="25" t="s">
        <v>1473</v>
      </c>
      <c r="L19" s="25" t="s">
        <v>1483</v>
      </c>
      <c r="M19" s="23" t="s">
        <v>515</v>
      </c>
    </row>
    <row r="20" spans="1:13" ht="15" customHeight="1" x14ac:dyDescent="0.25">
      <c r="A20" s="23" t="s">
        <v>521</v>
      </c>
      <c r="B20" s="23" t="s">
        <v>522</v>
      </c>
      <c r="C20" s="23" t="s">
        <v>523</v>
      </c>
      <c r="D20" s="23">
        <v>1</v>
      </c>
      <c r="E20" s="23">
        <v>12.185700000000001</v>
      </c>
      <c r="F20" s="16">
        <v>3.8259600000000002E-4</v>
      </c>
      <c r="G20" s="17">
        <v>4.3836287599999997</v>
      </c>
      <c r="H20" s="23">
        <v>11.55</v>
      </c>
      <c r="I20" s="23">
        <v>13801.39</v>
      </c>
      <c r="J20" s="23" t="s">
        <v>692</v>
      </c>
      <c r="K20" s="25" t="s">
        <v>1473</v>
      </c>
      <c r="L20" s="25" t="s">
        <v>1483</v>
      </c>
      <c r="M20" s="23" t="s">
        <v>515</v>
      </c>
    </row>
    <row r="21" spans="1:13" ht="15" customHeight="1" x14ac:dyDescent="0.25">
      <c r="A21" s="23"/>
    </row>
  </sheetData>
  <mergeCells count="1">
    <mergeCell ref="A2:K2"/>
  </mergeCells>
  <pageMargins left="0.7" right="0.7" top="0.75" bottom="0.75" header="0.3" footer="0.3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rmation</vt:lpstr>
      <vt:lpstr>Table S1</vt:lpstr>
      <vt:lpstr>Table S2</vt:lpstr>
      <vt:lpstr>Table S3</vt:lpstr>
      <vt:lpstr>Table S4</vt:lpstr>
      <vt:lpstr>Table S5 </vt:lpstr>
      <vt:lpstr>Table S6</vt:lpstr>
      <vt:lpstr>Table S7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yer</dc:creator>
  <cp:lastModifiedBy>Nayyer</cp:lastModifiedBy>
  <cp:lastPrinted>2018-07-04T16:00:13Z</cp:lastPrinted>
  <dcterms:created xsi:type="dcterms:W3CDTF">2018-01-23T16:11:13Z</dcterms:created>
  <dcterms:modified xsi:type="dcterms:W3CDTF">2018-10-15T10:37:58Z</dcterms:modified>
</cp:coreProperties>
</file>